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fc8925a932f0838/Desktop/IN.SFO/Revisions 3.3.21/"/>
    </mc:Choice>
  </mc:AlternateContent>
  <xr:revisionPtr revIDLastSave="0" documentId="8_{3A0F32C1-B707-4890-B354-0837F1198E00}" xr6:coauthVersionLast="46" xr6:coauthVersionMax="46" xr10:uidLastSave="{00000000-0000-0000-0000-000000000000}"/>
  <bookViews>
    <workbookView xWindow="2820" yWindow="315" windowWidth="25545" windowHeight="15345" activeTab="3" xr2:uid="{00000000-000D-0000-FFFF-FFFF00000000}"/>
  </bookViews>
  <sheets>
    <sheet name="County Demographics" sheetId="3" r:id="rId1"/>
    <sheet name="LC Incidence" sheetId="4" r:id="rId2"/>
    <sheet name="Smoke Prev by Year" sheetId="2" r:id="rId3"/>
    <sheet name="SmokePrev" sheetId="5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" i="4" l="1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R2" i="4"/>
  <c r="S2" i="4"/>
  <c r="T2" i="4"/>
  <c r="U2" i="4"/>
  <c r="V2" i="4"/>
  <c r="W2" i="4"/>
  <c r="X2" i="4"/>
  <c r="Y2" i="4"/>
  <c r="Z2" i="4"/>
  <c r="AA2" i="4"/>
  <c r="AB2" i="4"/>
  <c r="AC2" i="4"/>
  <c r="AD2" i="4"/>
  <c r="AE2" i="4"/>
  <c r="AF2" i="4"/>
  <c r="AG2" i="4"/>
  <c r="AH2" i="4"/>
  <c r="AI2" i="4"/>
  <c r="AJ2" i="4"/>
  <c r="AK2" i="4"/>
  <c r="AL2" i="4"/>
  <c r="AM2" i="4"/>
  <c r="AN2" i="4"/>
  <c r="AO2" i="4"/>
  <c r="AP2" i="4"/>
  <c r="AQ2" i="4"/>
  <c r="AR2" i="4"/>
  <c r="AS2" i="4"/>
  <c r="AT2" i="4"/>
  <c r="I3" i="3"/>
  <c r="J3" i="3"/>
  <c r="K3" i="3"/>
  <c r="L3" i="3"/>
  <c r="I4" i="3"/>
  <c r="J4" i="3"/>
  <c r="K4" i="3"/>
  <c r="L4" i="3"/>
  <c r="I5" i="3"/>
  <c r="J5" i="3"/>
  <c r="K5" i="3"/>
  <c r="L5" i="3"/>
  <c r="I6" i="3"/>
  <c r="J6" i="3"/>
  <c r="K6" i="3"/>
  <c r="L6" i="3"/>
  <c r="I7" i="3"/>
  <c r="J7" i="3"/>
  <c r="K7" i="3"/>
  <c r="L7" i="3"/>
  <c r="I8" i="3"/>
  <c r="J8" i="3"/>
  <c r="K8" i="3"/>
  <c r="L8" i="3"/>
  <c r="I9" i="3"/>
  <c r="J9" i="3"/>
  <c r="K9" i="3"/>
  <c r="L9" i="3"/>
  <c r="I10" i="3"/>
  <c r="J10" i="3"/>
  <c r="K10" i="3"/>
  <c r="L10" i="3"/>
  <c r="I11" i="3"/>
  <c r="J11" i="3"/>
  <c r="K11" i="3"/>
  <c r="L11" i="3"/>
  <c r="I12" i="3"/>
  <c r="J12" i="3"/>
  <c r="K12" i="3"/>
  <c r="L12" i="3"/>
  <c r="I13" i="3"/>
  <c r="J13" i="3"/>
  <c r="K13" i="3"/>
  <c r="L13" i="3"/>
  <c r="I14" i="3"/>
  <c r="J14" i="3"/>
  <c r="K14" i="3"/>
  <c r="L14" i="3"/>
  <c r="I15" i="3"/>
  <c r="J15" i="3"/>
  <c r="K15" i="3"/>
  <c r="L15" i="3"/>
  <c r="I16" i="3"/>
  <c r="J16" i="3"/>
  <c r="K16" i="3"/>
  <c r="L16" i="3"/>
  <c r="I17" i="3"/>
  <c r="J17" i="3"/>
  <c r="K17" i="3"/>
  <c r="L17" i="3"/>
  <c r="I18" i="3"/>
  <c r="J18" i="3"/>
  <c r="K18" i="3"/>
  <c r="L18" i="3"/>
  <c r="I19" i="3"/>
  <c r="J19" i="3"/>
  <c r="K19" i="3"/>
  <c r="L19" i="3"/>
  <c r="I20" i="3"/>
  <c r="J20" i="3"/>
  <c r="K20" i="3"/>
  <c r="L20" i="3"/>
  <c r="I21" i="3"/>
  <c r="J21" i="3"/>
  <c r="K21" i="3"/>
  <c r="L21" i="3"/>
  <c r="I22" i="3"/>
  <c r="J22" i="3"/>
  <c r="K22" i="3"/>
  <c r="L22" i="3"/>
  <c r="I23" i="3"/>
  <c r="J23" i="3"/>
  <c r="K23" i="3"/>
  <c r="L23" i="3"/>
  <c r="I24" i="3"/>
  <c r="J24" i="3"/>
  <c r="K24" i="3"/>
  <c r="L24" i="3"/>
  <c r="I25" i="3"/>
  <c r="J25" i="3"/>
  <c r="K25" i="3"/>
  <c r="L25" i="3"/>
  <c r="I26" i="3"/>
  <c r="J26" i="3"/>
  <c r="K26" i="3"/>
  <c r="L26" i="3"/>
  <c r="I27" i="3"/>
  <c r="J27" i="3"/>
  <c r="K27" i="3"/>
  <c r="L27" i="3"/>
  <c r="I28" i="3"/>
  <c r="J28" i="3"/>
  <c r="K28" i="3"/>
  <c r="L28" i="3"/>
  <c r="I29" i="3"/>
  <c r="J29" i="3"/>
  <c r="K29" i="3"/>
  <c r="L29" i="3"/>
  <c r="I30" i="3"/>
  <c r="J30" i="3"/>
  <c r="K30" i="3"/>
  <c r="L30" i="3"/>
  <c r="I31" i="3"/>
  <c r="J31" i="3"/>
  <c r="K31" i="3"/>
  <c r="L31" i="3"/>
  <c r="I32" i="3"/>
  <c r="J32" i="3"/>
  <c r="K32" i="3"/>
  <c r="L32" i="3"/>
  <c r="I33" i="3"/>
  <c r="J33" i="3"/>
  <c r="K33" i="3"/>
  <c r="L33" i="3"/>
  <c r="I34" i="3"/>
  <c r="J34" i="3"/>
  <c r="K34" i="3"/>
  <c r="L34" i="3"/>
  <c r="I35" i="3"/>
  <c r="J35" i="3"/>
  <c r="K35" i="3"/>
  <c r="L35" i="3"/>
  <c r="I36" i="3"/>
  <c r="J36" i="3"/>
  <c r="K36" i="3"/>
  <c r="L36" i="3"/>
  <c r="I37" i="3"/>
  <c r="J37" i="3"/>
  <c r="K37" i="3"/>
  <c r="L37" i="3"/>
  <c r="I38" i="3"/>
  <c r="J38" i="3"/>
  <c r="K38" i="3"/>
  <c r="L38" i="3"/>
  <c r="I39" i="3"/>
  <c r="J39" i="3"/>
  <c r="K39" i="3"/>
  <c r="L39" i="3"/>
  <c r="I40" i="3"/>
  <c r="J40" i="3"/>
  <c r="K40" i="3"/>
  <c r="L40" i="3"/>
  <c r="I41" i="3"/>
  <c r="J41" i="3"/>
  <c r="K41" i="3"/>
  <c r="L41" i="3"/>
  <c r="I42" i="3"/>
  <c r="J42" i="3"/>
  <c r="K42" i="3"/>
  <c r="L42" i="3"/>
  <c r="I43" i="3"/>
  <c r="J43" i="3"/>
  <c r="K43" i="3"/>
  <c r="L43" i="3"/>
  <c r="I44" i="3"/>
  <c r="J44" i="3"/>
  <c r="K44" i="3"/>
  <c r="L44" i="3"/>
  <c r="I45" i="3"/>
  <c r="J45" i="3"/>
  <c r="K45" i="3"/>
  <c r="L45" i="3"/>
  <c r="I46" i="3"/>
  <c r="J46" i="3"/>
  <c r="K46" i="3"/>
  <c r="L46" i="3"/>
  <c r="I47" i="3"/>
  <c r="J47" i="3"/>
  <c r="K47" i="3"/>
  <c r="L47" i="3"/>
  <c r="I48" i="3"/>
  <c r="J48" i="3"/>
  <c r="K48" i="3"/>
  <c r="L48" i="3"/>
  <c r="I49" i="3"/>
  <c r="J49" i="3"/>
  <c r="K49" i="3"/>
  <c r="L49" i="3"/>
  <c r="I50" i="3"/>
  <c r="J50" i="3"/>
  <c r="K50" i="3"/>
  <c r="L50" i="3"/>
  <c r="I51" i="3"/>
  <c r="J51" i="3"/>
  <c r="K51" i="3"/>
  <c r="L51" i="3"/>
  <c r="I52" i="3"/>
  <c r="J52" i="3"/>
  <c r="K52" i="3"/>
  <c r="L52" i="3"/>
  <c r="I53" i="3"/>
  <c r="J53" i="3"/>
  <c r="K53" i="3"/>
  <c r="L53" i="3"/>
  <c r="I54" i="3"/>
  <c r="J54" i="3"/>
  <c r="K54" i="3"/>
  <c r="L54" i="3"/>
  <c r="I55" i="3"/>
  <c r="J55" i="3"/>
  <c r="K55" i="3"/>
  <c r="L55" i="3"/>
  <c r="I56" i="3"/>
  <c r="J56" i="3"/>
  <c r="K56" i="3"/>
  <c r="L56" i="3"/>
  <c r="I57" i="3"/>
  <c r="J57" i="3"/>
  <c r="K57" i="3"/>
  <c r="L57" i="3"/>
  <c r="I58" i="3"/>
  <c r="J58" i="3"/>
  <c r="K58" i="3"/>
  <c r="L58" i="3"/>
  <c r="I59" i="3"/>
  <c r="J59" i="3"/>
  <c r="K59" i="3"/>
  <c r="L59" i="3"/>
  <c r="I60" i="3"/>
  <c r="J60" i="3"/>
  <c r="K60" i="3"/>
  <c r="L60" i="3"/>
  <c r="I61" i="3"/>
  <c r="J61" i="3"/>
  <c r="K61" i="3"/>
  <c r="L61" i="3"/>
  <c r="I62" i="3"/>
  <c r="J62" i="3"/>
  <c r="K62" i="3"/>
  <c r="L62" i="3"/>
  <c r="I63" i="3"/>
  <c r="J63" i="3"/>
  <c r="K63" i="3"/>
  <c r="L63" i="3"/>
  <c r="I64" i="3"/>
  <c r="J64" i="3"/>
  <c r="K64" i="3"/>
  <c r="L64" i="3"/>
  <c r="I65" i="3"/>
  <c r="J65" i="3"/>
  <c r="K65" i="3"/>
  <c r="L65" i="3"/>
  <c r="I66" i="3"/>
  <c r="J66" i="3"/>
  <c r="K66" i="3"/>
  <c r="L66" i="3"/>
  <c r="I67" i="3"/>
  <c r="J67" i="3"/>
  <c r="K67" i="3"/>
  <c r="L67" i="3"/>
  <c r="I68" i="3"/>
  <c r="J68" i="3"/>
  <c r="K68" i="3"/>
  <c r="L68" i="3"/>
  <c r="I69" i="3"/>
  <c r="J69" i="3"/>
  <c r="K69" i="3"/>
  <c r="L69" i="3"/>
  <c r="I70" i="3"/>
  <c r="J70" i="3"/>
  <c r="K70" i="3"/>
  <c r="L70" i="3"/>
  <c r="I71" i="3"/>
  <c r="J71" i="3"/>
  <c r="K71" i="3"/>
  <c r="L71" i="3"/>
  <c r="I72" i="3"/>
  <c r="J72" i="3"/>
  <c r="K72" i="3"/>
  <c r="L72" i="3"/>
  <c r="I73" i="3"/>
  <c r="J73" i="3"/>
  <c r="K73" i="3"/>
  <c r="L73" i="3"/>
  <c r="I74" i="3"/>
  <c r="J74" i="3"/>
  <c r="K74" i="3"/>
  <c r="L74" i="3"/>
  <c r="I75" i="3"/>
  <c r="J75" i="3"/>
  <c r="K75" i="3"/>
  <c r="L75" i="3"/>
  <c r="I76" i="3"/>
  <c r="J76" i="3"/>
  <c r="K76" i="3"/>
  <c r="L76" i="3"/>
  <c r="I77" i="3"/>
  <c r="J77" i="3"/>
  <c r="K77" i="3"/>
  <c r="L77" i="3"/>
  <c r="I78" i="3"/>
  <c r="J78" i="3"/>
  <c r="K78" i="3"/>
  <c r="L78" i="3"/>
  <c r="I79" i="3"/>
  <c r="J79" i="3"/>
  <c r="K79" i="3"/>
  <c r="L79" i="3"/>
  <c r="I80" i="3"/>
  <c r="J80" i="3"/>
  <c r="K80" i="3"/>
  <c r="L80" i="3"/>
  <c r="I81" i="3"/>
  <c r="J81" i="3"/>
  <c r="K81" i="3"/>
  <c r="L81" i="3"/>
  <c r="I82" i="3"/>
  <c r="J82" i="3"/>
  <c r="K82" i="3"/>
  <c r="L82" i="3"/>
  <c r="I83" i="3"/>
  <c r="J83" i="3"/>
  <c r="K83" i="3"/>
  <c r="L83" i="3"/>
  <c r="I84" i="3"/>
  <c r="J84" i="3"/>
  <c r="K84" i="3"/>
  <c r="L84" i="3"/>
  <c r="I85" i="3"/>
  <c r="J85" i="3"/>
  <c r="K85" i="3"/>
  <c r="L85" i="3"/>
  <c r="I86" i="3"/>
  <c r="J86" i="3"/>
  <c r="K86" i="3"/>
  <c r="L86" i="3"/>
  <c r="I87" i="3"/>
  <c r="J87" i="3"/>
  <c r="K87" i="3"/>
  <c r="L87" i="3"/>
  <c r="I88" i="3"/>
  <c r="J88" i="3"/>
  <c r="K88" i="3"/>
  <c r="L88" i="3"/>
  <c r="I89" i="3"/>
  <c r="J89" i="3"/>
  <c r="K89" i="3"/>
  <c r="L89" i="3"/>
  <c r="I90" i="3"/>
  <c r="J90" i="3"/>
  <c r="K90" i="3"/>
  <c r="L90" i="3"/>
  <c r="I91" i="3"/>
  <c r="J91" i="3"/>
  <c r="K91" i="3"/>
  <c r="L91" i="3"/>
  <c r="I92" i="3"/>
  <c r="J92" i="3"/>
  <c r="K92" i="3"/>
  <c r="L92" i="3"/>
  <c r="I93" i="3"/>
  <c r="J93" i="3"/>
  <c r="K93" i="3"/>
  <c r="L93" i="3"/>
  <c r="I94" i="3"/>
  <c r="J94" i="3"/>
  <c r="K94" i="3"/>
  <c r="L94" i="3"/>
</calcChain>
</file>

<file path=xl/sharedStrings.xml><?xml version="1.0" encoding="utf-8"?>
<sst xmlns="http://schemas.openxmlformats.org/spreadsheetml/2006/main" count="6912" uniqueCount="296">
  <si>
    <t>state</t>
  </si>
  <si>
    <t>county</t>
  </si>
  <si>
    <t>sex</t>
  </si>
  <si>
    <t>year</t>
  </si>
  <si>
    <t>Both</t>
  </si>
  <si>
    <t>Clay County</t>
  </si>
  <si>
    <t>DeKalb County</t>
  </si>
  <si>
    <t>Fayette County</t>
  </si>
  <si>
    <t>Franklin County</t>
  </si>
  <si>
    <t>Greene County</t>
  </si>
  <si>
    <t>Henry County</t>
  </si>
  <si>
    <t>Jackson County</t>
  </si>
  <si>
    <t>Jefferson County</t>
  </si>
  <si>
    <t>Lawrence County</t>
  </si>
  <si>
    <t>Madison County</t>
  </si>
  <si>
    <t>Marion County</t>
  </si>
  <si>
    <t>Marshall County</t>
  </si>
  <si>
    <t>Monroe County</t>
  </si>
  <si>
    <t>Montgomery County</t>
  </si>
  <si>
    <t>Morgan County</t>
  </si>
  <si>
    <t>Perry County</t>
  </si>
  <si>
    <t>Pike County</t>
  </si>
  <si>
    <t>Randolph County</t>
  </si>
  <si>
    <t>Shelby County</t>
  </si>
  <si>
    <t>Washington County</t>
  </si>
  <si>
    <t>Benton County</t>
  </si>
  <si>
    <t>Boone County</t>
  </si>
  <si>
    <t>Carroll County</t>
  </si>
  <si>
    <t>Clark County</t>
  </si>
  <si>
    <t>Crawford County</t>
  </si>
  <si>
    <t>Fulton County</t>
  </si>
  <si>
    <t>Grant County</t>
  </si>
  <si>
    <t>Howard County</t>
  </si>
  <si>
    <t>Johnson County</t>
  </si>
  <si>
    <t>Newton County</t>
  </si>
  <si>
    <t>Pulaski County</t>
  </si>
  <si>
    <t>Scott County</t>
  </si>
  <si>
    <t>Union County</t>
  </si>
  <si>
    <t>White County</t>
  </si>
  <si>
    <t>Lake County</t>
  </si>
  <si>
    <t>Orange County</t>
  </si>
  <si>
    <t>Delaware</t>
  </si>
  <si>
    <t>Hamilton County</t>
  </si>
  <si>
    <t>Martin County</t>
  </si>
  <si>
    <t>Putnam County</t>
  </si>
  <si>
    <t>Decatur County</t>
  </si>
  <si>
    <t>Floyd County</t>
  </si>
  <si>
    <t>Hancock County</t>
  </si>
  <si>
    <t>Jasper County</t>
  </si>
  <si>
    <t>Warren County</t>
  </si>
  <si>
    <t>Wayne County</t>
  </si>
  <si>
    <t>Adams County</t>
  </si>
  <si>
    <t>Brown County</t>
  </si>
  <si>
    <t>Cass County</t>
  </si>
  <si>
    <t>Clinton County</t>
  </si>
  <si>
    <t>Knox County</t>
  </si>
  <si>
    <t>Wabash County</t>
  </si>
  <si>
    <t>Indiana</t>
  </si>
  <si>
    <t>Allen County</t>
  </si>
  <si>
    <t>Bartholomew County</t>
  </si>
  <si>
    <t>Blackford County</t>
  </si>
  <si>
    <t>Daviess County</t>
  </si>
  <si>
    <t>Dearborn County</t>
  </si>
  <si>
    <t>Delaware County</t>
  </si>
  <si>
    <t>Dubois County</t>
  </si>
  <si>
    <t>Elkhart County</t>
  </si>
  <si>
    <t>Fountain County</t>
  </si>
  <si>
    <t>Gibson County</t>
  </si>
  <si>
    <t>Harrison County</t>
  </si>
  <si>
    <t>Hendricks County</t>
  </si>
  <si>
    <t>Huntington County</t>
  </si>
  <si>
    <t>Jay County</t>
  </si>
  <si>
    <t>Jennings County</t>
  </si>
  <si>
    <t>Kosciusko County</t>
  </si>
  <si>
    <t>LaGrange County</t>
  </si>
  <si>
    <t>LaPorte County</t>
  </si>
  <si>
    <t>Miami County</t>
  </si>
  <si>
    <t>Noble County</t>
  </si>
  <si>
    <t>Ohio County</t>
  </si>
  <si>
    <t>Owen County</t>
  </si>
  <si>
    <t>Parke County</t>
  </si>
  <si>
    <t>Porter County</t>
  </si>
  <si>
    <t>Posey County</t>
  </si>
  <si>
    <t>Ripley County</t>
  </si>
  <si>
    <t>Rush County</t>
  </si>
  <si>
    <t>St. Joseph County</t>
  </si>
  <si>
    <t>Spencer County</t>
  </si>
  <si>
    <t>Starke County</t>
  </si>
  <si>
    <t>Steuben County</t>
  </si>
  <si>
    <t>Sullivan County</t>
  </si>
  <si>
    <t>Switzerland County</t>
  </si>
  <si>
    <t>Tippecanoe County</t>
  </si>
  <si>
    <t>Tipton County</t>
  </si>
  <si>
    <t>Vanderburgh County</t>
  </si>
  <si>
    <t>Vermillion County</t>
  </si>
  <si>
    <t>Vigo County</t>
  </si>
  <si>
    <t>Warrick County</t>
  </si>
  <si>
    <t>Wells County</t>
  </si>
  <si>
    <t>Whitley County</t>
  </si>
  <si>
    <t>Ohio</t>
  </si>
  <si>
    <t>Washington</t>
  </si>
  <si>
    <t>total_mean_smkprev</t>
  </si>
  <si>
    <t>daily_mean_smkprev</t>
  </si>
  <si>
    <t>State</t>
  </si>
  <si>
    <t>cntycode</t>
  </si>
  <si>
    <t>Adams</t>
  </si>
  <si>
    <t>Allen</t>
  </si>
  <si>
    <t>Bartholomew</t>
  </si>
  <si>
    <t>Benton</t>
  </si>
  <si>
    <t>Blackford</t>
  </si>
  <si>
    <t>Boone</t>
  </si>
  <si>
    <t>Brown</t>
  </si>
  <si>
    <t>Carroll</t>
  </si>
  <si>
    <t>Cass</t>
  </si>
  <si>
    <t>Clark</t>
  </si>
  <si>
    <t>Clay</t>
  </si>
  <si>
    <t>Clinton</t>
  </si>
  <si>
    <t>Crawford</t>
  </si>
  <si>
    <t>Daviess</t>
  </si>
  <si>
    <t>Dearborn</t>
  </si>
  <si>
    <t>Decatur</t>
  </si>
  <si>
    <t>DeKalb</t>
  </si>
  <si>
    <t>Dubois</t>
  </si>
  <si>
    <t>Elkhart</t>
  </si>
  <si>
    <t>Fayette</t>
  </si>
  <si>
    <t>Floyd</t>
  </si>
  <si>
    <t>Fountain</t>
  </si>
  <si>
    <t>Franklin</t>
  </si>
  <si>
    <t>Fulton</t>
  </si>
  <si>
    <t>Gibson</t>
  </si>
  <si>
    <t>Grant</t>
  </si>
  <si>
    <t>Greene</t>
  </si>
  <si>
    <t>Hamilton</t>
  </si>
  <si>
    <t>Hancock</t>
  </si>
  <si>
    <t>Harrison</t>
  </si>
  <si>
    <t>Hendricks</t>
  </si>
  <si>
    <t>Henry</t>
  </si>
  <si>
    <t>Howard</t>
  </si>
  <si>
    <t>Huntington</t>
  </si>
  <si>
    <t>Jackson</t>
  </si>
  <si>
    <t>Jasper</t>
  </si>
  <si>
    <t>Jay</t>
  </si>
  <si>
    <t>Jefferson</t>
  </si>
  <si>
    <t>Jennings</t>
  </si>
  <si>
    <t>Johnson</t>
  </si>
  <si>
    <t>Knox</t>
  </si>
  <si>
    <t>Kosciusko</t>
  </si>
  <si>
    <t>LaGrange</t>
  </si>
  <si>
    <t>Lake</t>
  </si>
  <si>
    <t>LaPorte</t>
  </si>
  <si>
    <t>Lawrence</t>
  </si>
  <si>
    <t>Madison</t>
  </si>
  <si>
    <t>Marion</t>
  </si>
  <si>
    <t>Marshall</t>
  </si>
  <si>
    <t>Martin</t>
  </si>
  <si>
    <t>Miami</t>
  </si>
  <si>
    <t>Monroe</t>
  </si>
  <si>
    <t>Montgomery</t>
  </si>
  <si>
    <t>Morgan</t>
  </si>
  <si>
    <t>Newton</t>
  </si>
  <si>
    <t>Noble</t>
  </si>
  <si>
    <t>Orange</t>
  </si>
  <si>
    <t>Owen</t>
  </si>
  <si>
    <t>Parke</t>
  </si>
  <si>
    <t>Perry</t>
  </si>
  <si>
    <t>Pike</t>
  </si>
  <si>
    <t>Porter</t>
  </si>
  <si>
    <t>Posey</t>
  </si>
  <si>
    <t>Pulaski</t>
  </si>
  <si>
    <t>Putnam</t>
  </si>
  <si>
    <t>Randolph</t>
  </si>
  <si>
    <t>Ripley</t>
  </si>
  <si>
    <t>Rush</t>
  </si>
  <si>
    <t>St. Joseph</t>
  </si>
  <si>
    <t>Scott</t>
  </si>
  <si>
    <t>Shelby</t>
  </si>
  <si>
    <t>Spencer</t>
  </si>
  <si>
    <t>Starke</t>
  </si>
  <si>
    <t>Steuben</t>
  </si>
  <si>
    <t>Sullivan</t>
  </si>
  <si>
    <t>Switzerland</t>
  </si>
  <si>
    <t>Tippecanoe</t>
  </si>
  <si>
    <t>Tipton</t>
  </si>
  <si>
    <t>Union</t>
  </si>
  <si>
    <t>Vanderburgh</t>
  </si>
  <si>
    <t>Vermillion</t>
  </si>
  <si>
    <t>Vigo</t>
  </si>
  <si>
    <t>Wabash</t>
  </si>
  <si>
    <t>Warren</t>
  </si>
  <si>
    <t>Warrick</t>
  </si>
  <si>
    <t>Wayne</t>
  </si>
  <si>
    <t>Wells</t>
  </si>
  <si>
    <t>White</t>
  </si>
  <si>
    <t>Whitley</t>
  </si>
  <si>
    <t>County characteristics from US Census, ESDA ERS, CDC BRFSS</t>
  </si>
  <si>
    <t>SF law strength and dates from ISDOH</t>
  </si>
  <si>
    <t>Sources</t>
  </si>
  <si>
    <t>*strengh based on city</t>
  </si>
  <si>
    <t>-</t>
  </si>
  <si>
    <t>Strong</t>
  </si>
  <si>
    <t>*Strong</t>
  </si>
  <si>
    <t>Weak</t>
  </si>
  <si>
    <t>*Weak</t>
  </si>
  <si>
    <t>*Moderate</t>
  </si>
  <si>
    <t>Moderate</t>
  </si>
  <si>
    <t>Rural - urban code</t>
  </si>
  <si>
    <t>% Female</t>
  </si>
  <si>
    <t>% African American</t>
  </si>
  <si>
    <t>% White</t>
  </si>
  <si>
    <t>% Bachelors Degree</t>
  </si>
  <si>
    <t>%High School Graduate</t>
  </si>
  <si>
    <t>% Below Poverty Line</t>
  </si>
  <si>
    <t>Median Household Income</t>
  </si>
  <si>
    <t>Avg Annual Population</t>
  </si>
  <si>
    <t>Annual Smoking Prevalence2011-2015</t>
  </si>
  <si>
    <t>Annual Smoking Prevalence2006-2010</t>
  </si>
  <si>
    <t>Annual Smoking Prevalence2001-2005</t>
  </si>
  <si>
    <t>Law strength as of 2013</t>
  </si>
  <si>
    <t>strong</t>
  </si>
  <si>
    <t>moderate</t>
  </si>
  <si>
    <t>weak</t>
  </si>
  <si>
    <t>none</t>
  </si>
  <si>
    <t>Law Strength</t>
  </si>
  <si>
    <t>Law Date</t>
  </si>
  <si>
    <t>County</t>
  </si>
  <si>
    <t>County Code</t>
  </si>
  <si>
    <t>rucc</t>
  </si>
  <si>
    <t>femalepct</t>
  </si>
  <si>
    <t>blackpct</t>
  </si>
  <si>
    <t>whitepct</t>
  </si>
  <si>
    <t>undgpct</t>
  </si>
  <si>
    <t>hsedpct</t>
  </si>
  <si>
    <t>povpct</t>
  </si>
  <si>
    <t>medinc</t>
  </si>
  <si>
    <t>avgpop</t>
  </si>
  <si>
    <t>Avgsmkrate1115</t>
  </si>
  <si>
    <t>Avgsmkrate0610</t>
  </si>
  <si>
    <t>Avgsmkrate0105</t>
  </si>
  <si>
    <t>law_str_2013</t>
  </si>
  <si>
    <t>yr_strong</t>
  </si>
  <si>
    <t>yr_moderate</t>
  </si>
  <si>
    <t>yr_weak</t>
  </si>
  <si>
    <t>yr_none</t>
  </si>
  <si>
    <t>law_strength</t>
  </si>
  <si>
    <t>law_date</t>
  </si>
  <si>
    <t>cntydesc</t>
  </si>
  <si>
    <t>Name of the counties</t>
  </si>
  <si>
    <t>Adjrate1995</t>
  </si>
  <si>
    <t>Count1995</t>
  </si>
  <si>
    <t>Adjrate1996</t>
  </si>
  <si>
    <t>Count1996</t>
  </si>
  <si>
    <t>Adjrate1997</t>
  </si>
  <si>
    <t>Count1997</t>
  </si>
  <si>
    <t>Adjrate1998</t>
  </si>
  <si>
    <t>Count1998</t>
  </si>
  <si>
    <t>Adjrate1999</t>
  </si>
  <si>
    <t>Count1999</t>
  </si>
  <si>
    <t>Adjrate2000</t>
  </si>
  <si>
    <t>Count2000</t>
  </si>
  <si>
    <t>Adjrate2001</t>
  </si>
  <si>
    <t>Count2001</t>
  </si>
  <si>
    <t>Adjrate2002</t>
  </si>
  <si>
    <t>Count2002</t>
  </si>
  <si>
    <t>Adjrate2003</t>
  </si>
  <si>
    <t>Count2003</t>
  </si>
  <si>
    <t>Adjrate2004</t>
  </si>
  <si>
    <t>Count2004</t>
  </si>
  <si>
    <t>Adjrate2005</t>
  </si>
  <si>
    <t>Count2005</t>
  </si>
  <si>
    <t>Adjrate2006</t>
  </si>
  <si>
    <t>Count2006</t>
  </si>
  <si>
    <t>Adjrate2007</t>
  </si>
  <si>
    <t>Count2007</t>
  </si>
  <si>
    <t>Adjrate2008</t>
  </si>
  <si>
    <t>Count2008</t>
  </si>
  <si>
    <t>Adjrate2009</t>
  </si>
  <si>
    <t>Count2009</t>
  </si>
  <si>
    <t>Adjrate2010</t>
  </si>
  <si>
    <t>Count2010</t>
  </si>
  <si>
    <t>Adjrate2011</t>
  </si>
  <si>
    <t>Count2011</t>
  </si>
  <si>
    <t>Adjrate2012</t>
  </si>
  <si>
    <t>Count2012</t>
  </si>
  <si>
    <t>Adjrate2013</t>
  </si>
  <si>
    <t>Count2013</t>
  </si>
  <si>
    <t>Adjrate2014</t>
  </si>
  <si>
    <t>Count2014</t>
  </si>
  <si>
    <t>Adjrate2015</t>
  </si>
  <si>
    <t>Count2015</t>
  </si>
  <si>
    <t>Adjrate2016</t>
  </si>
  <si>
    <t>Count2016</t>
  </si>
  <si>
    <t>Countynames</t>
  </si>
  <si>
    <t>Mean0105</t>
  </si>
  <si>
    <t>Mean0610</t>
  </si>
  <si>
    <t>Mean1115</t>
  </si>
  <si>
    <t>Countyname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yyyy"/>
    <numFmt numFmtId="165" formatCode="0.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</font>
    <font>
      <sz val="10"/>
      <name val="Arial"/>
    </font>
    <font>
      <sz val="11"/>
      <color rgb="FF333333"/>
      <name val="Arial"/>
    </font>
    <font>
      <sz val="11"/>
      <color rgb="FF000000"/>
      <name val="Arial"/>
    </font>
    <font>
      <sz val="11"/>
      <color rgb="FF000000"/>
      <name val="Calibri"/>
    </font>
    <font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  <xf numFmtId="0" fontId="18" fillId="0" borderId="0"/>
    <xf numFmtId="9" fontId="18" fillId="0" borderId="0" applyFont="0" applyFill="0" applyBorder="0" applyAlignment="0" applyProtection="0"/>
    <xf numFmtId="165" fontId="1" fillId="0" borderId="11" applyFill="0" applyProtection="0">
      <alignment horizontal="right"/>
    </xf>
    <xf numFmtId="1" fontId="1" fillId="0" borderId="11" applyFill="0" applyProtection="0">
      <alignment horizontal="right"/>
    </xf>
    <xf numFmtId="49" fontId="1" fillId="0" borderId="11" applyFill="0" applyProtection="0">
      <alignment horizontal="left" vertical="top" indent="1"/>
    </xf>
    <xf numFmtId="49" fontId="16" fillId="0" borderId="11" applyFill="0" applyProtection="0">
      <alignment horizontal="left" vertical="top"/>
    </xf>
    <xf numFmtId="49" fontId="23" fillId="0" borderId="11" applyFill="0" applyProtection="0">
      <alignment horizontal="center"/>
    </xf>
    <xf numFmtId="49" fontId="24" fillId="0" borderId="11" applyFill="0" applyProtection="0">
      <alignment horizontal="left"/>
    </xf>
  </cellStyleXfs>
  <cellXfs count="34">
    <xf numFmtId="0" fontId="0" fillId="0" borderId="0" xfId="0"/>
    <xf numFmtId="0" fontId="18" fillId="0" borderId="0" xfId="43"/>
    <xf numFmtId="0" fontId="19" fillId="0" borderId="0" xfId="43" applyFont="1" applyAlignment="1">
      <alignment horizontal="center"/>
    </xf>
    <xf numFmtId="0" fontId="19" fillId="0" borderId="0" xfId="43" applyFont="1" applyAlignment="1">
      <alignment horizontal="right"/>
    </xf>
    <xf numFmtId="0" fontId="19" fillId="0" borderId="0" xfId="43" applyFont="1" applyAlignment="1">
      <alignment horizontal="left"/>
    </xf>
    <xf numFmtId="0" fontId="20" fillId="0" borderId="10" xfId="43" applyFont="1" applyBorder="1" applyAlignment="1">
      <alignment horizontal="right" vertical="top"/>
    </xf>
    <xf numFmtId="3" fontId="19" fillId="0" borderId="0" xfId="43" applyNumberFormat="1" applyFont="1" applyAlignment="1">
      <alignment horizontal="right"/>
    </xf>
    <xf numFmtId="3" fontId="21" fillId="0" borderId="0" xfId="43" applyNumberFormat="1" applyFont="1" applyAlignment="1">
      <alignment horizontal="right"/>
    </xf>
    <xf numFmtId="9" fontId="19" fillId="0" borderId="0" xfId="44" applyFont="1" applyFill="1" applyAlignment="1">
      <alignment horizontal="center"/>
    </xf>
    <xf numFmtId="9" fontId="19" fillId="0" borderId="0" xfId="44" applyFont="1" applyFill="1" applyAlignment="1">
      <alignment horizontal="right"/>
    </xf>
    <xf numFmtId="0" fontId="21" fillId="0" borderId="0" xfId="43" applyFont="1"/>
    <xf numFmtId="164" fontId="19" fillId="0" borderId="0" xfId="43" applyNumberFormat="1" applyFont="1" applyAlignment="1">
      <alignment horizontal="center"/>
    </xf>
    <xf numFmtId="0" fontId="19" fillId="0" borderId="0" xfId="43" applyFont="1" applyAlignment="1">
      <alignment wrapText="1"/>
    </xf>
    <xf numFmtId="0" fontId="22" fillId="0" borderId="0" xfId="43" applyFont="1"/>
    <xf numFmtId="0" fontId="19" fillId="0" borderId="0" xfId="43" applyFont="1" applyAlignment="1">
      <alignment horizontal="center" wrapText="1"/>
    </xf>
    <xf numFmtId="165" fontId="1" fillId="0" borderId="11" xfId="45">
      <alignment horizontal="right"/>
    </xf>
    <xf numFmtId="1" fontId="1" fillId="0" borderId="11" xfId="46">
      <alignment horizontal="right"/>
    </xf>
    <xf numFmtId="0" fontId="21" fillId="0" borderId="0" xfId="0" applyFont="1"/>
    <xf numFmtId="49" fontId="1" fillId="0" borderId="11" xfId="47">
      <alignment horizontal="left" vertical="top" indent="1"/>
    </xf>
    <xf numFmtId="165" fontId="0" fillId="0" borderId="11" xfId="45" applyFont="1">
      <alignment horizontal="right"/>
    </xf>
    <xf numFmtId="1" fontId="0" fillId="0" borderId="11" xfId="46" applyFont="1">
      <alignment horizontal="right"/>
    </xf>
    <xf numFmtId="49" fontId="16" fillId="0" borderId="11" xfId="48">
      <alignment horizontal="left" vertical="top"/>
    </xf>
    <xf numFmtId="0" fontId="23" fillId="0" borderId="11" xfId="49" applyNumberFormat="1">
      <alignment horizontal="center"/>
    </xf>
    <xf numFmtId="49" fontId="24" fillId="0" borderId="11" xfId="50">
      <alignment horizontal="left"/>
    </xf>
    <xf numFmtId="9" fontId="0" fillId="0" borderId="0" xfId="0" applyNumberFormat="1"/>
    <xf numFmtId="0" fontId="0" fillId="0" borderId="0" xfId="0" applyAlignment="1">
      <alignment horizontal="center" vertical="top"/>
    </xf>
    <xf numFmtId="9" fontId="25" fillId="0" borderId="0" xfId="42" applyFont="1" applyFill="1" applyBorder="1" applyAlignment="1">
      <alignment vertical="top" wrapText="1"/>
    </xf>
    <xf numFmtId="9" fontId="26" fillId="0" borderId="0" xfId="0" applyNumberFormat="1" applyFont="1" applyAlignment="1">
      <alignment vertical="top" wrapText="1"/>
    </xf>
    <xf numFmtId="9" fontId="27" fillId="0" borderId="0" xfId="42" applyFont="1" applyFill="1" applyBorder="1"/>
    <xf numFmtId="9" fontId="25" fillId="0" borderId="11" xfId="42" applyFont="1" applyFill="1" applyBorder="1" applyAlignment="1">
      <alignment vertical="top" wrapText="1"/>
    </xf>
    <xf numFmtId="9" fontId="26" fillId="0" borderId="11" xfId="0" applyNumberFormat="1" applyFont="1" applyBorder="1" applyAlignment="1">
      <alignment vertical="top" wrapText="1"/>
    </xf>
    <xf numFmtId="0" fontId="28" fillId="0" borderId="11" xfId="0" applyFont="1" applyBorder="1" applyAlignment="1">
      <alignment horizontal="center" vertical="top" wrapText="1"/>
    </xf>
    <xf numFmtId="9" fontId="29" fillId="0" borderId="11" xfId="42" applyFont="1" applyFill="1" applyBorder="1" applyAlignment="1">
      <alignment horizontal="center" vertical="top" wrapText="1"/>
    </xf>
    <xf numFmtId="9" fontId="28" fillId="0" borderId="11" xfId="0" applyNumberFormat="1" applyFont="1" applyBorder="1" applyAlignment="1">
      <alignment horizontal="center" vertical="top" wrapText="1"/>
    </xf>
  </cellXfs>
  <cellStyles count="51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" xfId="45" xr:uid="{07EEA118-88BD-4646-A331-F215FADB85B4}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" xfId="46" xr:uid="{B0922B37-F55E-49B8-9ABD-0A3A9132B662}"/>
    <cellStyle name="i1" xfId="49" xr:uid="{02C571E4-2799-480B-AD85-0DA48662AF3C}"/>
    <cellStyle name="Input" xfId="9" builtinId="20" customBuiltin="1"/>
    <cellStyle name="L0B" xfId="48" xr:uid="{50ACCFA7-AC5D-4F38-8B1C-D1291A32A544}"/>
    <cellStyle name="L1N" xfId="47" xr:uid="{320E3C78-D2A5-4C3D-B03D-60F853BD756C}"/>
    <cellStyle name="LB" xfId="50" xr:uid="{BF4BF101-57CC-4F02-A19C-0413BAAA255B}"/>
    <cellStyle name="Linked Cell" xfId="12" builtinId="24" customBuiltin="1"/>
    <cellStyle name="Neutral" xfId="8" builtinId="28" customBuiltin="1"/>
    <cellStyle name="Normal" xfId="0" builtinId="0"/>
    <cellStyle name="Normal 2" xfId="43" xr:uid="{52C67B07-745D-4BC2-8D6E-647C59D4C59F}"/>
    <cellStyle name="Note" xfId="15" builtinId="10" customBuiltin="1"/>
    <cellStyle name="Output" xfId="10" builtinId="21" customBuiltin="1"/>
    <cellStyle name="Percent" xfId="42" builtinId="5"/>
    <cellStyle name="Percent 2" xfId="44" xr:uid="{6975D3A5-6284-4594-BAFF-873003D7FA1B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timsina\Box\CORES%20Projects\Mimi%20Ceppa\Copy%20of%20IN%20County%20SF%20Law%20-%20Smoke%20Prev-%20Characteristics%208.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in Sheet"/>
      <sheetName val="data"/>
    </sheetNames>
    <sheetDataSet>
      <sheetData sheetId="0"/>
      <sheetData sheetId="1">
        <row r="4">
          <cell r="A4">
            <v>1</v>
          </cell>
          <cell r="B4" t="str">
            <v>Adams</v>
          </cell>
          <cell r="E4">
            <v>1995</v>
          </cell>
          <cell r="F4" t="str">
            <v>-</v>
          </cell>
          <cell r="G4">
            <v>2012</v>
          </cell>
          <cell r="H4" t="str">
            <v>-</v>
          </cell>
          <cell r="I4">
            <v>0.2</v>
          </cell>
          <cell r="J4">
            <v>0.19</v>
          </cell>
          <cell r="K4">
            <v>0.19</v>
          </cell>
        </row>
        <row r="5">
          <cell r="A5">
            <v>3</v>
          </cell>
          <cell r="B5" t="str">
            <v>Allen</v>
          </cell>
          <cell r="C5">
            <v>39234</v>
          </cell>
          <cell r="D5" t="str">
            <v>*Strong</v>
          </cell>
          <cell r="E5">
            <v>1995</v>
          </cell>
          <cell r="F5" t="str">
            <v>-</v>
          </cell>
          <cell r="G5" t="str">
            <v>-</v>
          </cell>
          <cell r="H5">
            <v>2007</v>
          </cell>
          <cell r="I5">
            <v>0.23</v>
          </cell>
          <cell r="J5">
            <v>0.22</v>
          </cell>
          <cell r="K5">
            <v>0.23</v>
          </cell>
        </row>
        <row r="6">
          <cell r="A6">
            <v>5</v>
          </cell>
          <cell r="B6" t="str">
            <v>Bartholomew</v>
          </cell>
          <cell r="C6">
            <v>41426</v>
          </cell>
          <cell r="D6" t="str">
            <v>*Strong</v>
          </cell>
          <cell r="E6">
            <v>1995</v>
          </cell>
          <cell r="F6" t="str">
            <v>-</v>
          </cell>
          <cell r="G6">
            <v>2012</v>
          </cell>
          <cell r="H6">
            <v>2013</v>
          </cell>
          <cell r="I6">
            <v>0.24</v>
          </cell>
          <cell r="J6">
            <v>0.22</v>
          </cell>
          <cell r="K6">
            <v>0.21</v>
          </cell>
        </row>
        <row r="7">
          <cell r="A7">
            <v>7</v>
          </cell>
          <cell r="B7" t="str">
            <v>Benton</v>
          </cell>
          <cell r="E7">
            <v>1995</v>
          </cell>
          <cell r="F7" t="str">
            <v>-</v>
          </cell>
          <cell r="G7">
            <v>2012</v>
          </cell>
          <cell r="H7" t="str">
            <v>-</v>
          </cell>
          <cell r="I7">
            <v>0.31</v>
          </cell>
          <cell r="J7">
            <v>0.35</v>
          </cell>
          <cell r="K7">
            <v>0.27</v>
          </cell>
        </row>
        <row r="8">
          <cell r="A8">
            <v>9</v>
          </cell>
          <cell r="B8" t="str">
            <v>Blackford</v>
          </cell>
          <cell r="E8">
            <v>1995</v>
          </cell>
          <cell r="F8" t="str">
            <v>-</v>
          </cell>
          <cell r="G8">
            <v>2012</v>
          </cell>
          <cell r="H8" t="str">
            <v>-</v>
          </cell>
          <cell r="I8">
            <v>0.42</v>
          </cell>
          <cell r="J8">
            <v>0.31</v>
          </cell>
          <cell r="K8">
            <v>0.25</v>
          </cell>
        </row>
        <row r="9">
          <cell r="A9">
            <v>11</v>
          </cell>
          <cell r="B9" t="str">
            <v>Boone</v>
          </cell>
          <cell r="C9">
            <v>38930</v>
          </cell>
          <cell r="D9" t="str">
            <v>*Strong</v>
          </cell>
          <cell r="E9">
            <v>1995</v>
          </cell>
          <cell r="F9" t="str">
            <v>-</v>
          </cell>
          <cell r="G9" t="str">
            <v>-</v>
          </cell>
          <cell r="H9">
            <v>2006</v>
          </cell>
          <cell r="I9">
            <v>0.21</v>
          </cell>
          <cell r="J9">
            <v>0.18</v>
          </cell>
          <cell r="K9">
            <v>0.15</v>
          </cell>
        </row>
        <row r="10">
          <cell r="A10">
            <v>13</v>
          </cell>
          <cell r="B10" t="str">
            <v>Brown</v>
          </cell>
          <cell r="E10">
            <v>1995</v>
          </cell>
          <cell r="F10" t="str">
            <v>-</v>
          </cell>
          <cell r="G10">
            <v>2012</v>
          </cell>
          <cell r="H10" t="str">
            <v>-</v>
          </cell>
          <cell r="I10">
            <v>0.2</v>
          </cell>
          <cell r="J10">
            <v>0.23</v>
          </cell>
          <cell r="K10">
            <v>0.2</v>
          </cell>
        </row>
        <row r="11">
          <cell r="A11">
            <v>15</v>
          </cell>
          <cell r="B11" t="str">
            <v>Carroll</v>
          </cell>
          <cell r="E11">
            <v>1995</v>
          </cell>
          <cell r="F11" t="str">
            <v>-</v>
          </cell>
          <cell r="G11">
            <v>2012</v>
          </cell>
          <cell r="H11" t="str">
            <v>-</v>
          </cell>
          <cell r="I11">
            <v>0.23</v>
          </cell>
          <cell r="J11">
            <v>0.27</v>
          </cell>
          <cell r="K11">
            <v>0.25</v>
          </cell>
        </row>
        <row r="12">
          <cell r="A12">
            <v>17</v>
          </cell>
          <cell r="B12" t="str">
            <v>Cass</v>
          </cell>
          <cell r="E12">
            <v>1995</v>
          </cell>
          <cell r="F12" t="str">
            <v>-</v>
          </cell>
          <cell r="G12">
            <v>2012</v>
          </cell>
          <cell r="H12" t="str">
            <v>-</v>
          </cell>
          <cell r="I12">
            <v>0.28000000000000003</v>
          </cell>
          <cell r="J12">
            <v>0.24</v>
          </cell>
          <cell r="K12">
            <v>0.32</v>
          </cell>
        </row>
        <row r="13">
          <cell r="A13">
            <v>19</v>
          </cell>
          <cell r="B13" t="str">
            <v>Clark</v>
          </cell>
          <cell r="C13">
            <v>38869</v>
          </cell>
          <cell r="D13" t="str">
            <v>*Moderate</v>
          </cell>
          <cell r="E13">
            <v>1995</v>
          </cell>
          <cell r="F13" t="str">
            <v>-</v>
          </cell>
          <cell r="G13">
            <v>2006</v>
          </cell>
          <cell r="H13" t="str">
            <v>-</v>
          </cell>
          <cell r="I13">
            <v>0.32</v>
          </cell>
          <cell r="J13">
            <v>0.27</v>
          </cell>
          <cell r="K13">
            <v>0.24</v>
          </cell>
        </row>
        <row r="14">
          <cell r="A14">
            <v>21</v>
          </cell>
          <cell r="B14" t="str">
            <v>Clay</v>
          </cell>
          <cell r="E14">
            <v>1995</v>
          </cell>
          <cell r="F14" t="str">
            <v>-</v>
          </cell>
          <cell r="G14">
            <v>2012</v>
          </cell>
          <cell r="H14" t="str">
            <v>-</v>
          </cell>
          <cell r="I14">
            <v>0.28999999999999998</v>
          </cell>
          <cell r="J14">
            <v>0.3</v>
          </cell>
          <cell r="K14">
            <v>0.21</v>
          </cell>
        </row>
        <row r="15">
          <cell r="A15">
            <v>23</v>
          </cell>
          <cell r="B15" t="str">
            <v>Clinton</v>
          </cell>
          <cell r="E15">
            <v>1995</v>
          </cell>
          <cell r="F15" t="str">
            <v>-</v>
          </cell>
          <cell r="G15">
            <v>2012</v>
          </cell>
          <cell r="H15" t="str">
            <v>-</v>
          </cell>
          <cell r="I15">
            <v>0.25</v>
          </cell>
          <cell r="J15">
            <v>0.19</v>
          </cell>
          <cell r="K15">
            <v>0.27</v>
          </cell>
        </row>
        <row r="16">
          <cell r="A16">
            <v>25</v>
          </cell>
          <cell r="B16" t="str">
            <v>Crawford</v>
          </cell>
          <cell r="E16">
            <v>1995</v>
          </cell>
          <cell r="F16" t="str">
            <v>-</v>
          </cell>
          <cell r="G16">
            <v>2012</v>
          </cell>
          <cell r="H16" t="str">
            <v>-</v>
          </cell>
          <cell r="I16">
            <v>0.31</v>
          </cell>
          <cell r="J16">
            <v>0.23</v>
          </cell>
          <cell r="K16">
            <v>0.32</v>
          </cell>
        </row>
        <row r="17">
          <cell r="A17">
            <v>27</v>
          </cell>
          <cell r="B17" t="str">
            <v>Daviess</v>
          </cell>
          <cell r="E17">
            <v>1995</v>
          </cell>
          <cell r="F17" t="str">
            <v>-</v>
          </cell>
          <cell r="G17">
            <v>2012</v>
          </cell>
          <cell r="H17" t="str">
            <v>-</v>
          </cell>
          <cell r="I17">
            <v>0.28999999999999998</v>
          </cell>
          <cell r="J17">
            <v>0.23</v>
          </cell>
          <cell r="K17">
            <v>0.16</v>
          </cell>
        </row>
        <row r="18">
          <cell r="A18">
            <v>29</v>
          </cell>
          <cell r="B18" t="str">
            <v>Dearborn</v>
          </cell>
          <cell r="E18">
            <v>1995</v>
          </cell>
          <cell r="F18" t="str">
            <v>-</v>
          </cell>
          <cell r="G18">
            <v>2012</v>
          </cell>
          <cell r="H18" t="str">
            <v>-</v>
          </cell>
          <cell r="I18">
            <v>0.36</v>
          </cell>
          <cell r="J18">
            <v>0.33</v>
          </cell>
          <cell r="K18">
            <v>0.19</v>
          </cell>
        </row>
        <row r="19">
          <cell r="A19">
            <v>31</v>
          </cell>
          <cell r="B19" t="str">
            <v>Decatur</v>
          </cell>
          <cell r="C19">
            <v>39022</v>
          </cell>
          <cell r="D19" t="str">
            <v>*Moderate</v>
          </cell>
          <cell r="E19">
            <v>1995</v>
          </cell>
          <cell r="F19" t="str">
            <v>-</v>
          </cell>
          <cell r="G19">
            <v>2006</v>
          </cell>
          <cell r="H19" t="str">
            <v>-</v>
          </cell>
          <cell r="I19">
            <v>0.28000000000000003</v>
          </cell>
          <cell r="J19">
            <v>0.23</v>
          </cell>
          <cell r="K19">
            <v>0.14000000000000001</v>
          </cell>
        </row>
        <row r="20">
          <cell r="A20">
            <v>33</v>
          </cell>
          <cell r="B20" t="str">
            <v>DeKalb</v>
          </cell>
          <cell r="E20">
            <v>1995</v>
          </cell>
          <cell r="F20" t="str">
            <v>-</v>
          </cell>
          <cell r="G20">
            <v>2012</v>
          </cell>
          <cell r="H20" t="str">
            <v>-</v>
          </cell>
          <cell r="I20">
            <v>0.22</v>
          </cell>
          <cell r="J20">
            <v>0.21</v>
          </cell>
          <cell r="K20">
            <v>0.28000000000000003</v>
          </cell>
        </row>
        <row r="21">
          <cell r="A21">
            <v>35</v>
          </cell>
          <cell r="B21" t="str">
            <v>Delaware</v>
          </cell>
          <cell r="C21">
            <v>40695</v>
          </cell>
          <cell r="D21" t="str">
            <v>Strong</v>
          </cell>
          <cell r="E21">
            <v>1995</v>
          </cell>
          <cell r="F21" t="str">
            <v>-</v>
          </cell>
          <cell r="G21" t="str">
            <v>-</v>
          </cell>
          <cell r="H21">
            <v>2011</v>
          </cell>
          <cell r="I21">
            <v>0.26</v>
          </cell>
          <cell r="J21">
            <v>0.25</v>
          </cell>
          <cell r="K21">
            <v>0.24</v>
          </cell>
        </row>
        <row r="22">
          <cell r="A22">
            <v>37</v>
          </cell>
          <cell r="B22" t="str">
            <v>Dubois</v>
          </cell>
          <cell r="E22">
            <v>1995</v>
          </cell>
          <cell r="F22" t="str">
            <v>-</v>
          </cell>
          <cell r="G22">
            <v>2012</v>
          </cell>
          <cell r="H22" t="str">
            <v>-</v>
          </cell>
          <cell r="I22">
            <v>0.18</v>
          </cell>
          <cell r="J22">
            <v>0.2</v>
          </cell>
          <cell r="K22">
            <v>0.14000000000000001</v>
          </cell>
        </row>
        <row r="23">
          <cell r="A23">
            <v>39</v>
          </cell>
          <cell r="B23" t="str">
            <v>Elkhart</v>
          </cell>
          <cell r="C23">
            <v>39569</v>
          </cell>
          <cell r="D23" t="str">
            <v>*Strong</v>
          </cell>
          <cell r="E23">
            <v>1995</v>
          </cell>
          <cell r="F23" t="str">
            <v>-</v>
          </cell>
          <cell r="G23" t="str">
            <v>-</v>
          </cell>
          <cell r="H23">
            <v>2008</v>
          </cell>
          <cell r="I23">
            <v>0.23</v>
          </cell>
          <cell r="J23">
            <v>0.21</v>
          </cell>
          <cell r="K23">
            <v>0.21</v>
          </cell>
        </row>
        <row r="24">
          <cell r="A24">
            <v>41</v>
          </cell>
          <cell r="B24" t="str">
            <v>Fayette</v>
          </cell>
          <cell r="E24">
            <v>1995</v>
          </cell>
          <cell r="F24" t="str">
            <v>-</v>
          </cell>
          <cell r="G24">
            <v>2012</v>
          </cell>
          <cell r="H24" t="str">
            <v>-</v>
          </cell>
          <cell r="I24">
            <v>0.3</v>
          </cell>
          <cell r="J24">
            <v>0.22</v>
          </cell>
          <cell r="K24">
            <v>0.32</v>
          </cell>
        </row>
        <row r="25">
          <cell r="A25">
            <v>43</v>
          </cell>
          <cell r="B25" t="str">
            <v>Floyd</v>
          </cell>
          <cell r="E25">
            <v>1995</v>
          </cell>
          <cell r="F25" t="str">
            <v>-</v>
          </cell>
          <cell r="G25">
            <v>2012</v>
          </cell>
          <cell r="H25" t="str">
            <v>-</v>
          </cell>
          <cell r="I25">
            <v>0.23</v>
          </cell>
          <cell r="J25">
            <v>0.33</v>
          </cell>
          <cell r="K25">
            <v>0.18</v>
          </cell>
        </row>
        <row r="26">
          <cell r="A26">
            <v>45</v>
          </cell>
          <cell r="B26" t="str">
            <v>Fountain</v>
          </cell>
          <cell r="E26">
            <v>1995</v>
          </cell>
          <cell r="F26" t="str">
            <v>-</v>
          </cell>
          <cell r="G26">
            <v>2012</v>
          </cell>
          <cell r="H26" t="str">
            <v>-</v>
          </cell>
          <cell r="I26">
            <v>0.27</v>
          </cell>
          <cell r="J26">
            <v>0.27</v>
          </cell>
          <cell r="K26">
            <v>0.27</v>
          </cell>
        </row>
        <row r="27">
          <cell r="A27">
            <v>47</v>
          </cell>
          <cell r="B27" t="str">
            <v>Franklin</v>
          </cell>
          <cell r="E27">
            <v>1995</v>
          </cell>
          <cell r="F27" t="str">
            <v>-</v>
          </cell>
          <cell r="G27">
            <v>2012</v>
          </cell>
          <cell r="H27" t="str">
            <v>-</v>
          </cell>
          <cell r="I27">
            <v>0.23</v>
          </cell>
          <cell r="J27">
            <v>0.28000000000000003</v>
          </cell>
          <cell r="K27">
            <v>0.26</v>
          </cell>
        </row>
        <row r="28">
          <cell r="A28">
            <v>49</v>
          </cell>
          <cell r="B28" t="str">
            <v>Fulton</v>
          </cell>
          <cell r="E28">
            <v>1995</v>
          </cell>
          <cell r="F28" t="str">
            <v>-</v>
          </cell>
          <cell r="G28">
            <v>2012</v>
          </cell>
          <cell r="H28" t="str">
            <v>-</v>
          </cell>
          <cell r="I28">
            <v>0.28999999999999998</v>
          </cell>
          <cell r="J28">
            <v>0.16</v>
          </cell>
          <cell r="K28">
            <v>0.17</v>
          </cell>
        </row>
        <row r="29">
          <cell r="A29">
            <v>51</v>
          </cell>
          <cell r="B29" t="str">
            <v>Gibson</v>
          </cell>
          <cell r="E29">
            <v>1995</v>
          </cell>
          <cell r="F29" t="str">
            <v>-</v>
          </cell>
          <cell r="G29">
            <v>2012</v>
          </cell>
          <cell r="H29" t="str">
            <v>-</v>
          </cell>
          <cell r="I29">
            <v>0.2</v>
          </cell>
          <cell r="J29">
            <v>0.28999999999999998</v>
          </cell>
          <cell r="K29">
            <v>0.14000000000000001</v>
          </cell>
        </row>
        <row r="30">
          <cell r="A30">
            <v>53</v>
          </cell>
          <cell r="B30" t="str">
            <v>Grant</v>
          </cell>
          <cell r="E30">
            <v>1995</v>
          </cell>
          <cell r="F30" t="str">
            <v>-</v>
          </cell>
          <cell r="G30">
            <v>2012</v>
          </cell>
          <cell r="H30" t="str">
            <v>-</v>
          </cell>
          <cell r="I30">
            <v>0.28000000000000003</v>
          </cell>
          <cell r="J30">
            <v>0.26</v>
          </cell>
          <cell r="K30">
            <v>0.32</v>
          </cell>
        </row>
        <row r="31">
          <cell r="A31">
            <v>55</v>
          </cell>
          <cell r="B31" t="str">
            <v>Greene</v>
          </cell>
          <cell r="E31">
            <v>1995</v>
          </cell>
          <cell r="F31" t="str">
            <v>-</v>
          </cell>
          <cell r="G31">
            <v>2012</v>
          </cell>
          <cell r="H31" t="str">
            <v>-</v>
          </cell>
          <cell r="I31">
            <v>0.28999999999999998</v>
          </cell>
          <cell r="J31">
            <v>0.25</v>
          </cell>
          <cell r="K31">
            <v>0.32</v>
          </cell>
        </row>
        <row r="32">
          <cell r="A32">
            <v>57</v>
          </cell>
          <cell r="B32" t="str">
            <v>Hamilton</v>
          </cell>
          <cell r="C32">
            <v>38777</v>
          </cell>
          <cell r="D32" t="str">
            <v>*Moderate</v>
          </cell>
          <cell r="E32">
            <v>1995</v>
          </cell>
          <cell r="F32" t="str">
            <v>-</v>
          </cell>
          <cell r="G32">
            <v>2006</v>
          </cell>
          <cell r="H32" t="str">
            <v>-</v>
          </cell>
          <cell r="I32">
            <v>0.17</v>
          </cell>
          <cell r="J32">
            <v>0.14000000000000001</v>
          </cell>
          <cell r="K32">
            <v>0.12</v>
          </cell>
        </row>
        <row r="33">
          <cell r="A33">
            <v>59</v>
          </cell>
          <cell r="B33" t="str">
            <v>Hancock</v>
          </cell>
          <cell r="C33">
            <v>39448</v>
          </cell>
          <cell r="D33" t="str">
            <v>Strong</v>
          </cell>
          <cell r="E33">
            <v>1995</v>
          </cell>
          <cell r="F33" t="str">
            <v>-</v>
          </cell>
          <cell r="G33" t="str">
            <v>-</v>
          </cell>
          <cell r="H33">
            <v>2008</v>
          </cell>
          <cell r="I33">
            <v>0.2</v>
          </cell>
          <cell r="J33">
            <v>0.19</v>
          </cell>
          <cell r="K33">
            <v>0.23</v>
          </cell>
        </row>
        <row r="34">
          <cell r="A34">
            <v>61</v>
          </cell>
          <cell r="B34" t="str">
            <v>Harrison</v>
          </cell>
          <cell r="E34">
            <v>1995</v>
          </cell>
          <cell r="F34" t="str">
            <v>-</v>
          </cell>
          <cell r="G34">
            <v>2012</v>
          </cell>
          <cell r="H34" t="str">
            <v>-</v>
          </cell>
          <cell r="I34">
            <v>0.28000000000000003</v>
          </cell>
          <cell r="J34">
            <v>0.11</v>
          </cell>
          <cell r="K34">
            <v>0.2</v>
          </cell>
        </row>
        <row r="35">
          <cell r="A35">
            <v>63</v>
          </cell>
          <cell r="B35" t="str">
            <v>Hendricks</v>
          </cell>
          <cell r="C35">
            <v>39114</v>
          </cell>
          <cell r="D35" t="str">
            <v>*Strong</v>
          </cell>
          <cell r="E35">
            <v>1995</v>
          </cell>
          <cell r="F35" t="str">
            <v>-</v>
          </cell>
          <cell r="G35" t="str">
            <v>-</v>
          </cell>
          <cell r="H35">
            <v>2007</v>
          </cell>
          <cell r="I35">
            <v>0.22</v>
          </cell>
          <cell r="J35">
            <v>0.21</v>
          </cell>
          <cell r="K35">
            <v>0.14000000000000001</v>
          </cell>
        </row>
        <row r="36">
          <cell r="A36">
            <v>65</v>
          </cell>
          <cell r="B36" t="str">
            <v>Henry</v>
          </cell>
          <cell r="C36">
            <v>40483</v>
          </cell>
          <cell r="D36" t="str">
            <v>Moderate</v>
          </cell>
          <cell r="E36">
            <v>1995</v>
          </cell>
          <cell r="F36" t="str">
            <v>-</v>
          </cell>
          <cell r="G36">
            <v>2010</v>
          </cell>
          <cell r="H36" t="str">
            <v>-</v>
          </cell>
          <cell r="I36">
            <v>0.26</v>
          </cell>
          <cell r="J36">
            <v>0.27</v>
          </cell>
          <cell r="K36">
            <v>0.28000000000000003</v>
          </cell>
        </row>
        <row r="37">
          <cell r="A37">
            <v>67</v>
          </cell>
          <cell r="B37" t="str">
            <v>Howard</v>
          </cell>
          <cell r="C37">
            <v>38991</v>
          </cell>
          <cell r="D37" t="str">
            <v>Strong</v>
          </cell>
          <cell r="E37">
            <v>1995</v>
          </cell>
          <cell r="F37" t="str">
            <v>-</v>
          </cell>
          <cell r="G37" t="str">
            <v>-</v>
          </cell>
          <cell r="H37">
            <v>2006</v>
          </cell>
          <cell r="I37">
            <v>0.26</v>
          </cell>
          <cell r="J37">
            <v>0.25</v>
          </cell>
          <cell r="K37">
            <v>0.24</v>
          </cell>
        </row>
        <row r="38">
          <cell r="A38">
            <v>69</v>
          </cell>
          <cell r="B38" t="str">
            <v>Huntington</v>
          </cell>
          <cell r="E38">
            <v>1995</v>
          </cell>
          <cell r="F38" t="str">
            <v>-</v>
          </cell>
          <cell r="G38">
            <v>2012</v>
          </cell>
          <cell r="H38" t="str">
            <v>-</v>
          </cell>
          <cell r="I38">
            <v>0.24</v>
          </cell>
          <cell r="J38">
            <v>0.27</v>
          </cell>
          <cell r="K38">
            <v>0.28999999999999998</v>
          </cell>
        </row>
        <row r="39">
          <cell r="A39">
            <v>71</v>
          </cell>
          <cell r="B39" t="str">
            <v>Jackson</v>
          </cell>
          <cell r="C39">
            <v>38899</v>
          </cell>
          <cell r="D39" t="str">
            <v>*Moderate</v>
          </cell>
          <cell r="E39">
            <v>1995</v>
          </cell>
          <cell r="F39" t="str">
            <v>-</v>
          </cell>
          <cell r="G39">
            <v>2006</v>
          </cell>
          <cell r="H39" t="str">
            <v>-</v>
          </cell>
          <cell r="I39">
            <v>0.32</v>
          </cell>
          <cell r="J39">
            <v>0.24</v>
          </cell>
          <cell r="K39">
            <v>0.2</v>
          </cell>
        </row>
        <row r="40">
          <cell r="A40">
            <v>73</v>
          </cell>
          <cell r="B40" t="str">
            <v>Jasper</v>
          </cell>
          <cell r="E40">
            <v>1995</v>
          </cell>
          <cell r="F40" t="str">
            <v>-</v>
          </cell>
          <cell r="G40">
            <v>2012</v>
          </cell>
          <cell r="H40" t="str">
            <v>-</v>
          </cell>
          <cell r="I40">
            <v>0.32</v>
          </cell>
          <cell r="J40">
            <v>0.28000000000000003</v>
          </cell>
          <cell r="K40">
            <v>0.22</v>
          </cell>
        </row>
        <row r="41">
          <cell r="A41">
            <v>75</v>
          </cell>
          <cell r="B41" t="str">
            <v>Jay</v>
          </cell>
          <cell r="E41">
            <v>1995</v>
          </cell>
          <cell r="F41" t="str">
            <v>-</v>
          </cell>
          <cell r="G41">
            <v>2012</v>
          </cell>
          <cell r="H41" t="str">
            <v>-</v>
          </cell>
          <cell r="I41">
            <v>0.28000000000000003</v>
          </cell>
          <cell r="J41">
            <v>0.22</v>
          </cell>
          <cell r="K41">
            <v>0.2</v>
          </cell>
        </row>
        <row r="42">
          <cell r="A42">
            <v>77</v>
          </cell>
          <cell r="B42" t="str">
            <v>Jefferson</v>
          </cell>
          <cell r="C42">
            <v>38930</v>
          </cell>
          <cell r="D42" t="str">
            <v>*Moderate</v>
          </cell>
          <cell r="E42">
            <v>1995</v>
          </cell>
          <cell r="F42" t="str">
            <v>-</v>
          </cell>
          <cell r="G42">
            <v>2006</v>
          </cell>
          <cell r="H42" t="str">
            <v>-</v>
          </cell>
          <cell r="I42">
            <v>0.37</v>
          </cell>
          <cell r="J42">
            <v>0.3</v>
          </cell>
          <cell r="K42">
            <v>0.33</v>
          </cell>
        </row>
        <row r="43">
          <cell r="A43">
            <v>79</v>
          </cell>
          <cell r="B43" t="str">
            <v>Jennings</v>
          </cell>
          <cell r="E43">
            <v>1995</v>
          </cell>
          <cell r="F43" t="str">
            <v>-</v>
          </cell>
          <cell r="G43">
            <v>2012</v>
          </cell>
          <cell r="H43" t="str">
            <v>-</v>
          </cell>
          <cell r="I43">
            <v>0.31</v>
          </cell>
          <cell r="J43">
            <v>0.34</v>
          </cell>
          <cell r="K43">
            <v>0.3</v>
          </cell>
        </row>
        <row r="44">
          <cell r="A44">
            <v>81</v>
          </cell>
          <cell r="B44" t="str">
            <v>Johnson</v>
          </cell>
          <cell r="C44">
            <v>39934</v>
          </cell>
          <cell r="D44" t="str">
            <v>*Strong</v>
          </cell>
          <cell r="E44">
            <v>1995</v>
          </cell>
          <cell r="F44" t="str">
            <v>-</v>
          </cell>
          <cell r="G44" t="str">
            <v>-</v>
          </cell>
          <cell r="H44">
            <v>2009</v>
          </cell>
          <cell r="I44">
            <v>0.28000000000000003</v>
          </cell>
          <cell r="J44">
            <v>0.23</v>
          </cell>
          <cell r="K44">
            <v>0.23</v>
          </cell>
        </row>
        <row r="45">
          <cell r="A45">
            <v>83</v>
          </cell>
          <cell r="B45" t="str">
            <v>Knox</v>
          </cell>
          <cell r="E45">
            <v>1995</v>
          </cell>
          <cell r="F45" t="str">
            <v>-</v>
          </cell>
          <cell r="G45">
            <v>2012</v>
          </cell>
          <cell r="H45" t="str">
            <v>-</v>
          </cell>
          <cell r="I45">
            <v>0.25</v>
          </cell>
          <cell r="J45">
            <v>0.3</v>
          </cell>
          <cell r="K45">
            <v>0.22</v>
          </cell>
        </row>
        <row r="46">
          <cell r="A46">
            <v>85</v>
          </cell>
          <cell r="B46" t="str">
            <v>Kosciusko</v>
          </cell>
          <cell r="E46">
            <v>1995</v>
          </cell>
          <cell r="F46" t="str">
            <v>-</v>
          </cell>
          <cell r="G46">
            <v>2012</v>
          </cell>
          <cell r="H46" t="str">
            <v>-</v>
          </cell>
          <cell r="I46">
            <v>0.27</v>
          </cell>
          <cell r="J46">
            <v>0.25</v>
          </cell>
          <cell r="K46">
            <v>0.27</v>
          </cell>
        </row>
        <row r="47">
          <cell r="A47">
            <v>87</v>
          </cell>
          <cell r="B47" t="str">
            <v>LaGrange</v>
          </cell>
          <cell r="E47">
            <v>1995</v>
          </cell>
          <cell r="F47" t="str">
            <v>-</v>
          </cell>
          <cell r="G47">
            <v>2012</v>
          </cell>
          <cell r="H47" t="str">
            <v>-</v>
          </cell>
          <cell r="I47">
            <v>0.3</v>
          </cell>
          <cell r="J47">
            <v>0.2</v>
          </cell>
          <cell r="K47">
            <v>0.23</v>
          </cell>
        </row>
        <row r="48">
          <cell r="A48">
            <v>89</v>
          </cell>
          <cell r="B48" t="str">
            <v>Lake</v>
          </cell>
          <cell r="C48">
            <v>39539</v>
          </cell>
          <cell r="D48" t="str">
            <v>*Moderate</v>
          </cell>
          <cell r="E48">
            <v>1995</v>
          </cell>
          <cell r="F48" t="str">
            <v>-</v>
          </cell>
          <cell r="G48">
            <v>2008</v>
          </cell>
          <cell r="H48" t="str">
            <v>-</v>
          </cell>
          <cell r="I48">
            <v>0.28999999999999998</v>
          </cell>
          <cell r="J48">
            <v>0.24</v>
          </cell>
          <cell r="K48">
            <v>0.26</v>
          </cell>
        </row>
        <row r="49">
          <cell r="A49">
            <v>91</v>
          </cell>
          <cell r="B49" t="str">
            <v>LaPorte</v>
          </cell>
          <cell r="E49">
            <v>1995</v>
          </cell>
          <cell r="F49" t="str">
            <v>-</v>
          </cell>
          <cell r="G49">
            <v>2012</v>
          </cell>
          <cell r="H49" t="str">
            <v>-</v>
          </cell>
          <cell r="I49">
            <v>0.26</v>
          </cell>
          <cell r="J49">
            <v>0.26</v>
          </cell>
          <cell r="K49">
            <v>0.28000000000000003</v>
          </cell>
        </row>
        <row r="50">
          <cell r="A50">
            <v>93</v>
          </cell>
          <cell r="B50" t="str">
            <v>Lawrence</v>
          </cell>
          <cell r="E50">
            <v>1995</v>
          </cell>
          <cell r="F50" t="str">
            <v>-</v>
          </cell>
          <cell r="G50">
            <v>2012</v>
          </cell>
          <cell r="H50" t="str">
            <v>-</v>
          </cell>
          <cell r="I50">
            <v>0.32</v>
          </cell>
          <cell r="J50">
            <v>0.21</v>
          </cell>
          <cell r="K50">
            <v>0.3</v>
          </cell>
        </row>
        <row r="51">
          <cell r="A51">
            <v>95</v>
          </cell>
          <cell r="B51" t="str">
            <v>Madison</v>
          </cell>
          <cell r="E51">
            <v>1995</v>
          </cell>
          <cell r="F51" t="str">
            <v>-</v>
          </cell>
          <cell r="G51">
            <v>2012</v>
          </cell>
          <cell r="H51" t="str">
            <v>-</v>
          </cell>
          <cell r="I51">
            <v>0.27</v>
          </cell>
          <cell r="J51">
            <v>0.31</v>
          </cell>
          <cell r="K51">
            <v>0.28000000000000003</v>
          </cell>
        </row>
        <row r="52">
          <cell r="A52">
            <v>97</v>
          </cell>
          <cell r="B52" t="str">
            <v>Marion</v>
          </cell>
          <cell r="C52">
            <v>41061</v>
          </cell>
          <cell r="D52" t="str">
            <v>*Strong</v>
          </cell>
          <cell r="E52">
            <v>1995</v>
          </cell>
          <cell r="F52" t="str">
            <v>-</v>
          </cell>
          <cell r="G52">
            <v>2006</v>
          </cell>
          <cell r="H52">
            <v>2012</v>
          </cell>
          <cell r="I52">
            <v>0.28000000000000003</v>
          </cell>
          <cell r="J52">
            <v>0.25</v>
          </cell>
          <cell r="K52">
            <v>0.25</v>
          </cell>
        </row>
        <row r="53">
          <cell r="A53">
            <v>99</v>
          </cell>
          <cell r="B53" t="str">
            <v>Marshall</v>
          </cell>
          <cell r="E53">
            <v>1995</v>
          </cell>
          <cell r="F53" t="str">
            <v>-</v>
          </cell>
          <cell r="G53">
            <v>2012</v>
          </cell>
          <cell r="H53" t="str">
            <v>-</v>
          </cell>
          <cell r="I53">
            <v>0.24</v>
          </cell>
          <cell r="J53">
            <v>0.25</v>
          </cell>
          <cell r="K53">
            <v>0.23</v>
          </cell>
        </row>
        <row r="54">
          <cell r="A54">
            <v>101</v>
          </cell>
          <cell r="B54" t="str">
            <v>Martin</v>
          </cell>
          <cell r="E54">
            <v>1995</v>
          </cell>
          <cell r="F54" t="str">
            <v>-</v>
          </cell>
          <cell r="G54">
            <v>2012</v>
          </cell>
          <cell r="H54" t="str">
            <v>-</v>
          </cell>
          <cell r="I54">
            <v>0.26</v>
          </cell>
          <cell r="J54">
            <v>0.16</v>
          </cell>
          <cell r="K54">
            <v>0.23</v>
          </cell>
        </row>
        <row r="55">
          <cell r="A55">
            <v>103</v>
          </cell>
          <cell r="B55" t="str">
            <v>Miami</v>
          </cell>
          <cell r="E55">
            <v>1995</v>
          </cell>
          <cell r="F55" t="str">
            <v>-</v>
          </cell>
          <cell r="G55">
            <v>2012</v>
          </cell>
          <cell r="H55" t="str">
            <v>-</v>
          </cell>
          <cell r="I55">
            <v>0.3</v>
          </cell>
          <cell r="J55">
            <v>0.32</v>
          </cell>
          <cell r="K55">
            <v>0.3</v>
          </cell>
        </row>
        <row r="56">
          <cell r="A56">
            <v>105</v>
          </cell>
          <cell r="B56" t="str">
            <v>Monroe</v>
          </cell>
          <cell r="C56">
            <v>38353</v>
          </cell>
          <cell r="D56" t="str">
            <v>Strong</v>
          </cell>
          <cell r="E56">
            <v>1995</v>
          </cell>
          <cell r="F56" t="str">
            <v>-</v>
          </cell>
          <cell r="G56" t="str">
            <v>-</v>
          </cell>
          <cell r="H56">
            <v>2005</v>
          </cell>
          <cell r="I56">
            <v>0.25</v>
          </cell>
          <cell r="J56">
            <v>0.2</v>
          </cell>
          <cell r="K56">
            <v>0.2</v>
          </cell>
        </row>
        <row r="57">
          <cell r="A57">
            <v>107</v>
          </cell>
          <cell r="B57" t="str">
            <v>Montgomery</v>
          </cell>
          <cell r="E57">
            <v>1995</v>
          </cell>
          <cell r="F57" t="str">
            <v>-</v>
          </cell>
          <cell r="G57">
            <v>2012</v>
          </cell>
          <cell r="H57" t="str">
            <v>-</v>
          </cell>
          <cell r="I57">
            <v>0.33</v>
          </cell>
          <cell r="J57">
            <v>0.26</v>
          </cell>
          <cell r="K57">
            <v>0.19</v>
          </cell>
        </row>
        <row r="58">
          <cell r="A58">
            <v>109</v>
          </cell>
          <cell r="B58" t="str">
            <v>Morgan</v>
          </cell>
          <cell r="E58">
            <v>1995</v>
          </cell>
          <cell r="F58" t="str">
            <v>-</v>
          </cell>
          <cell r="G58">
            <v>2012</v>
          </cell>
          <cell r="H58" t="str">
            <v>-</v>
          </cell>
          <cell r="I58">
            <v>0.28999999999999998</v>
          </cell>
          <cell r="J58">
            <v>0.23</v>
          </cell>
          <cell r="K58">
            <v>0.24</v>
          </cell>
        </row>
        <row r="59">
          <cell r="A59">
            <v>111</v>
          </cell>
          <cell r="B59" t="str">
            <v>Newton</v>
          </cell>
          <cell r="E59">
            <v>1995</v>
          </cell>
          <cell r="F59" t="str">
            <v>-</v>
          </cell>
          <cell r="G59">
            <v>2012</v>
          </cell>
          <cell r="H59" t="str">
            <v>-</v>
          </cell>
          <cell r="I59">
            <v>0.34</v>
          </cell>
          <cell r="J59">
            <v>0.37</v>
          </cell>
          <cell r="K59">
            <v>0.47</v>
          </cell>
        </row>
        <row r="60">
          <cell r="A60">
            <v>113</v>
          </cell>
          <cell r="B60" t="str">
            <v>Noble</v>
          </cell>
          <cell r="E60">
            <v>1995</v>
          </cell>
          <cell r="F60" t="str">
            <v>-</v>
          </cell>
          <cell r="G60">
            <v>2012</v>
          </cell>
          <cell r="H60" t="str">
            <v>-</v>
          </cell>
          <cell r="I60">
            <v>0.22</v>
          </cell>
          <cell r="J60">
            <v>0.25</v>
          </cell>
          <cell r="K60">
            <v>0.23</v>
          </cell>
        </row>
        <row r="61">
          <cell r="A61">
            <v>115</v>
          </cell>
          <cell r="B61" t="str">
            <v>Ohio</v>
          </cell>
          <cell r="E61">
            <v>1995</v>
          </cell>
          <cell r="F61" t="str">
            <v>-</v>
          </cell>
          <cell r="G61">
            <v>2012</v>
          </cell>
          <cell r="H61" t="str">
            <v>-</v>
          </cell>
          <cell r="I61">
            <v>0.19</v>
          </cell>
          <cell r="J61">
            <v>0.37</v>
          </cell>
          <cell r="K61">
            <v>0.27</v>
          </cell>
        </row>
        <row r="62">
          <cell r="A62">
            <v>117</v>
          </cell>
          <cell r="B62" t="str">
            <v>Orange</v>
          </cell>
          <cell r="E62">
            <v>1995</v>
          </cell>
          <cell r="F62" t="str">
            <v>-</v>
          </cell>
          <cell r="G62">
            <v>2012</v>
          </cell>
          <cell r="H62" t="str">
            <v>-</v>
          </cell>
          <cell r="I62">
            <v>0.36</v>
          </cell>
          <cell r="J62">
            <v>0.32</v>
          </cell>
          <cell r="K62">
            <v>0.26</v>
          </cell>
        </row>
        <row r="63">
          <cell r="A63">
            <v>119</v>
          </cell>
          <cell r="B63" t="str">
            <v>Owen</v>
          </cell>
          <cell r="E63">
            <v>1995</v>
          </cell>
          <cell r="F63" t="str">
            <v>-</v>
          </cell>
          <cell r="G63">
            <v>2012</v>
          </cell>
          <cell r="H63" t="str">
            <v>-</v>
          </cell>
          <cell r="I63">
            <v>0.39</v>
          </cell>
          <cell r="J63">
            <v>0.33</v>
          </cell>
          <cell r="K63">
            <v>0.35</v>
          </cell>
        </row>
        <row r="64">
          <cell r="A64">
            <v>121</v>
          </cell>
          <cell r="B64" t="str">
            <v>Parke</v>
          </cell>
          <cell r="E64">
            <v>1995</v>
          </cell>
          <cell r="F64" t="str">
            <v>-</v>
          </cell>
          <cell r="G64">
            <v>2012</v>
          </cell>
          <cell r="H64" t="str">
            <v>-</v>
          </cell>
          <cell r="I64">
            <v>0.35</v>
          </cell>
          <cell r="J64">
            <v>0.32</v>
          </cell>
          <cell r="K64">
            <v>0.31</v>
          </cell>
        </row>
        <row r="65">
          <cell r="A65">
            <v>123</v>
          </cell>
          <cell r="B65" t="str">
            <v>Perry</v>
          </cell>
          <cell r="E65">
            <v>1995</v>
          </cell>
          <cell r="F65" t="str">
            <v>-</v>
          </cell>
          <cell r="G65">
            <v>2012</v>
          </cell>
          <cell r="H65" t="str">
            <v>-</v>
          </cell>
          <cell r="I65">
            <v>0.28000000000000003</v>
          </cell>
          <cell r="J65">
            <v>0.24</v>
          </cell>
          <cell r="K65">
            <v>0.32</v>
          </cell>
        </row>
        <row r="66">
          <cell r="A66">
            <v>125</v>
          </cell>
          <cell r="B66" t="str">
            <v>Pike</v>
          </cell>
          <cell r="E66">
            <v>1995</v>
          </cell>
          <cell r="F66" t="str">
            <v>-</v>
          </cell>
          <cell r="G66">
            <v>2012</v>
          </cell>
          <cell r="H66" t="str">
            <v>-</v>
          </cell>
          <cell r="I66">
            <v>0.21</v>
          </cell>
          <cell r="J66">
            <v>0.19</v>
          </cell>
          <cell r="K66">
            <v>0.26</v>
          </cell>
        </row>
        <row r="67">
          <cell r="A67">
            <v>127</v>
          </cell>
          <cell r="B67" t="str">
            <v>Porter</v>
          </cell>
          <cell r="C67">
            <v>39173</v>
          </cell>
          <cell r="D67" t="str">
            <v>*Weak</v>
          </cell>
          <cell r="E67">
            <v>1995</v>
          </cell>
          <cell r="F67">
            <v>2007</v>
          </cell>
          <cell r="G67">
            <v>2012</v>
          </cell>
          <cell r="H67" t="str">
            <v>-</v>
          </cell>
          <cell r="I67">
            <v>0.3</v>
          </cell>
          <cell r="J67">
            <v>0.22</v>
          </cell>
          <cell r="K67">
            <v>0.19</v>
          </cell>
        </row>
        <row r="68">
          <cell r="A68">
            <v>129</v>
          </cell>
          <cell r="B68" t="str">
            <v>Posey</v>
          </cell>
          <cell r="E68">
            <v>1995</v>
          </cell>
          <cell r="F68" t="str">
            <v>-</v>
          </cell>
          <cell r="G68">
            <v>2012</v>
          </cell>
          <cell r="H68" t="str">
            <v>-</v>
          </cell>
          <cell r="I68">
            <v>0.21</v>
          </cell>
          <cell r="J68">
            <v>0.22</v>
          </cell>
          <cell r="K68">
            <v>0.24</v>
          </cell>
        </row>
        <row r="69">
          <cell r="A69">
            <v>131</v>
          </cell>
          <cell r="B69" t="str">
            <v>Pulaski</v>
          </cell>
          <cell r="E69">
            <v>1995</v>
          </cell>
          <cell r="F69" t="str">
            <v>-</v>
          </cell>
          <cell r="G69">
            <v>2012</v>
          </cell>
          <cell r="H69" t="str">
            <v>-</v>
          </cell>
          <cell r="I69">
            <v>0.28999999999999998</v>
          </cell>
          <cell r="J69">
            <v>0.25</v>
          </cell>
          <cell r="K69">
            <v>0.24</v>
          </cell>
        </row>
        <row r="70">
          <cell r="A70">
            <v>133</v>
          </cell>
          <cell r="B70" t="str">
            <v>Putnam</v>
          </cell>
          <cell r="C70">
            <v>39326</v>
          </cell>
          <cell r="D70" t="str">
            <v>*Strong</v>
          </cell>
          <cell r="E70">
            <v>1995</v>
          </cell>
          <cell r="F70" t="str">
            <v>-</v>
          </cell>
          <cell r="G70" t="str">
            <v>-</v>
          </cell>
          <cell r="H70">
            <v>2007</v>
          </cell>
          <cell r="I70">
            <v>0.28999999999999998</v>
          </cell>
          <cell r="J70">
            <v>0.2</v>
          </cell>
          <cell r="K70">
            <v>0.33</v>
          </cell>
        </row>
        <row r="71">
          <cell r="A71">
            <v>135</v>
          </cell>
          <cell r="B71" t="str">
            <v>Randolph</v>
          </cell>
          <cell r="E71">
            <v>1995</v>
          </cell>
          <cell r="F71" t="str">
            <v>-</v>
          </cell>
          <cell r="G71">
            <v>2012</v>
          </cell>
          <cell r="H71" t="str">
            <v>-</v>
          </cell>
          <cell r="I71">
            <v>0.24</v>
          </cell>
          <cell r="J71">
            <v>0.23</v>
          </cell>
          <cell r="K71">
            <v>0.18</v>
          </cell>
        </row>
        <row r="72">
          <cell r="A72">
            <v>137</v>
          </cell>
          <cell r="B72" t="str">
            <v>Ripley</v>
          </cell>
          <cell r="E72">
            <v>1995</v>
          </cell>
          <cell r="F72" t="str">
            <v>-</v>
          </cell>
          <cell r="G72">
            <v>2012</v>
          </cell>
          <cell r="H72" t="str">
            <v>-</v>
          </cell>
          <cell r="I72">
            <v>0.25</v>
          </cell>
          <cell r="J72">
            <v>0.27</v>
          </cell>
          <cell r="K72">
            <v>0.27</v>
          </cell>
        </row>
        <row r="73">
          <cell r="A73">
            <v>139</v>
          </cell>
          <cell r="B73" t="str">
            <v>Rush</v>
          </cell>
          <cell r="E73">
            <v>1995</v>
          </cell>
          <cell r="F73" t="str">
            <v>-</v>
          </cell>
          <cell r="G73">
            <v>2012</v>
          </cell>
          <cell r="H73" t="str">
            <v>-</v>
          </cell>
          <cell r="I73">
            <v>0.23</v>
          </cell>
          <cell r="J73">
            <v>0.24</v>
          </cell>
          <cell r="K73">
            <v>0.22</v>
          </cell>
        </row>
        <row r="74">
          <cell r="A74">
            <v>141</v>
          </cell>
          <cell r="B74" t="str">
            <v>St. Joseph</v>
          </cell>
          <cell r="C74">
            <v>38808</v>
          </cell>
          <cell r="D74" t="str">
            <v>*Weak</v>
          </cell>
          <cell r="E74">
            <v>1995</v>
          </cell>
          <cell r="F74">
            <v>2006</v>
          </cell>
          <cell r="G74">
            <v>2012</v>
          </cell>
          <cell r="H74" t="str">
            <v>-</v>
          </cell>
          <cell r="I74">
            <v>0.25</v>
          </cell>
          <cell r="J74">
            <v>0.23</v>
          </cell>
          <cell r="K74">
            <v>0.28000000000000003</v>
          </cell>
        </row>
        <row r="75">
          <cell r="A75">
            <v>143</v>
          </cell>
          <cell r="B75" t="str">
            <v>Scott</v>
          </cell>
          <cell r="C75">
            <v>38961</v>
          </cell>
          <cell r="D75" t="str">
            <v>*Weak</v>
          </cell>
          <cell r="E75">
            <v>1995</v>
          </cell>
          <cell r="F75">
            <v>2006</v>
          </cell>
          <cell r="G75">
            <v>2012</v>
          </cell>
          <cell r="H75" t="str">
            <v>-</v>
          </cell>
          <cell r="I75">
            <v>0.31</v>
          </cell>
          <cell r="J75">
            <v>0.26</v>
          </cell>
          <cell r="K75">
            <v>0.25</v>
          </cell>
        </row>
        <row r="76">
          <cell r="A76">
            <v>145</v>
          </cell>
          <cell r="B76" t="str">
            <v>Shelby</v>
          </cell>
          <cell r="E76">
            <v>1995</v>
          </cell>
          <cell r="F76" t="str">
            <v>-</v>
          </cell>
          <cell r="G76">
            <v>2012</v>
          </cell>
          <cell r="H76" t="str">
            <v>-</v>
          </cell>
          <cell r="I76">
            <v>0.27</v>
          </cell>
          <cell r="J76">
            <v>0.21</v>
          </cell>
          <cell r="K76">
            <v>0.18</v>
          </cell>
        </row>
        <row r="77">
          <cell r="A77">
            <v>147</v>
          </cell>
          <cell r="B77" t="str">
            <v>Spencer</v>
          </cell>
          <cell r="C77">
            <v>38808</v>
          </cell>
          <cell r="D77" t="str">
            <v>Weak</v>
          </cell>
          <cell r="E77">
            <v>1995</v>
          </cell>
          <cell r="F77">
            <v>2006</v>
          </cell>
          <cell r="G77">
            <v>2012</v>
          </cell>
          <cell r="H77" t="str">
            <v>-</v>
          </cell>
          <cell r="I77">
            <v>0.27</v>
          </cell>
          <cell r="J77">
            <v>0.2</v>
          </cell>
          <cell r="K77">
            <v>0.23</v>
          </cell>
        </row>
        <row r="78">
          <cell r="A78">
            <v>149</v>
          </cell>
          <cell r="B78" t="str">
            <v>Starke</v>
          </cell>
          <cell r="E78">
            <v>1995</v>
          </cell>
          <cell r="F78" t="str">
            <v>-</v>
          </cell>
          <cell r="G78">
            <v>2012</v>
          </cell>
          <cell r="H78" t="str">
            <v>-</v>
          </cell>
          <cell r="I78">
            <v>0.32</v>
          </cell>
          <cell r="J78">
            <v>0.33</v>
          </cell>
          <cell r="K78">
            <v>0.31</v>
          </cell>
        </row>
        <row r="79">
          <cell r="A79">
            <v>151</v>
          </cell>
          <cell r="B79" t="str">
            <v>Steuben</v>
          </cell>
          <cell r="E79">
            <v>1995</v>
          </cell>
          <cell r="F79" t="str">
            <v>-</v>
          </cell>
          <cell r="G79">
            <v>2012</v>
          </cell>
          <cell r="H79" t="str">
            <v>-</v>
          </cell>
          <cell r="I79">
            <v>0.27</v>
          </cell>
          <cell r="J79">
            <v>0.27</v>
          </cell>
          <cell r="K79">
            <v>0.21</v>
          </cell>
        </row>
        <row r="80">
          <cell r="A80">
            <v>153</v>
          </cell>
          <cell r="B80" t="str">
            <v>Sullivan</v>
          </cell>
          <cell r="E80">
            <v>1995</v>
          </cell>
          <cell r="F80" t="str">
            <v>-</v>
          </cell>
          <cell r="G80">
            <v>2012</v>
          </cell>
          <cell r="H80" t="str">
            <v>-</v>
          </cell>
          <cell r="I80">
            <v>0.36</v>
          </cell>
          <cell r="J80">
            <v>0.25</v>
          </cell>
          <cell r="K80">
            <v>0.25</v>
          </cell>
        </row>
        <row r="81">
          <cell r="A81">
            <v>155</v>
          </cell>
          <cell r="B81" t="str">
            <v>Switzerland</v>
          </cell>
          <cell r="E81">
            <v>1995</v>
          </cell>
          <cell r="F81" t="str">
            <v>-</v>
          </cell>
          <cell r="G81">
            <v>2012</v>
          </cell>
          <cell r="H81" t="str">
            <v>-</v>
          </cell>
          <cell r="I81">
            <v>0.3</v>
          </cell>
          <cell r="J81">
            <v>0.31</v>
          </cell>
          <cell r="K81">
            <v>0.35</v>
          </cell>
        </row>
        <row r="82">
          <cell r="A82">
            <v>157</v>
          </cell>
          <cell r="B82" t="str">
            <v>Tippecanoe</v>
          </cell>
          <cell r="C82">
            <v>39264</v>
          </cell>
          <cell r="D82" t="str">
            <v>*Strong</v>
          </cell>
          <cell r="E82">
            <v>1995</v>
          </cell>
          <cell r="F82" t="str">
            <v>-</v>
          </cell>
          <cell r="G82" t="str">
            <v>-</v>
          </cell>
          <cell r="H82">
            <v>2007</v>
          </cell>
          <cell r="I82">
            <v>0.25</v>
          </cell>
          <cell r="J82">
            <v>0.18</v>
          </cell>
          <cell r="K82">
            <v>0.2</v>
          </cell>
        </row>
        <row r="83">
          <cell r="A83">
            <v>159</v>
          </cell>
          <cell r="B83" t="str">
            <v>Tipton</v>
          </cell>
          <cell r="E83">
            <v>1995</v>
          </cell>
          <cell r="F83" t="str">
            <v>-</v>
          </cell>
          <cell r="G83">
            <v>2012</v>
          </cell>
          <cell r="H83" t="str">
            <v>-</v>
          </cell>
          <cell r="I83">
            <v>0.17</v>
          </cell>
          <cell r="J83">
            <v>0.14000000000000001</v>
          </cell>
          <cell r="K83">
            <v>0.22</v>
          </cell>
        </row>
        <row r="84">
          <cell r="A84">
            <v>161</v>
          </cell>
          <cell r="B84" t="str">
            <v>Union</v>
          </cell>
          <cell r="E84">
            <v>1995</v>
          </cell>
          <cell r="F84" t="str">
            <v>-</v>
          </cell>
          <cell r="G84">
            <v>2012</v>
          </cell>
          <cell r="H84" t="str">
            <v>-</v>
          </cell>
          <cell r="I84">
            <v>0.38</v>
          </cell>
          <cell r="J84">
            <v>0.24</v>
          </cell>
          <cell r="K84">
            <v>0.37</v>
          </cell>
        </row>
        <row r="85">
          <cell r="A85">
            <v>163</v>
          </cell>
          <cell r="B85" t="str">
            <v>Vanderburgh</v>
          </cell>
          <cell r="C85">
            <v>40725</v>
          </cell>
          <cell r="D85" t="str">
            <v>Strong</v>
          </cell>
          <cell r="E85">
            <v>1995</v>
          </cell>
          <cell r="F85" t="str">
            <v>-</v>
          </cell>
          <cell r="G85" t="str">
            <v>-</v>
          </cell>
          <cell r="H85">
            <v>2011</v>
          </cell>
          <cell r="I85">
            <v>0.3</v>
          </cell>
          <cell r="J85">
            <v>0.26</v>
          </cell>
          <cell r="K85">
            <v>0.22</v>
          </cell>
        </row>
        <row r="86">
          <cell r="A86">
            <v>165</v>
          </cell>
          <cell r="B86" t="str">
            <v>Vermillion</v>
          </cell>
          <cell r="E86">
            <v>1995</v>
          </cell>
          <cell r="F86" t="str">
            <v>-</v>
          </cell>
          <cell r="G86">
            <v>2012</v>
          </cell>
          <cell r="H86" t="str">
            <v>-</v>
          </cell>
          <cell r="I86">
            <v>0.28000000000000003</v>
          </cell>
          <cell r="J86">
            <v>0.28000000000000003</v>
          </cell>
          <cell r="K86">
            <v>0.31</v>
          </cell>
        </row>
        <row r="87">
          <cell r="A87">
            <v>167</v>
          </cell>
          <cell r="B87" t="str">
            <v>Vigo</v>
          </cell>
          <cell r="C87">
            <v>41091</v>
          </cell>
          <cell r="D87" t="str">
            <v>Strong</v>
          </cell>
          <cell r="E87">
            <v>1995</v>
          </cell>
          <cell r="F87" t="str">
            <v>-</v>
          </cell>
          <cell r="G87" t="str">
            <v>-</v>
          </cell>
          <cell r="H87">
            <v>2012</v>
          </cell>
          <cell r="I87">
            <v>0.27</v>
          </cell>
          <cell r="J87">
            <v>0.23</v>
          </cell>
          <cell r="K87">
            <v>0.26</v>
          </cell>
        </row>
        <row r="88">
          <cell r="A88">
            <v>169</v>
          </cell>
          <cell r="B88" t="str">
            <v>Wabash</v>
          </cell>
          <cell r="E88">
            <v>1995</v>
          </cell>
          <cell r="F88" t="str">
            <v>-</v>
          </cell>
          <cell r="G88">
            <v>2012</v>
          </cell>
          <cell r="H88" t="str">
            <v>-</v>
          </cell>
          <cell r="I88">
            <v>0.34</v>
          </cell>
          <cell r="J88">
            <v>0.19</v>
          </cell>
          <cell r="K88">
            <v>0.18</v>
          </cell>
        </row>
        <row r="89">
          <cell r="A89">
            <v>171</v>
          </cell>
          <cell r="B89" t="str">
            <v>Warren</v>
          </cell>
          <cell r="E89">
            <v>1995</v>
          </cell>
          <cell r="F89" t="str">
            <v>-</v>
          </cell>
          <cell r="G89">
            <v>2012</v>
          </cell>
          <cell r="H89" t="str">
            <v>-</v>
          </cell>
          <cell r="I89">
            <v>0.27</v>
          </cell>
          <cell r="J89">
            <v>0.19</v>
          </cell>
          <cell r="K89">
            <v>0.4</v>
          </cell>
        </row>
        <row r="90">
          <cell r="A90">
            <v>173</v>
          </cell>
          <cell r="B90" t="str">
            <v>Warrick</v>
          </cell>
          <cell r="E90">
            <v>1995</v>
          </cell>
          <cell r="F90" t="str">
            <v>-</v>
          </cell>
          <cell r="G90">
            <v>2012</v>
          </cell>
          <cell r="H90" t="str">
            <v>-</v>
          </cell>
          <cell r="I90">
            <v>0.22</v>
          </cell>
          <cell r="J90">
            <v>0.14000000000000001</v>
          </cell>
          <cell r="K90">
            <v>0.14000000000000001</v>
          </cell>
        </row>
        <row r="91">
          <cell r="A91">
            <v>175</v>
          </cell>
          <cell r="B91" t="str">
            <v>Washington</v>
          </cell>
          <cell r="E91">
            <v>1995</v>
          </cell>
          <cell r="F91" t="str">
            <v>-</v>
          </cell>
          <cell r="G91">
            <v>2012</v>
          </cell>
          <cell r="H91" t="str">
            <v>-</v>
          </cell>
          <cell r="I91">
            <v>0.37</v>
          </cell>
          <cell r="J91">
            <v>0.4</v>
          </cell>
          <cell r="K91">
            <v>0.23</v>
          </cell>
        </row>
        <row r="92">
          <cell r="A92">
            <v>177</v>
          </cell>
          <cell r="B92" t="str">
            <v>Wayne</v>
          </cell>
          <cell r="E92">
            <v>1995</v>
          </cell>
          <cell r="F92" t="str">
            <v>-</v>
          </cell>
          <cell r="G92">
            <v>2012</v>
          </cell>
          <cell r="H92" t="str">
            <v>-</v>
          </cell>
          <cell r="I92">
            <v>0.31</v>
          </cell>
          <cell r="J92">
            <v>0.28000000000000003</v>
          </cell>
          <cell r="K92">
            <v>0.28000000000000003</v>
          </cell>
        </row>
        <row r="93">
          <cell r="A93">
            <v>179</v>
          </cell>
          <cell r="B93" t="str">
            <v>Wells</v>
          </cell>
          <cell r="E93">
            <v>1995</v>
          </cell>
          <cell r="F93" t="str">
            <v>-</v>
          </cell>
          <cell r="G93">
            <v>2012</v>
          </cell>
          <cell r="H93" t="str">
            <v>-</v>
          </cell>
          <cell r="I93">
            <v>0.2</v>
          </cell>
          <cell r="J93">
            <v>0.22</v>
          </cell>
          <cell r="K93">
            <v>0.21</v>
          </cell>
        </row>
        <row r="94">
          <cell r="A94">
            <v>181</v>
          </cell>
          <cell r="B94" t="str">
            <v>White</v>
          </cell>
          <cell r="E94">
            <v>1995</v>
          </cell>
          <cell r="F94" t="str">
            <v>-</v>
          </cell>
          <cell r="G94">
            <v>2012</v>
          </cell>
          <cell r="H94" t="str">
            <v>-</v>
          </cell>
          <cell r="I94">
            <v>0.28000000000000003</v>
          </cell>
          <cell r="J94">
            <v>0.2</v>
          </cell>
          <cell r="K94">
            <v>0.21</v>
          </cell>
        </row>
        <row r="95">
          <cell r="A95">
            <v>183</v>
          </cell>
          <cell r="B95" t="str">
            <v>Whitley</v>
          </cell>
          <cell r="E95">
            <v>1995</v>
          </cell>
          <cell r="F95" t="str">
            <v>-</v>
          </cell>
          <cell r="G95">
            <v>2012</v>
          </cell>
          <cell r="H95" t="str">
            <v>-</v>
          </cell>
          <cell r="I95">
            <v>0.23</v>
          </cell>
          <cell r="J95">
            <v>0.2</v>
          </cell>
          <cell r="K95">
            <v>0.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B63EE-518C-46AC-98AF-4DCC62A2F727}">
  <dimension ref="A1:AJ1002"/>
  <sheetViews>
    <sheetView workbookViewId="0">
      <selection activeCell="J1" sqref="J1"/>
    </sheetView>
  </sheetViews>
  <sheetFormatPr defaultColWidth="14.42578125" defaultRowHeight="12.75" x14ac:dyDescent="0.2"/>
  <cols>
    <col min="1" max="1" width="8.42578125" style="1" customWidth="1"/>
    <col min="2" max="2" width="14.5703125" style="1" customWidth="1"/>
    <col min="3" max="3" width="8.28515625" style="1" customWidth="1"/>
    <col min="4" max="4" width="8.42578125" style="1" customWidth="1"/>
    <col min="5" max="6" width="7.85546875" style="1" customWidth="1"/>
    <col min="7" max="7" width="9.28515625" style="1" customWidth="1"/>
    <col min="8" max="8" width="7.85546875" style="1" customWidth="1"/>
    <col min="9" max="11" width="12.85546875" style="1" customWidth="1"/>
    <col min="12" max="12" width="15.42578125" style="1" customWidth="1"/>
    <col min="13" max="13" width="13" style="1" customWidth="1"/>
    <col min="14" max="16" width="11.85546875" style="1" customWidth="1"/>
    <col min="17" max="19" width="10.42578125" style="1" customWidth="1"/>
    <col min="20" max="20" width="10.28515625" style="1" customWidth="1"/>
    <col min="21" max="21" width="9.85546875" style="1" customWidth="1"/>
    <col min="22" max="24" width="10.42578125" style="1" customWidth="1"/>
    <col min="25" max="25" width="4.42578125" style="1" customWidth="1"/>
    <col min="26" max="28" width="7.7109375" style="1" customWidth="1"/>
    <col min="29" max="16384" width="14.42578125" style="1"/>
  </cols>
  <sheetData>
    <row r="1" spans="1:36" ht="26.25" x14ac:dyDescent="0.25">
      <c r="A1" s="14" t="s">
        <v>104</v>
      </c>
      <c r="B1" s="14" t="s">
        <v>245</v>
      </c>
      <c r="C1" s="14" t="s">
        <v>244</v>
      </c>
      <c r="D1" s="14" t="s">
        <v>243</v>
      </c>
      <c r="E1" s="14" t="s">
        <v>242</v>
      </c>
      <c r="F1" s="14" t="s">
        <v>241</v>
      </c>
      <c r="G1" s="14" t="s">
        <v>240</v>
      </c>
      <c r="H1" s="14" t="s">
        <v>239</v>
      </c>
      <c r="I1" s="14" t="s">
        <v>238</v>
      </c>
      <c r="J1" s="12" t="s">
        <v>237</v>
      </c>
      <c r="K1" s="12" t="s">
        <v>236</v>
      </c>
      <c r="L1" s="12" t="s">
        <v>235</v>
      </c>
      <c r="M1" s="14" t="s">
        <v>234</v>
      </c>
      <c r="N1" s="14" t="s">
        <v>233</v>
      </c>
      <c r="O1" s="14" t="s">
        <v>232</v>
      </c>
      <c r="P1" s="14" t="s">
        <v>231</v>
      </c>
      <c r="Q1" s="14" t="s">
        <v>230</v>
      </c>
      <c r="R1" s="14" t="s">
        <v>229</v>
      </c>
      <c r="S1" s="14" t="s">
        <v>228</v>
      </c>
      <c r="T1" s="14" t="s">
        <v>227</v>
      </c>
      <c r="U1" s="14" t="s">
        <v>226</v>
      </c>
      <c r="V1" s="14"/>
      <c r="W1" s="14"/>
      <c r="X1" s="14"/>
      <c r="Y1" s="14"/>
      <c r="Z1" s="14"/>
      <c r="AA1" s="14"/>
      <c r="AB1" s="14"/>
      <c r="AC1" s="13"/>
      <c r="AD1" s="12"/>
      <c r="AE1" s="12"/>
      <c r="AF1" s="12"/>
      <c r="AG1" s="12"/>
      <c r="AH1" s="12"/>
      <c r="AI1" s="12"/>
      <c r="AJ1" s="12"/>
    </row>
    <row r="2" spans="1:36" ht="43.5" customHeight="1" x14ac:dyDescent="0.25">
      <c r="A2" s="14" t="s">
        <v>225</v>
      </c>
      <c r="B2" s="14" t="s">
        <v>224</v>
      </c>
      <c r="C2" s="14" t="s">
        <v>223</v>
      </c>
      <c r="D2" s="14" t="s">
        <v>222</v>
      </c>
      <c r="E2" s="14" t="s">
        <v>221</v>
      </c>
      <c r="F2" s="14" t="s">
        <v>220</v>
      </c>
      <c r="G2" s="14" t="s">
        <v>219</v>
      </c>
      <c r="H2" s="14" t="s">
        <v>218</v>
      </c>
      <c r="I2" s="14" t="s">
        <v>217</v>
      </c>
      <c r="J2" s="14" t="s">
        <v>216</v>
      </c>
      <c r="K2" s="14" t="s">
        <v>215</v>
      </c>
      <c r="L2" s="14" t="s">
        <v>214</v>
      </c>
      <c r="M2" s="14" t="s">
        <v>213</v>
      </c>
      <c r="N2" s="14" t="s">
        <v>212</v>
      </c>
      <c r="O2" s="14" t="s">
        <v>211</v>
      </c>
      <c r="P2" s="14" t="s">
        <v>210</v>
      </c>
      <c r="Q2" s="14" t="s">
        <v>209</v>
      </c>
      <c r="R2" s="14" t="s">
        <v>208</v>
      </c>
      <c r="S2" s="14" t="s">
        <v>207</v>
      </c>
      <c r="T2" s="14" t="s">
        <v>206</v>
      </c>
      <c r="U2" s="14" t="s">
        <v>205</v>
      </c>
      <c r="V2" s="14"/>
      <c r="W2" s="14"/>
      <c r="X2" s="14"/>
      <c r="Y2" s="14"/>
      <c r="Z2" s="14"/>
      <c r="AA2" s="14"/>
      <c r="AB2" s="14"/>
      <c r="AC2" s="13"/>
      <c r="AD2" s="12"/>
      <c r="AE2" s="12"/>
      <c r="AF2" s="12"/>
      <c r="AG2" s="12"/>
      <c r="AH2" s="12"/>
      <c r="AI2" s="12"/>
      <c r="AJ2" s="12"/>
    </row>
    <row r="3" spans="1:36" ht="15.75" customHeight="1" x14ac:dyDescent="0.2">
      <c r="A3" s="10">
        <v>1</v>
      </c>
      <c r="B3" s="10" t="s">
        <v>105</v>
      </c>
      <c r="C3" s="2"/>
      <c r="D3" s="2"/>
      <c r="E3" s="3">
        <v>1995</v>
      </c>
      <c r="F3" s="3" t="s">
        <v>198</v>
      </c>
      <c r="G3" s="3">
        <v>2012</v>
      </c>
      <c r="H3" s="3" t="s">
        <v>198</v>
      </c>
      <c r="I3" s="3" t="str">
        <f>IF(AND(F3&lt;&gt;"-",G3="-",H3="-"),"Weak",IF(AND(G3&lt;&gt;"-",H3="-"),"Moderate","Strong"))</f>
        <v>Moderate</v>
      </c>
      <c r="J3" s="9">
        <f>VLOOKUP(A3,[1]data!$A$4:$K$95,9,FALSE)</f>
        <v>0.2</v>
      </c>
      <c r="K3" s="9">
        <f>VLOOKUP(A3,[1]data!$A$4:$K$95,10,FALSE)</f>
        <v>0.19</v>
      </c>
      <c r="L3" s="8">
        <f>VLOOKUP(A3,[1]data!$A$4:$K$95,11,FALSE)</f>
        <v>0.19</v>
      </c>
      <c r="M3" s="7">
        <v>34006</v>
      </c>
      <c r="N3" s="6">
        <v>43121</v>
      </c>
      <c r="O3" s="3">
        <v>16.8</v>
      </c>
      <c r="P3" s="5">
        <v>82.8</v>
      </c>
      <c r="Q3" s="5">
        <v>12.2</v>
      </c>
      <c r="R3" s="3">
        <v>97</v>
      </c>
      <c r="S3" s="3">
        <v>0.3</v>
      </c>
      <c r="T3" s="3">
        <v>50.6</v>
      </c>
      <c r="U3" s="3">
        <v>6</v>
      </c>
      <c r="V3" s="2"/>
      <c r="W3" s="2"/>
      <c r="X3" s="2"/>
      <c r="Y3" s="2"/>
      <c r="Z3" s="2"/>
      <c r="AA3" s="2"/>
      <c r="AB3" s="2"/>
    </row>
    <row r="4" spans="1:36" ht="15.75" customHeight="1" x14ac:dyDescent="0.2">
      <c r="A4" s="10">
        <v>3</v>
      </c>
      <c r="B4" s="10" t="s">
        <v>106</v>
      </c>
      <c r="C4" s="11">
        <v>39234</v>
      </c>
      <c r="D4" s="2" t="s">
        <v>200</v>
      </c>
      <c r="E4" s="3">
        <v>1995</v>
      </c>
      <c r="F4" s="3" t="s">
        <v>198</v>
      </c>
      <c r="G4" s="3" t="s">
        <v>198</v>
      </c>
      <c r="H4" s="3">
        <v>2007</v>
      </c>
      <c r="I4" s="3" t="str">
        <f>IF(AND(F4&lt;&gt;"-",G4="-",H4="-"),"Weak",IF(AND(G4&lt;&gt;"-",H4="-"),"Moderate","Strong"))</f>
        <v>Strong</v>
      </c>
      <c r="J4" s="9">
        <f>VLOOKUP(A4,[1]data!$A$4:$K$95,9,FALSE)</f>
        <v>0.23</v>
      </c>
      <c r="K4" s="9">
        <f>VLOOKUP(A4,[1]data!$A$4:$K$95,10,FALSE)</f>
        <v>0.22</v>
      </c>
      <c r="L4" s="8">
        <f>VLOOKUP(A4,[1]data!$A$4:$K$95,11,FALSE)</f>
        <v>0.23</v>
      </c>
      <c r="M4" s="7">
        <v>343589</v>
      </c>
      <c r="N4" s="6">
        <v>47014</v>
      </c>
      <c r="O4" s="3">
        <v>13.9</v>
      </c>
      <c r="P4" s="5">
        <v>88.5</v>
      </c>
      <c r="Q4" s="5">
        <v>26.1</v>
      </c>
      <c r="R4" s="3">
        <v>79.3</v>
      </c>
      <c r="S4" s="3">
        <v>11.7</v>
      </c>
      <c r="T4" s="3">
        <v>51.3</v>
      </c>
      <c r="U4" s="3">
        <v>2</v>
      </c>
      <c r="V4" s="2"/>
      <c r="W4" s="2"/>
      <c r="X4" s="2"/>
      <c r="Y4" s="2"/>
      <c r="Z4" s="2"/>
      <c r="AA4" s="2"/>
      <c r="AB4" s="2"/>
    </row>
    <row r="5" spans="1:36" ht="15.75" customHeight="1" x14ac:dyDescent="0.2">
      <c r="A5" s="10">
        <v>5</v>
      </c>
      <c r="B5" s="10" t="s">
        <v>107</v>
      </c>
      <c r="C5" s="11">
        <v>41426</v>
      </c>
      <c r="D5" s="2" t="s">
        <v>200</v>
      </c>
      <c r="E5" s="3">
        <v>1995</v>
      </c>
      <c r="F5" s="3" t="s">
        <v>198</v>
      </c>
      <c r="G5" s="3">
        <v>2012</v>
      </c>
      <c r="H5" s="3">
        <v>2013</v>
      </c>
      <c r="I5" s="3" t="str">
        <f>IF(AND(F5&lt;&gt;"-",G5="-",H5="-"),"Weak",IF(AND(G5&lt;&gt;"-",H5="-"),"Moderate","Strong"))</f>
        <v>Strong</v>
      </c>
      <c r="J5" s="9">
        <f>VLOOKUP(A5,[1]data!$A$4:$K$95,9,FALSE)</f>
        <v>0.24</v>
      </c>
      <c r="K5" s="9">
        <f>VLOOKUP(A5,[1]data!$A$4:$K$95,10,FALSE)</f>
        <v>0.22</v>
      </c>
      <c r="L5" s="8">
        <f>VLOOKUP(A5,[1]data!$A$4:$K$95,11,FALSE)</f>
        <v>0.21</v>
      </c>
      <c r="M5" s="7">
        <v>74115</v>
      </c>
      <c r="N5" s="6">
        <v>49045</v>
      </c>
      <c r="O5" s="3">
        <v>12.8</v>
      </c>
      <c r="P5" s="5">
        <v>89.2</v>
      </c>
      <c r="Q5" s="5">
        <v>26.7</v>
      </c>
      <c r="R5" s="3">
        <v>89.6</v>
      </c>
      <c r="S5" s="3">
        <v>1.8</v>
      </c>
      <c r="T5" s="3">
        <v>50.6</v>
      </c>
      <c r="U5" s="3">
        <v>3</v>
      </c>
      <c r="V5" s="2"/>
      <c r="W5" s="2"/>
      <c r="X5" s="2"/>
      <c r="Y5" s="2"/>
      <c r="Z5" s="2"/>
      <c r="AA5" s="2"/>
      <c r="AB5" s="2"/>
    </row>
    <row r="6" spans="1:36" ht="15.75" customHeight="1" x14ac:dyDescent="0.2">
      <c r="A6" s="10">
        <v>7</v>
      </c>
      <c r="B6" s="10" t="s">
        <v>108</v>
      </c>
      <c r="C6" s="2"/>
      <c r="D6" s="2"/>
      <c r="E6" s="3">
        <v>1995</v>
      </c>
      <c r="F6" s="3" t="s">
        <v>198</v>
      </c>
      <c r="G6" s="3">
        <v>2012</v>
      </c>
      <c r="H6" s="3" t="s">
        <v>198</v>
      </c>
      <c r="I6" s="3" t="str">
        <f>IF(AND(F6&lt;&gt;"-",G6="-",H6="-"),"Weak",IF(AND(G6&lt;&gt;"-",H6="-"),"Moderate","Strong"))</f>
        <v>Moderate</v>
      </c>
      <c r="J6" s="9">
        <f>VLOOKUP(A6,[1]data!$A$4:$K$95,9,FALSE)</f>
        <v>0.31</v>
      </c>
      <c r="K6" s="9">
        <f>VLOOKUP(A6,[1]data!$A$4:$K$95,10,FALSE)</f>
        <v>0.35</v>
      </c>
      <c r="L6" s="8">
        <f>VLOOKUP(A6,[1]data!$A$4:$K$95,11,FALSE)</f>
        <v>0.27</v>
      </c>
      <c r="M6" s="7">
        <v>9138</v>
      </c>
      <c r="N6" s="6">
        <v>47520</v>
      </c>
      <c r="O6" s="3">
        <v>11.3</v>
      </c>
      <c r="P6" s="5">
        <v>89.7</v>
      </c>
      <c r="Q6" s="5">
        <v>13.7</v>
      </c>
      <c r="R6" s="3">
        <v>95.9</v>
      </c>
      <c r="S6" s="3">
        <v>0.5</v>
      </c>
      <c r="T6" s="3">
        <v>50.5</v>
      </c>
      <c r="U6" s="3">
        <v>3</v>
      </c>
      <c r="V6" s="2"/>
      <c r="W6" s="2"/>
      <c r="X6" s="2"/>
      <c r="Y6" s="2"/>
      <c r="Z6" s="2"/>
      <c r="AA6" s="2"/>
      <c r="AB6" s="2"/>
    </row>
    <row r="7" spans="1:36" ht="15.75" customHeight="1" x14ac:dyDescent="0.2">
      <c r="A7" s="10">
        <v>9</v>
      </c>
      <c r="B7" s="10" t="s">
        <v>109</v>
      </c>
      <c r="C7" s="2"/>
      <c r="D7" s="2"/>
      <c r="E7" s="3">
        <v>1995</v>
      </c>
      <c r="F7" s="3" t="s">
        <v>198</v>
      </c>
      <c r="G7" s="3">
        <v>2012</v>
      </c>
      <c r="H7" s="3" t="s">
        <v>198</v>
      </c>
      <c r="I7" s="3" t="str">
        <f>IF(AND(F7&lt;&gt;"-",G7="-",H7="-"),"Weak",IF(AND(G7&lt;&gt;"-",H7="-"),"Moderate","Strong"))</f>
        <v>Moderate</v>
      </c>
      <c r="J7" s="9">
        <f>VLOOKUP(A7,[1]data!$A$4:$K$95,9,FALSE)</f>
        <v>0.42</v>
      </c>
      <c r="K7" s="9">
        <f>VLOOKUP(A7,[1]data!$A$4:$K$95,10,FALSE)</f>
        <v>0.31</v>
      </c>
      <c r="L7" s="8">
        <f>VLOOKUP(A7,[1]data!$A$4:$K$95,11,FALSE)</f>
        <v>0.25</v>
      </c>
      <c r="M7" s="7">
        <v>13407</v>
      </c>
      <c r="N7" s="6">
        <v>38637</v>
      </c>
      <c r="O7" s="3">
        <v>16</v>
      </c>
      <c r="P7" s="5">
        <v>84.7</v>
      </c>
      <c r="Q7" s="5">
        <v>12.2</v>
      </c>
      <c r="R7" s="3">
        <v>97.7</v>
      </c>
      <c r="S7" s="3">
        <v>0.4</v>
      </c>
      <c r="T7" s="3">
        <v>50.7</v>
      </c>
      <c r="U7" s="3">
        <v>6</v>
      </c>
      <c r="V7" s="2"/>
      <c r="W7" s="2"/>
      <c r="X7" s="2"/>
      <c r="Y7" s="2"/>
      <c r="Z7" s="2"/>
      <c r="AA7" s="2"/>
      <c r="AB7" s="2"/>
    </row>
    <row r="8" spans="1:36" ht="15.75" customHeight="1" x14ac:dyDescent="0.2">
      <c r="A8" s="10">
        <v>11</v>
      </c>
      <c r="B8" s="10" t="s">
        <v>110</v>
      </c>
      <c r="C8" s="11">
        <v>38930</v>
      </c>
      <c r="D8" s="2" t="s">
        <v>200</v>
      </c>
      <c r="E8" s="3">
        <v>1995</v>
      </c>
      <c r="F8" s="3" t="s">
        <v>198</v>
      </c>
      <c r="G8" s="3" t="s">
        <v>198</v>
      </c>
      <c r="H8" s="3">
        <v>2006</v>
      </c>
      <c r="I8" s="3" t="str">
        <f>IF(AND(F8&lt;&gt;"-",G8="-",H8="-"),"Weak",IF(AND(G8&lt;&gt;"-",H8="-"),"Moderate","Strong"))</f>
        <v>Strong</v>
      </c>
      <c r="J8" s="9">
        <f>VLOOKUP(A8,[1]data!$A$4:$K$95,9,FALSE)</f>
        <v>0.21</v>
      </c>
      <c r="K8" s="9">
        <f>VLOOKUP(A8,[1]data!$A$4:$K$95,10,FALSE)</f>
        <v>0.18</v>
      </c>
      <c r="L8" s="8">
        <f>VLOOKUP(A8,[1]data!$A$4:$K$95,11,FALSE)</f>
        <v>0.15</v>
      </c>
      <c r="M8" s="7">
        <v>51374</v>
      </c>
      <c r="N8" s="6">
        <v>66023</v>
      </c>
      <c r="O8" s="3">
        <v>8</v>
      </c>
      <c r="P8" s="5">
        <v>92.8</v>
      </c>
      <c r="Q8" s="5">
        <v>38</v>
      </c>
      <c r="R8" s="3">
        <v>95.3</v>
      </c>
      <c r="S8" s="3">
        <v>0.9</v>
      </c>
      <c r="T8" s="3">
        <v>50.8</v>
      </c>
      <c r="U8" s="3">
        <v>1</v>
      </c>
      <c r="V8" s="2"/>
      <c r="W8" s="2"/>
      <c r="X8" s="2"/>
      <c r="Y8" s="2"/>
      <c r="Z8" s="2"/>
      <c r="AA8" s="2"/>
      <c r="AB8" s="2"/>
    </row>
    <row r="9" spans="1:36" ht="15.75" customHeight="1" x14ac:dyDescent="0.2">
      <c r="A9" s="10">
        <v>13</v>
      </c>
      <c r="B9" s="10" t="s">
        <v>111</v>
      </c>
      <c r="C9" s="2"/>
      <c r="D9" s="2"/>
      <c r="E9" s="3">
        <v>1995</v>
      </c>
      <c r="F9" s="3" t="s">
        <v>198</v>
      </c>
      <c r="G9" s="3">
        <v>2012</v>
      </c>
      <c r="H9" s="3" t="s">
        <v>198</v>
      </c>
      <c r="I9" s="3" t="str">
        <f>IF(AND(F9&lt;&gt;"-",G9="-",H9="-"),"Weak",IF(AND(G9&lt;&gt;"-",H9="-"),"Moderate","Strong"))</f>
        <v>Moderate</v>
      </c>
      <c r="J9" s="9">
        <f>VLOOKUP(A9,[1]data!$A$4:$K$95,9,FALSE)</f>
        <v>0.2</v>
      </c>
      <c r="K9" s="9">
        <f>VLOOKUP(A9,[1]data!$A$4:$K$95,10,FALSE)</f>
        <v>0.23</v>
      </c>
      <c r="L9" s="8">
        <f>VLOOKUP(A9,[1]data!$A$4:$K$95,11,FALSE)</f>
        <v>0.2</v>
      </c>
      <c r="M9" s="7">
        <v>15100</v>
      </c>
      <c r="N9" s="6">
        <v>46770</v>
      </c>
      <c r="O9" s="3">
        <v>13.2</v>
      </c>
      <c r="P9" s="5">
        <v>87.5</v>
      </c>
      <c r="Q9" s="5">
        <v>21.2</v>
      </c>
      <c r="R9" s="3">
        <v>97.6</v>
      </c>
      <c r="S9" s="3">
        <v>0.3</v>
      </c>
      <c r="T9" s="3">
        <v>50.4</v>
      </c>
      <c r="U9" s="3">
        <v>1</v>
      </c>
      <c r="V9" s="2"/>
      <c r="W9" s="2"/>
      <c r="X9" s="2"/>
      <c r="Y9" s="2"/>
      <c r="Z9" s="2"/>
      <c r="AA9" s="2"/>
      <c r="AB9" s="2"/>
    </row>
    <row r="10" spans="1:36" ht="15.75" customHeight="1" x14ac:dyDescent="0.2">
      <c r="A10" s="10">
        <v>15</v>
      </c>
      <c r="B10" s="10" t="s">
        <v>112</v>
      </c>
      <c r="C10" s="2"/>
      <c r="D10" s="2"/>
      <c r="E10" s="3">
        <v>1995</v>
      </c>
      <c r="F10" s="3" t="s">
        <v>198</v>
      </c>
      <c r="G10" s="3">
        <v>2012</v>
      </c>
      <c r="H10" s="3" t="s">
        <v>198</v>
      </c>
      <c r="I10" s="3" t="str">
        <f>IF(AND(F10&lt;&gt;"-",G10="-",H10="-"),"Weak",IF(AND(G10&lt;&gt;"-",H10="-"),"Moderate","Strong"))</f>
        <v>Moderate</v>
      </c>
      <c r="J10" s="9">
        <f>VLOOKUP(A10,[1]data!$A$4:$K$95,9,FALSE)</f>
        <v>0.23</v>
      </c>
      <c r="K10" s="9">
        <f>VLOOKUP(A10,[1]data!$A$4:$K$95,10,FALSE)</f>
        <v>0.27</v>
      </c>
      <c r="L10" s="8">
        <f>VLOOKUP(A10,[1]data!$A$4:$K$95,11,FALSE)</f>
        <v>0.25</v>
      </c>
      <c r="M10" s="7">
        <v>20160</v>
      </c>
      <c r="N10" s="6">
        <v>49966</v>
      </c>
      <c r="O10" s="3">
        <v>10.1</v>
      </c>
      <c r="P10" s="5">
        <v>88.6</v>
      </c>
      <c r="Q10" s="5">
        <v>14.9</v>
      </c>
      <c r="R10" s="3">
        <v>96.8</v>
      </c>
      <c r="S10" s="3">
        <v>0.2</v>
      </c>
      <c r="T10" s="3">
        <v>49.9</v>
      </c>
      <c r="U10" s="3">
        <v>3</v>
      </c>
      <c r="V10" s="2"/>
      <c r="W10" s="2"/>
      <c r="X10" s="2"/>
      <c r="Y10" s="2"/>
      <c r="Z10" s="2"/>
      <c r="AA10" s="2"/>
      <c r="AB10" s="2"/>
    </row>
    <row r="11" spans="1:36" ht="15.75" customHeight="1" x14ac:dyDescent="0.2">
      <c r="A11" s="10">
        <v>17</v>
      </c>
      <c r="B11" s="10" t="s">
        <v>113</v>
      </c>
      <c r="C11" s="2"/>
      <c r="D11" s="2"/>
      <c r="E11" s="3">
        <v>1995</v>
      </c>
      <c r="F11" s="3" t="s">
        <v>198</v>
      </c>
      <c r="G11" s="3">
        <v>2012</v>
      </c>
      <c r="H11" s="3" t="s">
        <v>198</v>
      </c>
      <c r="I11" s="3" t="str">
        <f>IF(AND(F11&lt;&gt;"-",G11="-",H11="-"),"Weak",IF(AND(G11&lt;&gt;"-",H11="-"),"Moderate","Strong"))</f>
        <v>Moderate</v>
      </c>
      <c r="J11" s="9">
        <f>VLOOKUP(A11,[1]data!$A$4:$K$95,9,FALSE)</f>
        <v>0.28000000000000003</v>
      </c>
      <c r="K11" s="9">
        <f>VLOOKUP(A11,[1]data!$A$4:$K$95,10,FALSE)</f>
        <v>0.24</v>
      </c>
      <c r="L11" s="8">
        <f>VLOOKUP(A11,[1]data!$A$4:$K$95,11,FALSE)</f>
        <v>0.32</v>
      </c>
      <c r="M11" s="7">
        <v>39948</v>
      </c>
      <c r="N11" s="6">
        <v>38859</v>
      </c>
      <c r="O11" s="3">
        <v>16.7</v>
      </c>
      <c r="P11" s="5">
        <v>82</v>
      </c>
      <c r="Q11" s="5">
        <v>14.1</v>
      </c>
      <c r="R11" s="3">
        <v>88.2</v>
      </c>
      <c r="S11" s="3">
        <v>1.5</v>
      </c>
      <c r="T11" s="3">
        <v>50</v>
      </c>
      <c r="U11" s="3">
        <v>4</v>
      </c>
      <c r="V11" s="2"/>
      <c r="W11" s="2"/>
      <c r="X11" s="2"/>
      <c r="Y11" s="2"/>
      <c r="Z11" s="2"/>
      <c r="AA11" s="2"/>
      <c r="AB11" s="2"/>
    </row>
    <row r="12" spans="1:36" ht="15.75" customHeight="1" x14ac:dyDescent="0.2">
      <c r="A12" s="10">
        <v>19</v>
      </c>
      <c r="B12" s="10" t="s">
        <v>114</v>
      </c>
      <c r="C12" s="11">
        <v>38869</v>
      </c>
      <c r="D12" s="2" t="s">
        <v>203</v>
      </c>
      <c r="E12" s="3">
        <v>1995</v>
      </c>
      <c r="F12" s="3" t="s">
        <v>198</v>
      </c>
      <c r="G12" s="3">
        <v>2006</v>
      </c>
      <c r="H12" s="3" t="s">
        <v>198</v>
      </c>
      <c r="I12" s="3" t="str">
        <f>IF(AND(F12&lt;&gt;"-",G12="-",H12="-"),"Weak",IF(AND(G12&lt;&gt;"-",H12="-"),"Moderate","Strong"))</f>
        <v>Moderate</v>
      </c>
      <c r="J12" s="9">
        <f>VLOOKUP(A12,[1]data!$A$4:$K$95,9,FALSE)</f>
        <v>0.32</v>
      </c>
      <c r="K12" s="9">
        <f>VLOOKUP(A12,[1]data!$A$4:$K$95,10,FALSE)</f>
        <v>0.27</v>
      </c>
      <c r="L12" s="8">
        <f>VLOOKUP(A12,[1]data!$A$4:$K$95,11,FALSE)</f>
        <v>0.24</v>
      </c>
      <c r="M12" s="7">
        <v>103352</v>
      </c>
      <c r="N12" s="6">
        <v>44775</v>
      </c>
      <c r="O12" s="3">
        <v>12.5</v>
      </c>
      <c r="P12" s="5">
        <v>85.4</v>
      </c>
      <c r="Q12" s="5">
        <v>17.8</v>
      </c>
      <c r="R12" s="3">
        <v>87.1</v>
      </c>
      <c r="S12" s="3">
        <v>6.9</v>
      </c>
      <c r="T12" s="3">
        <v>51</v>
      </c>
      <c r="U12" s="3">
        <v>1</v>
      </c>
      <c r="V12" s="2"/>
      <c r="W12" s="2"/>
      <c r="X12" s="2"/>
      <c r="Y12" s="2"/>
      <c r="Z12" s="2"/>
      <c r="AA12" s="2"/>
      <c r="AB12" s="2"/>
    </row>
    <row r="13" spans="1:36" ht="15.75" customHeight="1" x14ac:dyDescent="0.2">
      <c r="A13" s="10">
        <v>21</v>
      </c>
      <c r="B13" s="10" t="s">
        <v>115</v>
      </c>
      <c r="C13" s="2"/>
      <c r="D13" s="2"/>
      <c r="E13" s="3">
        <v>1995</v>
      </c>
      <c r="F13" s="3" t="s">
        <v>198</v>
      </c>
      <c r="G13" s="3">
        <v>2012</v>
      </c>
      <c r="H13" s="3" t="s">
        <v>198</v>
      </c>
      <c r="I13" s="3" t="str">
        <f>IF(AND(F13&lt;&gt;"-",G13="-",H13="-"),"Weak",IF(AND(G13&lt;&gt;"-",H13="-"),"Moderate","Strong"))</f>
        <v>Moderate</v>
      </c>
      <c r="J13" s="9">
        <f>VLOOKUP(A13,[1]data!$A$4:$K$95,9,FALSE)</f>
        <v>0.28999999999999998</v>
      </c>
      <c r="K13" s="9">
        <f>VLOOKUP(A13,[1]data!$A$4:$K$95,10,FALSE)</f>
        <v>0.3</v>
      </c>
      <c r="L13" s="8">
        <f>VLOOKUP(A13,[1]data!$A$4:$K$95,11,FALSE)</f>
        <v>0.21</v>
      </c>
      <c r="M13" s="7">
        <v>26723</v>
      </c>
      <c r="N13" s="6">
        <v>42233</v>
      </c>
      <c r="O13" s="3">
        <v>13.6</v>
      </c>
      <c r="P13" s="5">
        <v>87.9</v>
      </c>
      <c r="Q13" s="5">
        <v>13.8</v>
      </c>
      <c r="R13" s="3">
        <v>97.8</v>
      </c>
      <c r="S13" s="3">
        <v>0.3</v>
      </c>
      <c r="T13" s="3">
        <v>50.8</v>
      </c>
      <c r="U13" s="3">
        <v>3</v>
      </c>
      <c r="V13" s="2"/>
      <c r="W13" s="2"/>
      <c r="X13" s="2"/>
      <c r="Y13" s="2"/>
      <c r="Z13" s="2"/>
      <c r="AA13" s="2"/>
      <c r="AB13" s="2"/>
    </row>
    <row r="14" spans="1:36" ht="15.75" customHeight="1" x14ac:dyDescent="0.2">
      <c r="A14" s="10">
        <v>23</v>
      </c>
      <c r="B14" s="10" t="s">
        <v>116</v>
      </c>
      <c r="C14" s="2"/>
      <c r="D14" s="2"/>
      <c r="E14" s="3">
        <v>1995</v>
      </c>
      <c r="F14" s="3" t="s">
        <v>198</v>
      </c>
      <c r="G14" s="3">
        <v>2012</v>
      </c>
      <c r="H14" s="3" t="s">
        <v>198</v>
      </c>
      <c r="I14" s="3" t="str">
        <f>IF(AND(F14&lt;&gt;"-",G14="-",H14="-"),"Weak",IF(AND(G14&lt;&gt;"-",H14="-"),"Moderate","Strong"))</f>
        <v>Moderate</v>
      </c>
      <c r="J14" s="9">
        <f>VLOOKUP(A14,[1]data!$A$4:$K$95,9,FALSE)</f>
        <v>0.25</v>
      </c>
      <c r="K14" s="9">
        <f>VLOOKUP(A14,[1]data!$A$4:$K$95,10,FALSE)</f>
        <v>0.19</v>
      </c>
      <c r="L14" s="8">
        <f>VLOOKUP(A14,[1]data!$A$4:$K$95,11,FALSE)</f>
        <v>0.27</v>
      </c>
      <c r="M14" s="7">
        <v>33545</v>
      </c>
      <c r="N14" s="6">
        <v>47229</v>
      </c>
      <c r="O14" s="3">
        <v>12.8</v>
      </c>
      <c r="P14" s="5">
        <v>81.400000000000006</v>
      </c>
      <c r="Q14" s="5">
        <v>13.1</v>
      </c>
      <c r="R14" s="3">
        <v>91</v>
      </c>
      <c r="S14" s="3">
        <v>0.4</v>
      </c>
      <c r="T14" s="3">
        <v>50.6</v>
      </c>
      <c r="U14" s="3">
        <v>6</v>
      </c>
      <c r="V14" s="2"/>
      <c r="W14" s="2"/>
      <c r="X14" s="2"/>
      <c r="Y14" s="2"/>
      <c r="Z14" s="2"/>
      <c r="AA14" s="2"/>
      <c r="AB14" s="2"/>
    </row>
    <row r="15" spans="1:36" ht="15.75" customHeight="1" x14ac:dyDescent="0.2">
      <c r="A15" s="10">
        <v>25</v>
      </c>
      <c r="B15" s="10" t="s">
        <v>117</v>
      </c>
      <c r="C15" s="2"/>
      <c r="D15" s="2"/>
      <c r="E15" s="3">
        <v>1995</v>
      </c>
      <c r="F15" s="3" t="s">
        <v>198</v>
      </c>
      <c r="G15" s="3">
        <v>2012</v>
      </c>
      <c r="H15" s="3" t="s">
        <v>198</v>
      </c>
      <c r="I15" s="3" t="str">
        <f>IF(AND(F15&lt;&gt;"-",G15="-",H15="-"),"Weak",IF(AND(G15&lt;&gt;"-",H15="-"),"Moderate","Strong"))</f>
        <v>Moderate</v>
      </c>
      <c r="J15" s="9">
        <f>VLOOKUP(A15,[1]data!$A$4:$K$95,9,FALSE)</f>
        <v>0.31</v>
      </c>
      <c r="K15" s="9">
        <f>VLOOKUP(A15,[1]data!$A$4:$K$95,10,FALSE)</f>
        <v>0.23</v>
      </c>
      <c r="L15" s="8">
        <f>VLOOKUP(A15,[1]data!$A$4:$K$95,11,FALSE)</f>
        <v>0.32</v>
      </c>
      <c r="M15" s="7">
        <v>10728</v>
      </c>
      <c r="N15" s="6">
        <v>39358</v>
      </c>
      <c r="O15" s="3">
        <v>17</v>
      </c>
      <c r="P15" s="5">
        <v>82.3</v>
      </c>
      <c r="Q15" s="5">
        <v>11.5</v>
      </c>
      <c r="R15" s="3">
        <v>97.4</v>
      </c>
      <c r="S15" s="3">
        <v>0.2</v>
      </c>
      <c r="T15" s="3">
        <v>49.3</v>
      </c>
      <c r="U15" s="3">
        <v>8</v>
      </c>
      <c r="V15" s="2"/>
      <c r="W15" s="2"/>
      <c r="X15" s="2"/>
      <c r="Y15" s="2"/>
      <c r="Z15" s="2"/>
      <c r="AA15" s="2"/>
      <c r="AB15" s="2"/>
    </row>
    <row r="16" spans="1:36" ht="15.75" customHeight="1" x14ac:dyDescent="0.2">
      <c r="A16" s="10">
        <v>27</v>
      </c>
      <c r="B16" s="10" t="s">
        <v>118</v>
      </c>
      <c r="C16" s="2"/>
      <c r="D16" s="2"/>
      <c r="E16" s="3">
        <v>1995</v>
      </c>
      <c r="F16" s="3" t="s">
        <v>198</v>
      </c>
      <c r="G16" s="3">
        <v>2012</v>
      </c>
      <c r="H16" s="3" t="s">
        <v>198</v>
      </c>
      <c r="I16" s="3" t="str">
        <f>IF(AND(F16&lt;&gt;"-",G16="-",H16="-"),"Weak",IF(AND(G16&lt;&gt;"-",H16="-"),"Moderate","Strong"))</f>
        <v>Moderate</v>
      </c>
      <c r="J16" s="9">
        <f>VLOOKUP(A16,[1]data!$A$4:$K$95,9,FALSE)</f>
        <v>0.28999999999999998</v>
      </c>
      <c r="K16" s="9">
        <f>VLOOKUP(A16,[1]data!$A$4:$K$95,10,FALSE)</f>
        <v>0.23</v>
      </c>
      <c r="L16" s="8">
        <f>VLOOKUP(A16,[1]data!$A$4:$K$95,11,FALSE)</f>
        <v>0.16</v>
      </c>
      <c r="M16" s="7">
        <v>30734</v>
      </c>
      <c r="N16" s="6">
        <v>42318</v>
      </c>
      <c r="O16" s="3">
        <v>14.7</v>
      </c>
      <c r="P16" s="5">
        <v>74.5</v>
      </c>
      <c r="Q16" s="5">
        <v>12.2</v>
      </c>
      <c r="R16" s="3">
        <v>95</v>
      </c>
      <c r="S16" s="3">
        <v>0.5</v>
      </c>
      <c r="T16" s="3">
        <v>50.2</v>
      </c>
      <c r="U16" s="3">
        <v>7</v>
      </c>
      <c r="V16" s="2"/>
      <c r="W16" s="2"/>
      <c r="X16" s="2"/>
      <c r="Y16" s="2"/>
      <c r="Z16" s="2"/>
      <c r="AA16" s="2"/>
      <c r="AB16" s="2"/>
    </row>
    <row r="17" spans="1:28" ht="15.75" customHeight="1" x14ac:dyDescent="0.2">
      <c r="A17" s="10">
        <v>29</v>
      </c>
      <c r="B17" s="10" t="s">
        <v>119</v>
      </c>
      <c r="C17" s="2"/>
      <c r="D17" s="2"/>
      <c r="E17" s="3">
        <v>1995</v>
      </c>
      <c r="F17" s="3" t="s">
        <v>198</v>
      </c>
      <c r="G17" s="3">
        <v>2012</v>
      </c>
      <c r="H17" s="3" t="s">
        <v>198</v>
      </c>
      <c r="I17" s="3" t="str">
        <f>IF(AND(F17&lt;&gt;"-",G17="-",H17="-"),"Weak",IF(AND(G17&lt;&gt;"-",H17="-"),"Moderate","Strong"))</f>
        <v>Moderate</v>
      </c>
      <c r="J17" s="9">
        <f>VLOOKUP(A17,[1]data!$A$4:$K$95,9,FALSE)</f>
        <v>0.36</v>
      </c>
      <c r="K17" s="9">
        <f>VLOOKUP(A17,[1]data!$A$4:$K$95,10,FALSE)</f>
        <v>0.33</v>
      </c>
      <c r="L17" s="8">
        <f>VLOOKUP(A17,[1]data!$A$4:$K$95,11,FALSE)</f>
        <v>0.19</v>
      </c>
      <c r="M17" s="7">
        <v>48078</v>
      </c>
      <c r="N17" s="6">
        <v>55817</v>
      </c>
      <c r="O17" s="3">
        <v>10.1</v>
      </c>
      <c r="P17" s="5">
        <v>88.5</v>
      </c>
      <c r="Q17" s="5">
        <v>16.899999999999999</v>
      </c>
      <c r="R17" s="3">
        <v>97.5</v>
      </c>
      <c r="S17" s="3">
        <v>0.6</v>
      </c>
      <c r="T17" s="3">
        <v>50.3</v>
      </c>
      <c r="U17" s="3">
        <v>1</v>
      </c>
      <c r="V17" s="2"/>
      <c r="W17" s="2"/>
      <c r="X17" s="2"/>
      <c r="Y17" s="2"/>
      <c r="Z17" s="2"/>
      <c r="AA17" s="2"/>
      <c r="AB17" s="2"/>
    </row>
    <row r="18" spans="1:28" ht="15.75" customHeight="1" x14ac:dyDescent="0.2">
      <c r="A18" s="10">
        <v>31</v>
      </c>
      <c r="B18" s="10" t="s">
        <v>120</v>
      </c>
      <c r="C18" s="11">
        <v>39022</v>
      </c>
      <c r="D18" s="2" t="s">
        <v>203</v>
      </c>
      <c r="E18" s="3">
        <v>1995</v>
      </c>
      <c r="F18" s="3" t="s">
        <v>198</v>
      </c>
      <c r="G18" s="3">
        <v>2006</v>
      </c>
      <c r="H18" s="3" t="s">
        <v>198</v>
      </c>
      <c r="I18" s="3" t="str">
        <f>IF(AND(F18&lt;&gt;"-",G18="-",H18="-"),"Weak",IF(AND(G18&lt;&gt;"-",H18="-"),"Moderate","Strong"))</f>
        <v>Moderate</v>
      </c>
      <c r="J18" s="9">
        <f>VLOOKUP(A18,[1]data!$A$4:$K$95,9,FALSE)</f>
        <v>0.28000000000000003</v>
      </c>
      <c r="K18" s="9">
        <f>VLOOKUP(A18,[1]data!$A$4:$K$95,10,FALSE)</f>
        <v>0.23</v>
      </c>
      <c r="L18" s="8">
        <f>VLOOKUP(A18,[1]data!$A$4:$K$95,11,FALSE)</f>
        <v>0.14000000000000001</v>
      </c>
      <c r="M18" s="7">
        <v>25148</v>
      </c>
      <c r="N18" s="6">
        <v>49551</v>
      </c>
      <c r="O18" s="3">
        <v>13.6</v>
      </c>
      <c r="P18" s="5">
        <v>84.6</v>
      </c>
      <c r="Q18" s="5">
        <v>14.8</v>
      </c>
      <c r="R18" s="3">
        <v>97.3</v>
      </c>
      <c r="S18" s="3">
        <v>0.3</v>
      </c>
      <c r="T18" s="3">
        <v>50.5</v>
      </c>
      <c r="U18" s="3">
        <v>6</v>
      </c>
      <c r="V18" s="2"/>
      <c r="W18" s="2"/>
      <c r="X18" s="2"/>
      <c r="Y18" s="2"/>
      <c r="Z18" s="2"/>
      <c r="AA18" s="2"/>
      <c r="AB18" s="2"/>
    </row>
    <row r="19" spans="1:28" ht="15.75" customHeight="1" x14ac:dyDescent="0.2">
      <c r="A19" s="10">
        <v>33</v>
      </c>
      <c r="B19" s="10" t="s">
        <v>121</v>
      </c>
      <c r="C19" s="2"/>
      <c r="D19" s="2"/>
      <c r="E19" s="3">
        <v>1995</v>
      </c>
      <c r="F19" s="3" t="s">
        <v>198</v>
      </c>
      <c r="G19" s="3">
        <v>2012</v>
      </c>
      <c r="H19" s="3" t="s">
        <v>198</v>
      </c>
      <c r="I19" s="3" t="str">
        <f>IF(AND(F19&lt;&gt;"-",G19="-",H19="-"),"Weak",IF(AND(G19&lt;&gt;"-",H19="-"),"Moderate","Strong"))</f>
        <v>Moderate</v>
      </c>
      <c r="J19" s="9">
        <f>VLOOKUP(A19,[1]data!$A$4:$K$95,9,FALSE)</f>
        <v>0.22</v>
      </c>
      <c r="K19" s="9">
        <f>VLOOKUP(A19,[1]data!$A$4:$K$95,10,FALSE)</f>
        <v>0.21</v>
      </c>
      <c r="L19" s="8">
        <f>VLOOKUP(A19,[1]data!$A$4:$K$95,11,FALSE)</f>
        <v>0.28000000000000003</v>
      </c>
      <c r="M19" s="7">
        <v>41254</v>
      </c>
      <c r="N19" s="6">
        <v>46781</v>
      </c>
      <c r="O19" s="3">
        <v>10.6</v>
      </c>
      <c r="P19" s="5">
        <v>88.2</v>
      </c>
      <c r="Q19" s="5">
        <v>15.7</v>
      </c>
      <c r="R19" s="3">
        <v>96.9</v>
      </c>
      <c r="S19" s="3">
        <v>0.4</v>
      </c>
      <c r="T19" s="3">
        <v>50.4</v>
      </c>
      <c r="U19" s="3">
        <v>4</v>
      </c>
      <c r="V19" s="2"/>
      <c r="W19" s="2"/>
      <c r="X19" s="2"/>
      <c r="Y19" s="2"/>
      <c r="Z19" s="2"/>
      <c r="AA19" s="2"/>
      <c r="AB19" s="2"/>
    </row>
    <row r="20" spans="1:28" ht="15.75" customHeight="1" x14ac:dyDescent="0.2">
      <c r="A20" s="10">
        <v>35</v>
      </c>
      <c r="B20" s="10" t="s">
        <v>41</v>
      </c>
      <c r="C20" s="11">
        <v>40695</v>
      </c>
      <c r="D20" s="2" t="s">
        <v>199</v>
      </c>
      <c r="E20" s="3">
        <v>1995</v>
      </c>
      <c r="F20" s="3" t="s">
        <v>198</v>
      </c>
      <c r="G20" s="3" t="s">
        <v>198</v>
      </c>
      <c r="H20" s="3">
        <v>2011</v>
      </c>
      <c r="I20" s="3" t="str">
        <f>IF(AND(F20&lt;&gt;"-",G20="-",H20="-"),"Weak",IF(AND(G20&lt;&gt;"-",H20="-"),"Moderate","Strong"))</f>
        <v>Strong</v>
      </c>
      <c r="J20" s="9">
        <f>VLOOKUP(A20,[1]data!$A$4:$K$95,9,FALSE)</f>
        <v>0.26</v>
      </c>
      <c r="K20" s="9">
        <f>VLOOKUP(A20,[1]data!$A$4:$K$95,10,FALSE)</f>
        <v>0.25</v>
      </c>
      <c r="L20" s="8">
        <f>VLOOKUP(A20,[1]data!$A$4:$K$95,11,FALSE)</f>
        <v>0.24</v>
      </c>
      <c r="M20" s="7">
        <v>118220</v>
      </c>
      <c r="N20" s="6">
        <v>36362</v>
      </c>
      <c r="O20" s="3">
        <v>24.2</v>
      </c>
      <c r="P20" s="5">
        <v>84.5</v>
      </c>
      <c r="Q20" s="5">
        <v>22.4</v>
      </c>
      <c r="R20" s="3">
        <v>89.1</v>
      </c>
      <c r="S20" s="3">
        <v>6.9</v>
      </c>
      <c r="T20" s="3">
        <v>51.9</v>
      </c>
      <c r="U20" s="3">
        <v>3</v>
      </c>
      <c r="V20" s="2"/>
      <c r="W20" s="2"/>
      <c r="X20" s="2"/>
      <c r="Y20" s="2"/>
      <c r="Z20" s="2"/>
      <c r="AA20" s="2"/>
      <c r="AB20" s="2"/>
    </row>
    <row r="21" spans="1:28" ht="15.75" customHeight="1" x14ac:dyDescent="0.2">
      <c r="A21" s="10">
        <v>37</v>
      </c>
      <c r="B21" s="10" t="s">
        <v>122</v>
      </c>
      <c r="C21" s="2"/>
      <c r="D21" s="2"/>
      <c r="E21" s="3">
        <v>1995</v>
      </c>
      <c r="F21" s="3" t="s">
        <v>198</v>
      </c>
      <c r="G21" s="3">
        <v>2012</v>
      </c>
      <c r="H21" s="3" t="s">
        <v>198</v>
      </c>
      <c r="I21" s="3" t="str">
        <f>IF(AND(F21&lt;&gt;"-",G21="-",H21="-"),"Weak",IF(AND(G21&lt;&gt;"-",H21="-"),"Moderate","Strong"))</f>
        <v>Moderate</v>
      </c>
      <c r="J21" s="9">
        <f>VLOOKUP(A21,[1]data!$A$4:$K$95,9,FALSE)</f>
        <v>0.18</v>
      </c>
      <c r="K21" s="9">
        <f>VLOOKUP(A21,[1]data!$A$4:$K$95,10,FALSE)</f>
        <v>0.2</v>
      </c>
      <c r="L21" s="8">
        <f>VLOOKUP(A21,[1]data!$A$4:$K$95,11,FALSE)</f>
        <v>0.14000000000000001</v>
      </c>
      <c r="M21" s="7">
        <v>40782</v>
      </c>
      <c r="N21" s="6">
        <v>51885</v>
      </c>
      <c r="O21" s="3">
        <v>8.4</v>
      </c>
      <c r="P21" s="5">
        <v>84.6</v>
      </c>
      <c r="Q21" s="5">
        <v>20.2</v>
      </c>
      <c r="R21" s="3">
        <v>95.1</v>
      </c>
      <c r="S21" s="3">
        <v>0.3</v>
      </c>
      <c r="T21" s="3">
        <v>50.8</v>
      </c>
      <c r="U21" s="3">
        <v>7</v>
      </c>
      <c r="V21" s="2"/>
      <c r="W21" s="2"/>
      <c r="X21" s="2"/>
      <c r="Y21" s="2"/>
      <c r="Z21" s="2"/>
      <c r="AA21" s="2"/>
      <c r="AB21" s="2"/>
    </row>
    <row r="22" spans="1:28" ht="15.75" customHeight="1" x14ac:dyDescent="0.2">
      <c r="A22" s="10">
        <v>39</v>
      </c>
      <c r="B22" s="10" t="s">
        <v>123</v>
      </c>
      <c r="C22" s="11">
        <v>39569</v>
      </c>
      <c r="D22" s="2" t="s">
        <v>200</v>
      </c>
      <c r="E22" s="3">
        <v>1995</v>
      </c>
      <c r="F22" s="3" t="s">
        <v>198</v>
      </c>
      <c r="G22" s="3" t="s">
        <v>198</v>
      </c>
      <c r="H22" s="3">
        <v>2008</v>
      </c>
      <c r="I22" s="3" t="str">
        <f>IF(AND(F22&lt;&gt;"-",G22="-",H22="-"),"Weak",IF(AND(G22&lt;&gt;"-",H22="-"),"Moderate","Strong"))</f>
        <v>Strong</v>
      </c>
      <c r="J22" s="9">
        <f>VLOOKUP(A22,[1]data!$A$4:$K$95,9,FALSE)</f>
        <v>0.23</v>
      </c>
      <c r="K22" s="9">
        <f>VLOOKUP(A22,[1]data!$A$4:$K$95,10,FALSE)</f>
        <v>0.21</v>
      </c>
      <c r="L22" s="8">
        <f>VLOOKUP(A22,[1]data!$A$4:$K$95,11,FALSE)</f>
        <v>0.21</v>
      </c>
      <c r="M22" s="7">
        <v>190175</v>
      </c>
      <c r="N22" s="6">
        <v>42168</v>
      </c>
      <c r="O22" s="3">
        <v>17.2</v>
      </c>
      <c r="P22" s="5">
        <v>80</v>
      </c>
      <c r="Q22" s="5">
        <v>18.100000000000001</v>
      </c>
      <c r="R22" s="3">
        <v>82.9</v>
      </c>
      <c r="S22" s="3">
        <v>5.7</v>
      </c>
      <c r="T22" s="3">
        <v>50.7</v>
      </c>
      <c r="U22" s="3">
        <v>3</v>
      </c>
      <c r="V22" s="2"/>
      <c r="W22" s="2"/>
      <c r="X22" s="2"/>
      <c r="Y22" s="2"/>
      <c r="Z22" s="2"/>
      <c r="AA22" s="2"/>
      <c r="AB22" s="2"/>
    </row>
    <row r="23" spans="1:28" ht="15.75" customHeight="1" x14ac:dyDescent="0.2">
      <c r="A23" s="10">
        <v>41</v>
      </c>
      <c r="B23" s="10" t="s">
        <v>124</v>
      </c>
      <c r="C23" s="2"/>
      <c r="D23" s="2"/>
      <c r="E23" s="3">
        <v>1995</v>
      </c>
      <c r="F23" s="3" t="s">
        <v>198</v>
      </c>
      <c r="G23" s="3">
        <v>2012</v>
      </c>
      <c r="H23" s="3" t="s">
        <v>198</v>
      </c>
      <c r="I23" s="3" t="str">
        <f>IF(AND(F23&lt;&gt;"-",G23="-",H23="-"),"Weak",IF(AND(G23&lt;&gt;"-",H23="-"),"Moderate","Strong"))</f>
        <v>Moderate</v>
      </c>
      <c r="J23" s="9">
        <f>VLOOKUP(A23,[1]data!$A$4:$K$95,9,FALSE)</f>
        <v>0.3</v>
      </c>
      <c r="K23" s="9">
        <f>VLOOKUP(A23,[1]data!$A$4:$K$95,10,FALSE)</f>
        <v>0.22</v>
      </c>
      <c r="L23" s="8">
        <f>VLOOKUP(A23,[1]data!$A$4:$K$95,11,FALSE)</f>
        <v>0.32</v>
      </c>
      <c r="M23" s="7">
        <v>24933</v>
      </c>
      <c r="N23" s="6">
        <v>36734</v>
      </c>
      <c r="O23" s="3">
        <v>17</v>
      </c>
      <c r="P23" s="5">
        <v>76.900000000000006</v>
      </c>
      <c r="Q23" s="5">
        <v>8.8000000000000007</v>
      </c>
      <c r="R23" s="3">
        <v>96.9</v>
      </c>
      <c r="S23" s="3">
        <v>1.3</v>
      </c>
      <c r="T23" s="3">
        <v>51</v>
      </c>
      <c r="U23" s="3">
        <v>7</v>
      </c>
      <c r="V23" s="2"/>
      <c r="W23" s="2"/>
      <c r="X23" s="2"/>
      <c r="Y23" s="2"/>
      <c r="Z23" s="2"/>
      <c r="AA23" s="2"/>
      <c r="AB23" s="2"/>
    </row>
    <row r="24" spans="1:28" ht="15.75" customHeight="1" x14ac:dyDescent="0.2">
      <c r="A24" s="10">
        <v>43</v>
      </c>
      <c r="B24" s="10" t="s">
        <v>125</v>
      </c>
      <c r="C24" s="2"/>
      <c r="D24" s="2"/>
      <c r="E24" s="3">
        <v>1995</v>
      </c>
      <c r="F24" s="3" t="s">
        <v>198</v>
      </c>
      <c r="G24" s="3">
        <v>2012</v>
      </c>
      <c r="H24" s="3" t="s">
        <v>198</v>
      </c>
      <c r="I24" s="3" t="str">
        <f>IF(AND(F24&lt;&gt;"-",G24="-",H24="-"),"Weak",IF(AND(G24&lt;&gt;"-",H24="-"),"Moderate","Strong"))</f>
        <v>Moderate</v>
      </c>
      <c r="J24" s="9">
        <f>VLOOKUP(A24,[1]data!$A$4:$K$95,9,FALSE)</f>
        <v>0.23</v>
      </c>
      <c r="K24" s="9">
        <f>VLOOKUP(A24,[1]data!$A$4:$K$95,10,FALSE)</f>
        <v>0.33</v>
      </c>
      <c r="L24" s="8">
        <f>VLOOKUP(A24,[1]data!$A$4:$K$95,11,FALSE)</f>
        <v>0.18</v>
      </c>
      <c r="M24" s="7">
        <v>72701</v>
      </c>
      <c r="N24" s="6">
        <v>49117</v>
      </c>
      <c r="O24" s="3">
        <v>12.4</v>
      </c>
      <c r="P24" s="5">
        <v>87.3</v>
      </c>
      <c r="Q24" s="5">
        <v>22.1</v>
      </c>
      <c r="R24" s="3">
        <v>90.4</v>
      </c>
      <c r="S24" s="3">
        <v>5.2</v>
      </c>
      <c r="T24" s="3">
        <v>51.5</v>
      </c>
      <c r="U24" s="3">
        <v>1</v>
      </c>
      <c r="V24" s="2"/>
      <c r="W24" s="2"/>
      <c r="X24" s="2"/>
      <c r="Y24" s="2"/>
      <c r="Z24" s="2"/>
      <c r="AA24" s="2"/>
      <c r="AB24" s="2"/>
    </row>
    <row r="25" spans="1:28" ht="15.75" customHeight="1" x14ac:dyDescent="0.2">
      <c r="A25" s="10">
        <v>45</v>
      </c>
      <c r="B25" s="10" t="s">
        <v>126</v>
      </c>
      <c r="C25" s="2"/>
      <c r="D25" s="2"/>
      <c r="E25" s="3">
        <v>1995</v>
      </c>
      <c r="F25" s="3" t="s">
        <v>198</v>
      </c>
      <c r="G25" s="3">
        <v>2012</v>
      </c>
      <c r="H25" s="3" t="s">
        <v>198</v>
      </c>
      <c r="I25" s="3" t="str">
        <f>IF(AND(F25&lt;&gt;"-",G25="-",H25="-"),"Weak",IF(AND(G25&lt;&gt;"-",H25="-"),"Moderate","Strong"))</f>
        <v>Moderate</v>
      </c>
      <c r="J25" s="9">
        <f>VLOOKUP(A25,[1]data!$A$4:$K$95,9,FALSE)</f>
        <v>0.27</v>
      </c>
      <c r="K25" s="9">
        <f>VLOOKUP(A25,[1]data!$A$4:$K$95,10,FALSE)</f>
        <v>0.27</v>
      </c>
      <c r="L25" s="8">
        <f>VLOOKUP(A25,[1]data!$A$4:$K$95,11,FALSE)</f>
        <v>0.27</v>
      </c>
      <c r="M25" s="7">
        <v>17597</v>
      </c>
      <c r="N25" s="6">
        <v>43947</v>
      </c>
      <c r="O25" s="3">
        <v>12.4</v>
      </c>
      <c r="P25" s="5">
        <v>83.2</v>
      </c>
      <c r="Q25" s="5">
        <v>10.8</v>
      </c>
      <c r="R25" s="3">
        <v>97.5</v>
      </c>
      <c r="S25" s="3">
        <v>0.2</v>
      </c>
      <c r="T25" s="3">
        <v>50.5</v>
      </c>
      <c r="U25" s="3">
        <v>6</v>
      </c>
      <c r="V25" s="2"/>
      <c r="W25" s="2"/>
      <c r="X25" s="2"/>
      <c r="Y25" s="2"/>
      <c r="Z25" s="2"/>
      <c r="AA25" s="2"/>
      <c r="AB25" s="2"/>
    </row>
    <row r="26" spans="1:28" ht="15.75" customHeight="1" x14ac:dyDescent="0.2">
      <c r="A26" s="10">
        <v>47</v>
      </c>
      <c r="B26" s="10" t="s">
        <v>127</v>
      </c>
      <c r="C26" s="2"/>
      <c r="D26" s="2"/>
      <c r="E26" s="3">
        <v>1995</v>
      </c>
      <c r="F26" s="3" t="s">
        <v>198</v>
      </c>
      <c r="G26" s="3">
        <v>2012</v>
      </c>
      <c r="H26" s="3" t="s">
        <v>198</v>
      </c>
      <c r="I26" s="3" t="str">
        <f>IF(AND(F26&lt;&gt;"-",G26="-",H26="-"),"Weak",IF(AND(G26&lt;&gt;"-",H26="-"),"Moderate","Strong"))</f>
        <v>Moderate</v>
      </c>
      <c r="J26" s="9">
        <f>VLOOKUP(A26,[1]data!$A$4:$K$95,9,FALSE)</f>
        <v>0.23</v>
      </c>
      <c r="K26" s="9">
        <f>VLOOKUP(A26,[1]data!$A$4:$K$95,10,FALSE)</f>
        <v>0.28000000000000003</v>
      </c>
      <c r="L26" s="8">
        <f>VLOOKUP(A26,[1]data!$A$4:$K$95,11,FALSE)</f>
        <v>0.26</v>
      </c>
      <c r="M26" s="7">
        <v>22619</v>
      </c>
      <c r="N26" s="6">
        <v>48938</v>
      </c>
      <c r="O26" s="3">
        <v>12.3</v>
      </c>
      <c r="P26" s="5">
        <v>85.4</v>
      </c>
      <c r="Q26" s="5">
        <v>16.5</v>
      </c>
      <c r="R26" s="3">
        <v>98.3</v>
      </c>
      <c r="S26" s="3">
        <v>0.2</v>
      </c>
      <c r="T26" s="3">
        <v>50</v>
      </c>
      <c r="U26" s="3">
        <v>1</v>
      </c>
      <c r="V26" s="2"/>
      <c r="W26" s="2"/>
      <c r="X26" s="2"/>
      <c r="Y26" s="2"/>
      <c r="Z26" s="2"/>
      <c r="AA26" s="2"/>
      <c r="AB26" s="2"/>
    </row>
    <row r="27" spans="1:28" ht="15.75" customHeight="1" x14ac:dyDescent="0.2">
      <c r="A27" s="10">
        <v>49</v>
      </c>
      <c r="B27" s="10" t="s">
        <v>128</v>
      </c>
      <c r="C27" s="2"/>
      <c r="D27" s="2"/>
      <c r="E27" s="3">
        <v>1995</v>
      </c>
      <c r="F27" s="3" t="s">
        <v>198</v>
      </c>
      <c r="G27" s="3">
        <v>2012</v>
      </c>
      <c r="H27" s="3" t="s">
        <v>198</v>
      </c>
      <c r="I27" s="3" t="str">
        <f>IF(AND(F27&lt;&gt;"-",G27="-",H27="-"),"Weak",IF(AND(G27&lt;&gt;"-",H27="-"),"Moderate","Strong"))</f>
        <v>Moderate</v>
      </c>
      <c r="J27" s="9">
        <f>VLOOKUP(A27,[1]data!$A$4:$K$95,9,FALSE)</f>
        <v>0.28999999999999998</v>
      </c>
      <c r="K27" s="9">
        <f>VLOOKUP(A27,[1]data!$A$4:$K$95,10,FALSE)</f>
        <v>0.16</v>
      </c>
      <c r="L27" s="8">
        <f>VLOOKUP(A27,[1]data!$A$4:$K$95,11,FALSE)</f>
        <v>0.17</v>
      </c>
      <c r="M27" s="7">
        <v>20674</v>
      </c>
      <c r="N27" s="6">
        <v>40856</v>
      </c>
      <c r="O27" s="3">
        <v>13.8</v>
      </c>
      <c r="P27" s="5">
        <v>85.7</v>
      </c>
      <c r="Q27" s="5">
        <v>14</v>
      </c>
      <c r="R27" s="3">
        <v>95</v>
      </c>
      <c r="S27" s="3">
        <v>0.7</v>
      </c>
      <c r="T27" s="3">
        <v>50.3</v>
      </c>
      <c r="U27" s="3">
        <v>7</v>
      </c>
      <c r="V27" s="2"/>
      <c r="W27" s="2"/>
      <c r="X27" s="2"/>
      <c r="Y27" s="2"/>
      <c r="Z27" s="2"/>
      <c r="AA27" s="2"/>
      <c r="AB27" s="2"/>
    </row>
    <row r="28" spans="1:28" ht="15.75" customHeight="1" x14ac:dyDescent="0.2">
      <c r="A28" s="10">
        <v>51</v>
      </c>
      <c r="B28" s="10" t="s">
        <v>129</v>
      </c>
      <c r="C28" s="2"/>
      <c r="D28" s="2"/>
      <c r="E28" s="3">
        <v>1995</v>
      </c>
      <c r="F28" s="3" t="s">
        <v>198</v>
      </c>
      <c r="G28" s="3">
        <v>2012</v>
      </c>
      <c r="H28" s="3" t="s">
        <v>198</v>
      </c>
      <c r="I28" s="3" t="str">
        <f>IF(AND(F28&lt;&gt;"-",G28="-",H28="-"),"Weak",IF(AND(G28&lt;&gt;"-",H28="-"),"Moderate","Strong"))</f>
        <v>Moderate</v>
      </c>
      <c r="J28" s="9">
        <f>VLOOKUP(A28,[1]data!$A$4:$K$95,9,FALSE)</f>
        <v>0.2</v>
      </c>
      <c r="K28" s="9">
        <f>VLOOKUP(A28,[1]data!$A$4:$K$95,10,FALSE)</f>
        <v>0.28999999999999998</v>
      </c>
      <c r="L28" s="8">
        <f>VLOOKUP(A28,[1]data!$A$4:$K$95,11,FALSE)</f>
        <v>0.14000000000000001</v>
      </c>
      <c r="M28" s="7">
        <v>33002</v>
      </c>
      <c r="N28" s="6">
        <v>45383</v>
      </c>
      <c r="O28" s="3">
        <v>12.1</v>
      </c>
      <c r="P28" s="5">
        <v>88.6</v>
      </c>
      <c r="Q28" s="5">
        <v>14.3</v>
      </c>
      <c r="R28" s="3">
        <v>95.5</v>
      </c>
      <c r="S28" s="3">
        <v>1.8</v>
      </c>
      <c r="T28" s="3">
        <v>50.5</v>
      </c>
      <c r="U28" s="3">
        <v>2</v>
      </c>
      <c r="V28" s="2"/>
      <c r="W28" s="2"/>
      <c r="X28" s="2"/>
      <c r="Y28" s="2"/>
      <c r="Z28" s="2"/>
      <c r="AA28" s="2"/>
      <c r="AB28" s="2"/>
    </row>
    <row r="29" spans="1:28" ht="15.75" customHeight="1" x14ac:dyDescent="0.2">
      <c r="A29" s="10">
        <v>53</v>
      </c>
      <c r="B29" s="10" t="s">
        <v>130</v>
      </c>
      <c r="C29" s="2"/>
      <c r="D29" s="2"/>
      <c r="E29" s="3">
        <v>1995</v>
      </c>
      <c r="F29" s="3" t="s">
        <v>198</v>
      </c>
      <c r="G29" s="3">
        <v>2012</v>
      </c>
      <c r="H29" s="3" t="s">
        <v>198</v>
      </c>
      <c r="I29" s="3" t="str">
        <f>IF(AND(F29&lt;&gt;"-",G29="-",H29="-"),"Weak",IF(AND(G29&lt;&gt;"-",H29="-"),"Moderate","Strong"))</f>
        <v>Moderate</v>
      </c>
      <c r="J29" s="9">
        <f>VLOOKUP(A29,[1]data!$A$4:$K$95,9,FALSE)</f>
        <v>0.28000000000000003</v>
      </c>
      <c r="K29" s="9">
        <f>VLOOKUP(A29,[1]data!$A$4:$K$95,10,FALSE)</f>
        <v>0.26</v>
      </c>
      <c r="L29" s="8">
        <f>VLOOKUP(A29,[1]data!$A$4:$K$95,11,FALSE)</f>
        <v>0.32</v>
      </c>
      <c r="M29" s="7">
        <v>71732</v>
      </c>
      <c r="N29" s="6">
        <v>35976</v>
      </c>
      <c r="O29" s="3">
        <v>19.8</v>
      </c>
      <c r="P29" s="5">
        <v>83.3</v>
      </c>
      <c r="Q29" s="5">
        <v>15.4</v>
      </c>
      <c r="R29" s="3">
        <v>88.2</v>
      </c>
      <c r="S29" s="3">
        <v>7</v>
      </c>
      <c r="T29" s="3">
        <v>51.9</v>
      </c>
      <c r="U29" s="3">
        <v>4</v>
      </c>
      <c r="V29" s="2"/>
      <c r="W29" s="2"/>
      <c r="X29" s="2"/>
      <c r="Y29" s="2"/>
      <c r="Z29" s="2"/>
      <c r="AA29" s="2"/>
      <c r="AB29" s="2"/>
    </row>
    <row r="30" spans="1:28" ht="15.75" customHeight="1" x14ac:dyDescent="0.2">
      <c r="A30" s="10">
        <v>55</v>
      </c>
      <c r="B30" s="10" t="s">
        <v>131</v>
      </c>
      <c r="C30" s="2"/>
      <c r="D30" s="2"/>
      <c r="E30" s="3">
        <v>1995</v>
      </c>
      <c r="F30" s="3" t="s">
        <v>198</v>
      </c>
      <c r="G30" s="3">
        <v>2012</v>
      </c>
      <c r="H30" s="3" t="s">
        <v>198</v>
      </c>
      <c r="I30" s="3" t="str">
        <f>IF(AND(F30&lt;&gt;"-",G30="-",H30="-"),"Weak",IF(AND(G30&lt;&gt;"-",H30="-"),"Moderate","Strong"))</f>
        <v>Moderate</v>
      </c>
      <c r="J30" s="9">
        <f>VLOOKUP(A30,[1]data!$A$4:$K$95,9,FALSE)</f>
        <v>0.28999999999999998</v>
      </c>
      <c r="K30" s="9">
        <f>VLOOKUP(A30,[1]data!$A$4:$K$95,10,FALSE)</f>
        <v>0.25</v>
      </c>
      <c r="L30" s="8">
        <f>VLOOKUP(A30,[1]data!$A$4:$K$95,11,FALSE)</f>
        <v>0.32</v>
      </c>
      <c r="M30" s="7">
        <v>33161</v>
      </c>
      <c r="N30" s="6">
        <v>41504</v>
      </c>
      <c r="O30" s="3">
        <v>14</v>
      </c>
      <c r="P30" s="5">
        <v>83.2</v>
      </c>
      <c r="Q30" s="5">
        <v>11.1</v>
      </c>
      <c r="R30" s="3">
        <v>98.1</v>
      </c>
      <c r="S30" s="3">
        <v>0.1</v>
      </c>
      <c r="T30" s="3">
        <v>50.1</v>
      </c>
      <c r="U30" s="3">
        <v>3</v>
      </c>
      <c r="V30" s="2"/>
      <c r="W30" s="2"/>
      <c r="X30" s="2"/>
      <c r="Y30" s="2"/>
      <c r="Z30" s="2"/>
      <c r="AA30" s="2"/>
      <c r="AB30" s="2"/>
    </row>
    <row r="31" spans="1:28" ht="15.75" customHeight="1" x14ac:dyDescent="0.2">
      <c r="A31" s="10">
        <v>57</v>
      </c>
      <c r="B31" s="10" t="s">
        <v>132</v>
      </c>
      <c r="C31" s="11">
        <v>38777</v>
      </c>
      <c r="D31" s="2" t="s">
        <v>203</v>
      </c>
      <c r="E31" s="3">
        <v>1995</v>
      </c>
      <c r="F31" s="3" t="s">
        <v>198</v>
      </c>
      <c r="G31" s="3">
        <v>2006</v>
      </c>
      <c r="H31" s="3" t="s">
        <v>198</v>
      </c>
      <c r="I31" s="3" t="str">
        <f>IF(AND(F31&lt;&gt;"-",G31="-",H31="-"),"Weak",IF(AND(G31&lt;&gt;"-",H31="-"),"Moderate","Strong"))</f>
        <v>Moderate</v>
      </c>
      <c r="J31" s="9">
        <f>VLOOKUP(A31,[1]data!$A$4:$K$95,9,FALSE)</f>
        <v>0.17</v>
      </c>
      <c r="K31" s="9">
        <f>VLOOKUP(A31,[1]data!$A$4:$K$95,10,FALSE)</f>
        <v>0.14000000000000001</v>
      </c>
      <c r="L31" s="8">
        <f>VLOOKUP(A31,[1]data!$A$4:$K$95,11,FALSE)</f>
        <v>0.12</v>
      </c>
      <c r="M31" s="7">
        <v>228655</v>
      </c>
      <c r="N31" s="6">
        <v>82054</v>
      </c>
      <c r="O31" s="3">
        <v>4.9000000000000004</v>
      </c>
      <c r="P31" s="5">
        <v>96.1</v>
      </c>
      <c r="Q31" s="5">
        <v>53.8</v>
      </c>
      <c r="R31" s="3">
        <v>88.5</v>
      </c>
      <c r="S31" s="3">
        <v>3.5</v>
      </c>
      <c r="T31" s="3">
        <v>51.2</v>
      </c>
      <c r="U31" s="3">
        <v>1</v>
      </c>
      <c r="V31" s="2"/>
      <c r="W31" s="2"/>
      <c r="X31" s="2"/>
      <c r="Y31" s="2"/>
      <c r="Z31" s="2"/>
      <c r="AA31" s="2"/>
      <c r="AB31" s="2"/>
    </row>
    <row r="32" spans="1:28" ht="15.75" customHeight="1" x14ac:dyDescent="0.2">
      <c r="A32" s="10">
        <v>59</v>
      </c>
      <c r="B32" s="10" t="s">
        <v>133</v>
      </c>
      <c r="C32" s="11">
        <v>39448</v>
      </c>
      <c r="D32" s="2" t="s">
        <v>199</v>
      </c>
      <c r="E32" s="3">
        <v>1995</v>
      </c>
      <c r="F32" s="3" t="s">
        <v>198</v>
      </c>
      <c r="G32" s="3" t="s">
        <v>198</v>
      </c>
      <c r="H32" s="3">
        <v>2008</v>
      </c>
      <c r="I32" s="3" t="str">
        <f>IF(AND(F32&lt;&gt;"-",G32="-",H32="-"),"Weak",IF(AND(G32&lt;&gt;"-",H32="-"),"Moderate","Strong"))</f>
        <v>Strong</v>
      </c>
      <c r="J32" s="9">
        <f>VLOOKUP(A32,[1]data!$A$4:$K$95,9,FALSE)</f>
        <v>0.2</v>
      </c>
      <c r="K32" s="9">
        <f>VLOOKUP(A32,[1]data!$A$4:$K$95,10,FALSE)</f>
        <v>0.19</v>
      </c>
      <c r="L32" s="8">
        <f>VLOOKUP(A32,[1]data!$A$4:$K$95,11,FALSE)</f>
        <v>0.23</v>
      </c>
      <c r="M32" s="7">
        <v>62697</v>
      </c>
      <c r="N32" s="6">
        <v>62195</v>
      </c>
      <c r="O32" s="3">
        <v>8.5</v>
      </c>
      <c r="P32" s="5">
        <v>90.7</v>
      </c>
      <c r="Q32" s="5">
        <v>24.2</v>
      </c>
      <c r="R32" s="3">
        <v>95.2</v>
      </c>
      <c r="S32" s="3">
        <v>2.1</v>
      </c>
      <c r="T32" s="3">
        <v>50.9</v>
      </c>
      <c r="U32" s="3">
        <v>1</v>
      </c>
      <c r="V32" s="2"/>
      <c r="W32" s="2"/>
      <c r="X32" s="2"/>
      <c r="Y32" s="2"/>
      <c r="Z32" s="2"/>
      <c r="AA32" s="2"/>
      <c r="AB32" s="2"/>
    </row>
    <row r="33" spans="1:28" ht="15.75" customHeight="1" x14ac:dyDescent="0.2">
      <c r="A33" s="10">
        <v>61</v>
      </c>
      <c r="B33" s="10" t="s">
        <v>134</v>
      </c>
      <c r="C33" s="2"/>
      <c r="D33" s="2"/>
      <c r="E33" s="3">
        <v>1995</v>
      </c>
      <c r="F33" s="3" t="s">
        <v>198</v>
      </c>
      <c r="G33" s="3">
        <v>2012</v>
      </c>
      <c r="H33" s="3" t="s">
        <v>198</v>
      </c>
      <c r="I33" s="3" t="str">
        <f>IF(AND(F33&lt;&gt;"-",G33="-",H33="-"),"Weak",IF(AND(G33&lt;&gt;"-",H33="-"),"Moderate","Strong"))</f>
        <v>Moderate</v>
      </c>
      <c r="J33" s="9">
        <f>VLOOKUP(A33,[1]data!$A$4:$K$95,9,FALSE)</f>
        <v>0.28000000000000003</v>
      </c>
      <c r="K33" s="9">
        <f>VLOOKUP(A33,[1]data!$A$4:$K$95,10,FALSE)</f>
        <v>0.11</v>
      </c>
      <c r="L33" s="8">
        <f>VLOOKUP(A33,[1]data!$A$4:$K$95,11,FALSE)</f>
        <v>0.2</v>
      </c>
      <c r="M33" s="7">
        <v>36845</v>
      </c>
      <c r="N33" s="6">
        <v>48775</v>
      </c>
      <c r="O33" s="3">
        <v>11</v>
      </c>
      <c r="P33" s="5">
        <v>88.4</v>
      </c>
      <c r="Q33" s="5">
        <v>14.4</v>
      </c>
      <c r="R33" s="3">
        <v>97.4</v>
      </c>
      <c r="S33" s="3">
        <v>0.5</v>
      </c>
      <c r="T33" s="3">
        <v>50</v>
      </c>
      <c r="U33" s="3">
        <v>1</v>
      </c>
      <c r="V33" s="2"/>
      <c r="W33" s="2"/>
      <c r="X33" s="2"/>
      <c r="Y33" s="2"/>
      <c r="Z33" s="2"/>
      <c r="AA33" s="2"/>
      <c r="AB33" s="2"/>
    </row>
    <row r="34" spans="1:28" ht="15.75" customHeight="1" x14ac:dyDescent="0.2">
      <c r="A34" s="10">
        <v>63</v>
      </c>
      <c r="B34" s="10" t="s">
        <v>135</v>
      </c>
      <c r="C34" s="11">
        <v>39114</v>
      </c>
      <c r="D34" s="2" t="s">
        <v>200</v>
      </c>
      <c r="E34" s="3">
        <v>1995</v>
      </c>
      <c r="F34" s="3" t="s">
        <v>198</v>
      </c>
      <c r="G34" s="3" t="s">
        <v>198</v>
      </c>
      <c r="H34" s="3">
        <v>2007</v>
      </c>
      <c r="I34" s="3" t="str">
        <f>IF(AND(F34&lt;&gt;"-",G34="-",H34="-"),"Weak",IF(AND(G34&lt;&gt;"-",H34="-"),"Moderate","Strong"))</f>
        <v>Strong</v>
      </c>
      <c r="J34" s="9">
        <f>VLOOKUP(A34,[1]data!$A$4:$K$95,9,FALSE)</f>
        <v>0.22</v>
      </c>
      <c r="K34" s="9">
        <f>VLOOKUP(A34,[1]data!$A$4:$K$95,10,FALSE)</f>
        <v>0.21</v>
      </c>
      <c r="L34" s="8">
        <f>VLOOKUP(A34,[1]data!$A$4:$K$95,11,FALSE)</f>
        <v>0.14000000000000001</v>
      </c>
      <c r="M34" s="7">
        <v>124771</v>
      </c>
      <c r="N34" s="6">
        <v>66080</v>
      </c>
      <c r="O34" s="3">
        <v>6.4</v>
      </c>
      <c r="P34" s="5">
        <v>93.4</v>
      </c>
      <c r="Q34" s="5">
        <v>31.2</v>
      </c>
      <c r="R34" s="3">
        <v>90.1</v>
      </c>
      <c r="S34" s="3">
        <v>4.9000000000000004</v>
      </c>
      <c r="T34" s="3">
        <v>50.2</v>
      </c>
      <c r="U34" s="3">
        <v>1</v>
      </c>
      <c r="V34" s="2"/>
      <c r="W34" s="2"/>
      <c r="X34" s="2"/>
      <c r="Y34" s="2"/>
      <c r="Z34" s="2"/>
      <c r="AA34" s="2"/>
      <c r="AB34" s="2"/>
    </row>
    <row r="35" spans="1:28" ht="15.75" customHeight="1" x14ac:dyDescent="0.2">
      <c r="A35" s="10">
        <v>65</v>
      </c>
      <c r="B35" s="10" t="s">
        <v>136</v>
      </c>
      <c r="C35" s="11">
        <v>40483</v>
      </c>
      <c r="D35" s="2" t="s">
        <v>204</v>
      </c>
      <c r="E35" s="3">
        <v>1995</v>
      </c>
      <c r="F35" s="3" t="s">
        <v>198</v>
      </c>
      <c r="G35" s="3">
        <v>2010</v>
      </c>
      <c r="H35" s="3" t="s">
        <v>198</v>
      </c>
      <c r="I35" s="3" t="str">
        <f>IF(AND(F35&lt;&gt;"-",G35="-",H35="-"),"Weak",IF(AND(G35&lt;&gt;"-",H35="-"),"Moderate","Strong"))</f>
        <v>Moderate</v>
      </c>
      <c r="J35" s="9">
        <f>VLOOKUP(A35,[1]data!$A$4:$K$95,9,FALSE)</f>
        <v>0.26</v>
      </c>
      <c r="K35" s="9">
        <f>VLOOKUP(A35,[1]data!$A$4:$K$95,10,FALSE)</f>
        <v>0.27</v>
      </c>
      <c r="L35" s="8">
        <f>VLOOKUP(A35,[1]data!$A$4:$K$95,11,FALSE)</f>
        <v>0.28000000000000003</v>
      </c>
      <c r="M35" s="7">
        <v>48985</v>
      </c>
      <c r="N35" s="6">
        <v>40732</v>
      </c>
      <c r="O35" s="3">
        <v>16.2</v>
      </c>
      <c r="P35" s="5">
        <v>83.5</v>
      </c>
      <c r="Q35" s="5">
        <v>13.8</v>
      </c>
      <c r="R35" s="3">
        <v>95.7</v>
      </c>
      <c r="S35" s="3">
        <v>2.2000000000000002</v>
      </c>
      <c r="T35" s="3">
        <v>49.3</v>
      </c>
      <c r="U35" s="3">
        <v>4</v>
      </c>
      <c r="V35" s="2"/>
      <c r="W35" s="2"/>
      <c r="X35" s="2"/>
      <c r="Y35" s="2"/>
      <c r="Z35" s="2"/>
      <c r="AA35" s="2"/>
      <c r="AB35" s="2"/>
    </row>
    <row r="36" spans="1:28" ht="15.75" customHeight="1" x14ac:dyDescent="0.2">
      <c r="A36" s="10">
        <v>67</v>
      </c>
      <c r="B36" s="10" t="s">
        <v>137</v>
      </c>
      <c r="C36" s="11">
        <v>38991</v>
      </c>
      <c r="D36" s="2" t="s">
        <v>199</v>
      </c>
      <c r="E36" s="3">
        <v>1995</v>
      </c>
      <c r="F36" s="3" t="s">
        <v>198</v>
      </c>
      <c r="G36" s="3" t="s">
        <v>198</v>
      </c>
      <c r="H36" s="3">
        <v>2006</v>
      </c>
      <c r="I36" s="3" t="str">
        <f>IF(AND(F36&lt;&gt;"-",G36="-",H36="-"),"Weak",IF(AND(G36&lt;&gt;"-",H36="-"),"Moderate","Strong"))</f>
        <v>Strong</v>
      </c>
      <c r="J36" s="9">
        <f>VLOOKUP(A36,[1]data!$A$4:$K$95,9,FALSE)</f>
        <v>0.26</v>
      </c>
      <c r="K36" s="9">
        <f>VLOOKUP(A36,[1]data!$A$4:$K$95,10,FALSE)</f>
        <v>0.25</v>
      </c>
      <c r="L36" s="8">
        <f>VLOOKUP(A36,[1]data!$A$4:$K$95,11,FALSE)</f>
        <v>0.24</v>
      </c>
      <c r="M36" s="7">
        <v>83858</v>
      </c>
      <c r="N36" s="6">
        <v>41786</v>
      </c>
      <c r="O36" s="3">
        <v>16</v>
      </c>
      <c r="P36" s="5">
        <v>86.3</v>
      </c>
      <c r="Q36" s="5">
        <v>19.7</v>
      </c>
      <c r="R36" s="3">
        <v>88.6</v>
      </c>
      <c r="S36" s="3">
        <v>6.9</v>
      </c>
      <c r="T36" s="3">
        <v>51.9</v>
      </c>
      <c r="U36" s="3">
        <v>3</v>
      </c>
      <c r="V36" s="2"/>
      <c r="W36" s="2"/>
      <c r="X36" s="2"/>
      <c r="Y36" s="2"/>
      <c r="Z36" s="2"/>
      <c r="AA36" s="2"/>
      <c r="AB36" s="2"/>
    </row>
    <row r="37" spans="1:28" ht="15.75" customHeight="1" x14ac:dyDescent="0.2">
      <c r="A37" s="10">
        <v>69</v>
      </c>
      <c r="B37" s="10" t="s">
        <v>138</v>
      </c>
      <c r="C37" s="2"/>
      <c r="D37" s="2"/>
      <c r="E37" s="3">
        <v>1995</v>
      </c>
      <c r="F37" s="3" t="s">
        <v>198</v>
      </c>
      <c r="G37" s="3">
        <v>2012</v>
      </c>
      <c r="H37" s="3" t="s">
        <v>198</v>
      </c>
      <c r="I37" s="3" t="str">
        <f>IF(AND(F37&lt;&gt;"-",G37="-",H37="-"),"Weak",IF(AND(G37&lt;&gt;"-",H37="-"),"Moderate","Strong"))</f>
        <v>Moderate</v>
      </c>
      <c r="J37" s="9">
        <f>VLOOKUP(A37,[1]data!$A$4:$K$95,9,FALSE)</f>
        <v>0.24</v>
      </c>
      <c r="K37" s="9">
        <f>VLOOKUP(A37,[1]data!$A$4:$K$95,10,FALSE)</f>
        <v>0.27</v>
      </c>
      <c r="L37" s="8">
        <f>VLOOKUP(A37,[1]data!$A$4:$K$95,11,FALSE)</f>
        <v>0.28999999999999998</v>
      </c>
      <c r="M37" s="7">
        <v>37600</v>
      </c>
      <c r="N37" s="6">
        <v>46530</v>
      </c>
      <c r="O37" s="3">
        <v>11.3</v>
      </c>
      <c r="P37" s="5">
        <v>87.8</v>
      </c>
      <c r="Q37" s="5">
        <v>14.8</v>
      </c>
      <c r="R37" s="3">
        <v>97.1</v>
      </c>
      <c r="S37" s="3">
        <v>0.4</v>
      </c>
      <c r="T37" s="3">
        <v>50.9</v>
      </c>
      <c r="U37" s="3">
        <v>6</v>
      </c>
      <c r="V37" s="2"/>
      <c r="W37" s="2"/>
      <c r="X37" s="2"/>
      <c r="Y37" s="2"/>
      <c r="Z37" s="2"/>
      <c r="AA37" s="2"/>
      <c r="AB37" s="2"/>
    </row>
    <row r="38" spans="1:28" ht="15.75" customHeight="1" x14ac:dyDescent="0.2">
      <c r="A38" s="10">
        <v>71</v>
      </c>
      <c r="B38" s="10" t="s">
        <v>139</v>
      </c>
      <c r="C38" s="11">
        <v>38899</v>
      </c>
      <c r="D38" s="2" t="s">
        <v>203</v>
      </c>
      <c r="E38" s="3">
        <v>1995</v>
      </c>
      <c r="F38" s="3" t="s">
        <v>198</v>
      </c>
      <c r="G38" s="3">
        <v>2006</v>
      </c>
      <c r="H38" s="3" t="s">
        <v>198</v>
      </c>
      <c r="I38" s="3" t="str">
        <f>IF(AND(F38&lt;&gt;"-",G38="-",H38="-"),"Weak",IF(AND(G38&lt;&gt;"-",H38="-"),"Moderate","Strong"))</f>
        <v>Moderate</v>
      </c>
      <c r="J38" s="9">
        <f>VLOOKUP(A38,[1]data!$A$4:$K$95,9,FALSE)</f>
        <v>0.32</v>
      </c>
      <c r="K38" s="9">
        <f>VLOOKUP(A38,[1]data!$A$4:$K$95,10,FALSE)</f>
        <v>0.24</v>
      </c>
      <c r="L38" s="8">
        <f>VLOOKUP(A38,[1]data!$A$4:$K$95,11,FALSE)</f>
        <v>0.2</v>
      </c>
      <c r="M38" s="7">
        <v>41856</v>
      </c>
      <c r="N38" s="6">
        <v>46562</v>
      </c>
      <c r="O38" s="3">
        <v>12.7</v>
      </c>
      <c r="P38" s="5">
        <v>84.2</v>
      </c>
      <c r="Q38" s="5">
        <v>13.8</v>
      </c>
      <c r="R38" s="3">
        <v>94.5</v>
      </c>
      <c r="S38" s="3">
        <v>0.7</v>
      </c>
      <c r="T38" s="3">
        <v>50.2</v>
      </c>
      <c r="U38" s="3">
        <v>4</v>
      </c>
      <c r="V38" s="2"/>
      <c r="W38" s="2"/>
      <c r="X38" s="2"/>
      <c r="Y38" s="2"/>
      <c r="Z38" s="2"/>
      <c r="AA38" s="2"/>
      <c r="AB38" s="2"/>
    </row>
    <row r="39" spans="1:28" ht="14.25" x14ac:dyDescent="0.2">
      <c r="A39" s="10">
        <v>73</v>
      </c>
      <c r="B39" s="10" t="s">
        <v>140</v>
      </c>
      <c r="C39" s="2"/>
      <c r="D39" s="2"/>
      <c r="E39" s="3">
        <v>1995</v>
      </c>
      <c r="F39" s="3" t="s">
        <v>198</v>
      </c>
      <c r="G39" s="3">
        <v>2012</v>
      </c>
      <c r="H39" s="3" t="s">
        <v>198</v>
      </c>
      <c r="I39" s="3" t="str">
        <f>IF(AND(F39&lt;&gt;"-",G39="-",H39="-"),"Weak",IF(AND(G39&lt;&gt;"-",H39="-"),"Moderate","Strong"))</f>
        <v>Moderate</v>
      </c>
      <c r="J39" s="9">
        <f>VLOOKUP(A39,[1]data!$A$4:$K$95,9,FALSE)</f>
        <v>0.32</v>
      </c>
      <c r="K39" s="9">
        <f>VLOOKUP(A39,[1]data!$A$4:$K$95,10,FALSE)</f>
        <v>0.28000000000000003</v>
      </c>
      <c r="L39" s="8">
        <f>VLOOKUP(A39,[1]data!$A$4:$K$95,11,FALSE)</f>
        <v>0.22</v>
      </c>
      <c r="M39" s="7">
        <v>31761</v>
      </c>
      <c r="N39" s="6">
        <v>55267</v>
      </c>
      <c r="O39" s="3">
        <v>9.5</v>
      </c>
      <c r="P39" s="5">
        <v>87.6</v>
      </c>
      <c r="Q39" s="5">
        <v>14.2</v>
      </c>
      <c r="R39" s="3">
        <v>95.8</v>
      </c>
      <c r="S39" s="3">
        <v>0.6</v>
      </c>
      <c r="T39" s="3">
        <v>50.2</v>
      </c>
      <c r="U39" s="3">
        <v>1</v>
      </c>
      <c r="V39" s="2"/>
      <c r="W39" s="2"/>
      <c r="X39" s="2"/>
      <c r="Y39" s="2"/>
      <c r="Z39" s="2"/>
      <c r="AA39" s="2"/>
      <c r="AB39" s="2"/>
    </row>
    <row r="40" spans="1:28" ht="14.25" x14ac:dyDescent="0.2">
      <c r="A40" s="10">
        <v>75</v>
      </c>
      <c r="B40" s="10" t="s">
        <v>141</v>
      </c>
      <c r="C40" s="2"/>
      <c r="D40" s="2"/>
      <c r="E40" s="3">
        <v>1995</v>
      </c>
      <c r="F40" s="3" t="s">
        <v>198</v>
      </c>
      <c r="G40" s="3">
        <v>2012</v>
      </c>
      <c r="H40" s="3" t="s">
        <v>198</v>
      </c>
      <c r="I40" s="3" t="str">
        <f>IF(AND(F40&lt;&gt;"-",G40="-",H40="-"),"Weak",IF(AND(G40&lt;&gt;"-",H40="-"),"Moderate","Strong"))</f>
        <v>Moderate</v>
      </c>
      <c r="J40" s="9">
        <f>VLOOKUP(A40,[1]data!$A$4:$K$95,9,FALSE)</f>
        <v>0.28000000000000003</v>
      </c>
      <c r="K40" s="9">
        <f>VLOOKUP(A40,[1]data!$A$4:$K$95,10,FALSE)</f>
        <v>0.22</v>
      </c>
      <c r="L40" s="8">
        <f>VLOOKUP(A40,[1]data!$A$4:$K$95,11,FALSE)</f>
        <v>0.2</v>
      </c>
      <c r="M40" s="7">
        <v>21530</v>
      </c>
      <c r="N40" s="6">
        <v>38117</v>
      </c>
      <c r="O40" s="3">
        <v>15.6</v>
      </c>
      <c r="P40" s="5">
        <v>84.3</v>
      </c>
      <c r="Q40" s="5">
        <v>10.7</v>
      </c>
      <c r="R40" s="3">
        <v>97</v>
      </c>
      <c r="S40" s="3">
        <v>0.3</v>
      </c>
      <c r="T40" s="3">
        <v>50.7</v>
      </c>
      <c r="U40" s="3">
        <v>6</v>
      </c>
      <c r="V40" s="2"/>
      <c r="W40" s="2"/>
      <c r="X40" s="2"/>
      <c r="Y40" s="2"/>
      <c r="Z40" s="2"/>
      <c r="AA40" s="2"/>
      <c r="AB40" s="2"/>
    </row>
    <row r="41" spans="1:28" ht="14.25" x14ac:dyDescent="0.2">
      <c r="A41" s="10">
        <v>77</v>
      </c>
      <c r="B41" s="10" t="s">
        <v>142</v>
      </c>
      <c r="C41" s="11">
        <v>38930</v>
      </c>
      <c r="D41" s="2" t="s">
        <v>203</v>
      </c>
      <c r="E41" s="3">
        <v>1995</v>
      </c>
      <c r="F41" s="3" t="s">
        <v>198</v>
      </c>
      <c r="G41" s="3">
        <v>2006</v>
      </c>
      <c r="H41" s="3" t="s">
        <v>198</v>
      </c>
      <c r="I41" s="3" t="str">
        <f>IF(AND(F41&lt;&gt;"-",G41="-",H41="-"),"Weak",IF(AND(G41&lt;&gt;"-",H41="-"),"Moderate","Strong"))</f>
        <v>Moderate</v>
      </c>
      <c r="J41" s="9">
        <f>VLOOKUP(A41,[1]data!$A$4:$K$95,9,FALSE)</f>
        <v>0.37</v>
      </c>
      <c r="K41" s="9">
        <f>VLOOKUP(A41,[1]data!$A$4:$K$95,10,FALSE)</f>
        <v>0.3</v>
      </c>
      <c r="L41" s="8">
        <f>VLOOKUP(A41,[1]data!$A$4:$K$95,11,FALSE)</f>
        <v>0.33</v>
      </c>
      <c r="M41" s="7">
        <v>32067</v>
      </c>
      <c r="N41" s="6">
        <v>41654</v>
      </c>
      <c r="O41" s="3">
        <v>15.9</v>
      </c>
      <c r="P41" s="5">
        <v>83.8</v>
      </c>
      <c r="Q41" s="5">
        <v>18.2</v>
      </c>
      <c r="R41" s="3">
        <v>95.2</v>
      </c>
      <c r="S41" s="3">
        <v>1.7</v>
      </c>
      <c r="T41" s="3">
        <v>51.8</v>
      </c>
      <c r="U41" s="3">
        <v>6</v>
      </c>
      <c r="V41" s="2"/>
      <c r="W41" s="2"/>
      <c r="X41" s="2"/>
      <c r="Y41" s="2"/>
      <c r="Z41" s="2"/>
      <c r="AA41" s="2"/>
      <c r="AB41" s="2"/>
    </row>
    <row r="42" spans="1:28" ht="14.25" x14ac:dyDescent="0.2">
      <c r="A42" s="10">
        <v>79</v>
      </c>
      <c r="B42" s="10" t="s">
        <v>143</v>
      </c>
      <c r="C42" s="2"/>
      <c r="D42" s="2"/>
      <c r="E42" s="3">
        <v>1995</v>
      </c>
      <c r="F42" s="3" t="s">
        <v>198</v>
      </c>
      <c r="G42" s="3">
        <v>2012</v>
      </c>
      <c r="H42" s="3" t="s">
        <v>198</v>
      </c>
      <c r="I42" s="3" t="str">
        <f>IF(AND(F42&lt;&gt;"-",G42="-",H42="-"),"Weak",IF(AND(G42&lt;&gt;"-",H42="-"),"Moderate","Strong"))</f>
        <v>Moderate</v>
      </c>
      <c r="J42" s="9">
        <f>VLOOKUP(A42,[1]data!$A$4:$K$95,9,FALSE)</f>
        <v>0.31</v>
      </c>
      <c r="K42" s="9">
        <f>VLOOKUP(A42,[1]data!$A$4:$K$95,10,FALSE)</f>
        <v>0.34</v>
      </c>
      <c r="L42" s="8">
        <f>VLOOKUP(A42,[1]data!$A$4:$K$95,11,FALSE)</f>
        <v>0.3</v>
      </c>
      <c r="M42" s="7">
        <v>28040</v>
      </c>
      <c r="N42" s="6">
        <v>41869</v>
      </c>
      <c r="O42" s="3">
        <v>14.2</v>
      </c>
      <c r="P42" s="5">
        <v>81.3</v>
      </c>
      <c r="Q42" s="5">
        <v>7.5</v>
      </c>
      <c r="R42" s="3">
        <v>96.8</v>
      </c>
      <c r="S42" s="3">
        <v>0.8</v>
      </c>
      <c r="T42" s="3">
        <v>49.9</v>
      </c>
      <c r="U42" s="3">
        <v>6</v>
      </c>
      <c r="V42" s="2"/>
      <c r="W42" s="2"/>
      <c r="X42" s="2"/>
      <c r="Y42" s="2"/>
      <c r="Z42" s="2"/>
      <c r="AA42" s="2"/>
      <c r="AB42" s="2"/>
    </row>
    <row r="43" spans="1:28" ht="14.25" x14ac:dyDescent="0.2">
      <c r="A43" s="10">
        <v>81</v>
      </c>
      <c r="B43" s="10" t="s">
        <v>144</v>
      </c>
      <c r="C43" s="11">
        <v>39934</v>
      </c>
      <c r="D43" s="2" t="s">
        <v>200</v>
      </c>
      <c r="E43" s="3">
        <v>1995</v>
      </c>
      <c r="F43" s="3" t="s">
        <v>198</v>
      </c>
      <c r="G43" s="3" t="s">
        <v>198</v>
      </c>
      <c r="H43" s="3">
        <v>2009</v>
      </c>
      <c r="I43" s="3" t="str">
        <f>IF(AND(F43&lt;&gt;"-",G43="-",H43="-"),"Weak",IF(AND(G43&lt;&gt;"-",H43="-"),"Moderate","Strong"))</f>
        <v>Strong</v>
      </c>
      <c r="J43" s="9">
        <f>VLOOKUP(A43,[1]data!$A$4:$K$95,9,FALSE)</f>
        <v>0.28000000000000003</v>
      </c>
      <c r="K43" s="9">
        <f>VLOOKUP(A43,[1]data!$A$4:$K$95,10,FALSE)</f>
        <v>0.23</v>
      </c>
      <c r="L43" s="8">
        <f>VLOOKUP(A43,[1]data!$A$4:$K$95,11,FALSE)</f>
        <v>0.23</v>
      </c>
      <c r="M43" s="7">
        <v>127432</v>
      </c>
      <c r="N43" s="6">
        <v>58695</v>
      </c>
      <c r="O43" s="3">
        <v>10.5</v>
      </c>
      <c r="P43" s="5">
        <v>90.3</v>
      </c>
      <c r="Q43" s="5">
        <v>26.2</v>
      </c>
      <c r="R43" s="3">
        <v>93.9</v>
      </c>
      <c r="S43" s="3">
        <v>1.1000000000000001</v>
      </c>
      <c r="T43" s="3">
        <v>50.8</v>
      </c>
      <c r="U43" s="3">
        <v>1</v>
      </c>
      <c r="V43" s="2"/>
      <c r="W43" s="2"/>
      <c r="X43" s="2"/>
      <c r="Y43" s="2"/>
      <c r="Z43" s="2"/>
      <c r="AA43" s="2"/>
      <c r="AB43" s="2"/>
    </row>
    <row r="44" spans="1:28" ht="14.25" x14ac:dyDescent="0.2">
      <c r="A44" s="10">
        <v>83</v>
      </c>
      <c r="B44" s="10" t="s">
        <v>145</v>
      </c>
      <c r="C44" s="2"/>
      <c r="D44" s="2"/>
      <c r="E44" s="3">
        <v>1995</v>
      </c>
      <c r="F44" s="3" t="s">
        <v>198</v>
      </c>
      <c r="G44" s="3">
        <v>2012</v>
      </c>
      <c r="H44" s="3" t="s">
        <v>198</v>
      </c>
      <c r="I44" s="3" t="str">
        <f>IF(AND(F44&lt;&gt;"-",G44="-",H44="-"),"Weak",IF(AND(G44&lt;&gt;"-",H44="-"),"Moderate","Strong"))</f>
        <v>Moderate</v>
      </c>
      <c r="J44" s="9">
        <f>VLOOKUP(A44,[1]data!$A$4:$K$95,9,FALSE)</f>
        <v>0.25</v>
      </c>
      <c r="K44" s="9">
        <f>VLOOKUP(A44,[1]data!$A$4:$K$95,10,FALSE)</f>
        <v>0.3</v>
      </c>
      <c r="L44" s="8">
        <f>VLOOKUP(A44,[1]data!$A$4:$K$95,11,FALSE)</f>
        <v>0.22</v>
      </c>
      <c r="M44" s="7">
        <v>38848</v>
      </c>
      <c r="N44" s="6">
        <v>39123</v>
      </c>
      <c r="O44" s="3">
        <v>17.600000000000001</v>
      </c>
      <c r="P44" s="5">
        <v>85.3</v>
      </c>
      <c r="Q44" s="5">
        <v>14.9</v>
      </c>
      <c r="R44" s="3">
        <v>94.9</v>
      </c>
      <c r="S44" s="3">
        <v>2.6</v>
      </c>
      <c r="T44" s="3">
        <v>49.7</v>
      </c>
      <c r="U44" s="3">
        <v>4</v>
      </c>
      <c r="V44" s="2"/>
      <c r="W44" s="2"/>
      <c r="X44" s="2"/>
      <c r="Y44" s="2"/>
      <c r="Z44" s="2"/>
      <c r="AA44" s="2"/>
      <c r="AB44" s="2"/>
    </row>
    <row r="45" spans="1:28" ht="14.25" x14ac:dyDescent="0.2">
      <c r="A45" s="10">
        <v>85</v>
      </c>
      <c r="B45" s="10" t="s">
        <v>146</v>
      </c>
      <c r="C45" s="2"/>
      <c r="D45" s="2"/>
      <c r="E45" s="3">
        <v>1995</v>
      </c>
      <c r="F45" s="3" t="s">
        <v>198</v>
      </c>
      <c r="G45" s="3">
        <v>2012</v>
      </c>
      <c r="H45" s="3" t="s">
        <v>198</v>
      </c>
      <c r="I45" s="3" t="str">
        <f>IF(AND(F45&lt;&gt;"-",G45="-",H45="-"),"Weak",IF(AND(G45&lt;&gt;"-",H45="-"),"Moderate","Strong"))</f>
        <v>Moderate</v>
      </c>
      <c r="J45" s="9">
        <f>VLOOKUP(A45,[1]data!$A$4:$K$95,9,FALSE)</f>
        <v>0.27</v>
      </c>
      <c r="K45" s="9">
        <f>VLOOKUP(A45,[1]data!$A$4:$K$95,10,FALSE)</f>
        <v>0.25</v>
      </c>
      <c r="L45" s="8">
        <f>VLOOKUP(A45,[1]data!$A$4:$K$95,11,FALSE)</f>
        <v>0.27</v>
      </c>
      <c r="M45" s="7">
        <v>75708</v>
      </c>
      <c r="N45" s="6">
        <v>47811</v>
      </c>
      <c r="O45" s="3">
        <v>13.4</v>
      </c>
      <c r="P45" s="5">
        <v>84.7</v>
      </c>
      <c r="Q45" s="5">
        <v>20.2</v>
      </c>
      <c r="R45" s="3">
        <v>93.3</v>
      </c>
      <c r="S45" s="3">
        <v>0.7</v>
      </c>
      <c r="T45" s="3">
        <v>50.3</v>
      </c>
      <c r="U45" s="3">
        <v>4</v>
      </c>
      <c r="V45" s="2"/>
      <c r="W45" s="2"/>
      <c r="X45" s="2"/>
      <c r="Y45" s="2"/>
      <c r="Z45" s="2"/>
      <c r="AA45" s="2"/>
      <c r="AB45" s="2"/>
    </row>
    <row r="46" spans="1:28" ht="14.25" x14ac:dyDescent="0.2">
      <c r="A46" s="10">
        <v>87</v>
      </c>
      <c r="B46" s="10" t="s">
        <v>147</v>
      </c>
      <c r="C46" s="2"/>
      <c r="D46" s="2"/>
      <c r="E46" s="3">
        <v>1995</v>
      </c>
      <c r="F46" s="3" t="s">
        <v>198</v>
      </c>
      <c r="G46" s="3">
        <v>2012</v>
      </c>
      <c r="H46" s="3" t="s">
        <v>198</v>
      </c>
      <c r="I46" s="3" t="str">
        <f>IF(AND(F46&lt;&gt;"-",G46="-",H46="-"),"Weak",IF(AND(G46&lt;&gt;"-",H46="-"),"Moderate","Strong"))</f>
        <v>Moderate</v>
      </c>
      <c r="J46" s="9">
        <f>VLOOKUP(A46,[1]data!$A$4:$K$95,9,FALSE)</f>
        <v>0.3</v>
      </c>
      <c r="K46" s="9">
        <f>VLOOKUP(A46,[1]data!$A$4:$K$95,10,FALSE)</f>
        <v>0.2</v>
      </c>
      <c r="L46" s="8">
        <f>VLOOKUP(A46,[1]data!$A$4:$K$95,11,FALSE)</f>
        <v>0.23</v>
      </c>
      <c r="M46" s="7">
        <v>36019</v>
      </c>
      <c r="N46" s="6">
        <v>44151</v>
      </c>
      <c r="O46" s="3">
        <v>16.100000000000001</v>
      </c>
      <c r="P46" s="5">
        <v>59.7</v>
      </c>
      <c r="Q46" s="5">
        <v>10.4</v>
      </c>
      <c r="R46" s="3">
        <v>96.6</v>
      </c>
      <c r="S46" s="3">
        <v>0.3</v>
      </c>
      <c r="T46" s="3">
        <v>49.6</v>
      </c>
      <c r="U46" s="3">
        <v>6</v>
      </c>
      <c r="V46" s="2"/>
      <c r="W46" s="2"/>
      <c r="X46" s="2"/>
      <c r="Y46" s="2"/>
      <c r="Z46" s="2"/>
      <c r="AA46" s="2"/>
      <c r="AB46" s="2"/>
    </row>
    <row r="47" spans="1:28" ht="14.25" x14ac:dyDescent="0.2">
      <c r="A47" s="10">
        <v>89</v>
      </c>
      <c r="B47" s="10" t="s">
        <v>148</v>
      </c>
      <c r="C47" s="11">
        <v>39539</v>
      </c>
      <c r="D47" s="2" t="s">
        <v>203</v>
      </c>
      <c r="E47" s="3">
        <v>1995</v>
      </c>
      <c r="F47" s="3" t="s">
        <v>198</v>
      </c>
      <c r="G47" s="3">
        <v>2008</v>
      </c>
      <c r="H47" s="3" t="s">
        <v>198</v>
      </c>
      <c r="I47" s="3" t="str">
        <f>IF(AND(F47&lt;&gt;"-",G47="-",H47="-"),"Weak",IF(AND(G47&lt;&gt;"-",H47="-"),"Moderate","Strong"))</f>
        <v>Moderate</v>
      </c>
      <c r="J47" s="9">
        <f>VLOOKUP(A47,[1]data!$A$4:$K$95,9,FALSE)</f>
        <v>0.28999999999999998</v>
      </c>
      <c r="K47" s="9">
        <f>VLOOKUP(A47,[1]data!$A$4:$K$95,10,FALSE)</f>
        <v>0.24</v>
      </c>
      <c r="L47" s="8">
        <f>VLOOKUP(A47,[1]data!$A$4:$K$95,11,FALSE)</f>
        <v>0.26</v>
      </c>
      <c r="M47" s="7">
        <v>490285</v>
      </c>
      <c r="N47" s="6">
        <v>45252</v>
      </c>
      <c r="O47" s="3">
        <v>17.7</v>
      </c>
      <c r="P47" s="5">
        <v>86.1</v>
      </c>
      <c r="Q47" s="5">
        <v>18.899999999999999</v>
      </c>
      <c r="R47" s="3">
        <v>64.400000000000006</v>
      </c>
      <c r="S47" s="3">
        <v>25.9</v>
      </c>
      <c r="T47" s="3">
        <v>51.7</v>
      </c>
      <c r="U47" s="3">
        <v>1</v>
      </c>
      <c r="V47" s="2"/>
      <c r="W47" s="2"/>
      <c r="X47" s="2"/>
      <c r="Y47" s="2"/>
      <c r="Z47" s="2"/>
      <c r="AA47" s="2"/>
      <c r="AB47" s="2"/>
    </row>
    <row r="48" spans="1:28" ht="14.25" x14ac:dyDescent="0.2">
      <c r="A48" s="10">
        <v>91</v>
      </c>
      <c r="B48" s="10" t="s">
        <v>149</v>
      </c>
      <c r="C48" s="2"/>
      <c r="D48" s="2"/>
      <c r="E48" s="3">
        <v>1995</v>
      </c>
      <c r="F48" s="3" t="s">
        <v>198</v>
      </c>
      <c r="G48" s="3">
        <v>2012</v>
      </c>
      <c r="H48" s="3" t="s">
        <v>198</v>
      </c>
      <c r="I48" s="3" t="str">
        <f>IF(AND(F48&lt;&gt;"-",G48="-",H48="-"),"Weak",IF(AND(G48&lt;&gt;"-",H48="-"),"Moderate","Strong"))</f>
        <v>Moderate</v>
      </c>
      <c r="J48" s="9">
        <f>VLOOKUP(A48,[1]data!$A$4:$K$95,9,FALSE)</f>
        <v>0.26</v>
      </c>
      <c r="K48" s="9">
        <f>VLOOKUP(A48,[1]data!$A$4:$K$95,10,FALSE)</f>
        <v>0.26</v>
      </c>
      <c r="L48" s="8">
        <f>VLOOKUP(A48,[1]data!$A$4:$K$95,11,FALSE)</f>
        <v>0.28000000000000003</v>
      </c>
      <c r="M48" s="7">
        <v>110787</v>
      </c>
      <c r="N48" s="6">
        <v>44039</v>
      </c>
      <c r="O48" s="3">
        <v>16.2</v>
      </c>
      <c r="P48" s="5">
        <v>85.4</v>
      </c>
      <c r="Q48" s="5">
        <v>16.7</v>
      </c>
      <c r="R48" s="3">
        <v>84.1</v>
      </c>
      <c r="S48" s="3">
        <v>10.8</v>
      </c>
      <c r="T48" s="3">
        <v>48.3</v>
      </c>
      <c r="U48" s="3">
        <v>3</v>
      </c>
      <c r="V48" s="2"/>
      <c r="W48" s="2"/>
      <c r="X48" s="2"/>
      <c r="Y48" s="2"/>
      <c r="Z48" s="2"/>
      <c r="AA48" s="2"/>
      <c r="AB48" s="2"/>
    </row>
    <row r="49" spans="1:28" ht="14.25" x14ac:dyDescent="0.2">
      <c r="A49" s="10">
        <v>93</v>
      </c>
      <c r="B49" s="10" t="s">
        <v>150</v>
      </c>
      <c r="C49" s="2"/>
      <c r="D49" s="2"/>
      <c r="E49" s="3">
        <v>1995</v>
      </c>
      <c r="F49" s="3" t="s">
        <v>198</v>
      </c>
      <c r="G49" s="3">
        <v>2012</v>
      </c>
      <c r="H49" s="3" t="s">
        <v>198</v>
      </c>
      <c r="I49" s="3" t="str">
        <f>IF(AND(F49&lt;&gt;"-",G49="-",H49="-"),"Weak",IF(AND(G49&lt;&gt;"-",H49="-"),"Moderate","Strong"))</f>
        <v>Moderate</v>
      </c>
      <c r="J49" s="9">
        <f>VLOOKUP(A49,[1]data!$A$4:$K$95,9,FALSE)</f>
        <v>0.32</v>
      </c>
      <c r="K49" s="9">
        <f>VLOOKUP(A49,[1]data!$A$4:$K$95,10,FALSE)</f>
        <v>0.21</v>
      </c>
      <c r="L49" s="8">
        <f>VLOOKUP(A49,[1]data!$A$4:$K$95,11,FALSE)</f>
        <v>0.3</v>
      </c>
      <c r="M49" s="7">
        <v>46028</v>
      </c>
      <c r="N49" s="6">
        <v>41305</v>
      </c>
      <c r="O49" s="3">
        <v>15.2</v>
      </c>
      <c r="P49" s="5">
        <v>81</v>
      </c>
      <c r="Q49" s="5">
        <v>12.5</v>
      </c>
      <c r="R49" s="3">
        <v>97.3</v>
      </c>
      <c r="S49" s="3">
        <v>0.4</v>
      </c>
      <c r="T49" s="3">
        <v>50.6</v>
      </c>
      <c r="U49" s="3">
        <v>4</v>
      </c>
      <c r="V49" s="2"/>
      <c r="W49" s="2"/>
      <c r="X49" s="2"/>
      <c r="Y49" s="2"/>
      <c r="Z49" s="2"/>
      <c r="AA49" s="2"/>
      <c r="AB49" s="2"/>
    </row>
    <row r="50" spans="1:28" ht="14.25" x14ac:dyDescent="0.2">
      <c r="A50" s="10">
        <v>95</v>
      </c>
      <c r="B50" s="10" t="s">
        <v>151</v>
      </c>
      <c r="C50" s="2"/>
      <c r="D50" s="2"/>
      <c r="E50" s="3">
        <v>1995</v>
      </c>
      <c r="F50" s="3" t="s">
        <v>198</v>
      </c>
      <c r="G50" s="3">
        <v>2012</v>
      </c>
      <c r="H50" s="3" t="s">
        <v>198</v>
      </c>
      <c r="I50" s="3" t="str">
        <f>IF(AND(F50&lt;&gt;"-",G50="-",H50="-"),"Weak",IF(AND(G50&lt;&gt;"-",H50="-"),"Moderate","Strong"))</f>
        <v>Moderate</v>
      </c>
      <c r="J50" s="9">
        <f>VLOOKUP(A50,[1]data!$A$4:$K$95,9,FALSE)</f>
        <v>0.27</v>
      </c>
      <c r="K50" s="9">
        <f>VLOOKUP(A50,[1]data!$A$4:$K$95,10,FALSE)</f>
        <v>0.31</v>
      </c>
      <c r="L50" s="8">
        <f>VLOOKUP(A50,[1]data!$A$4:$K$95,11,FALSE)</f>
        <v>0.28000000000000003</v>
      </c>
      <c r="M50" s="7">
        <v>132497</v>
      </c>
      <c r="N50" s="6">
        <v>39449</v>
      </c>
      <c r="O50" s="3">
        <v>18</v>
      </c>
      <c r="P50" s="5">
        <v>86.4</v>
      </c>
      <c r="Q50" s="5">
        <v>16.600000000000001</v>
      </c>
      <c r="R50" s="3">
        <v>87.7</v>
      </c>
      <c r="S50" s="3">
        <v>8.3000000000000007</v>
      </c>
      <c r="T50" s="3">
        <v>50</v>
      </c>
      <c r="U50" s="3">
        <v>3</v>
      </c>
      <c r="V50" s="2"/>
      <c r="W50" s="2"/>
      <c r="X50" s="2"/>
      <c r="Y50" s="2"/>
      <c r="Z50" s="2"/>
      <c r="AA50" s="2"/>
      <c r="AB50" s="2"/>
    </row>
    <row r="51" spans="1:28" ht="14.25" x14ac:dyDescent="0.2">
      <c r="A51" s="10">
        <v>97</v>
      </c>
      <c r="B51" s="10" t="s">
        <v>152</v>
      </c>
      <c r="C51" s="11">
        <v>41061</v>
      </c>
      <c r="D51" s="2" t="s">
        <v>200</v>
      </c>
      <c r="E51" s="3">
        <v>1995</v>
      </c>
      <c r="F51" s="3" t="s">
        <v>198</v>
      </c>
      <c r="G51" s="3">
        <v>2006</v>
      </c>
      <c r="H51" s="3">
        <v>2012</v>
      </c>
      <c r="I51" s="3" t="str">
        <f>IF(AND(F51&lt;&gt;"-",G51="-",H51="-"),"Weak",IF(AND(G51&lt;&gt;"-",H51="-"),"Moderate","Strong"))</f>
        <v>Strong</v>
      </c>
      <c r="J51" s="9">
        <f>VLOOKUP(A51,[1]data!$A$4:$K$95,9,FALSE)</f>
        <v>0.28000000000000003</v>
      </c>
      <c r="K51" s="9">
        <f>VLOOKUP(A51,[1]data!$A$4:$K$95,10,FALSE)</f>
        <v>0.25</v>
      </c>
      <c r="L51" s="8">
        <f>VLOOKUP(A51,[1]data!$A$4:$K$95,11,FALSE)</f>
        <v>0.25</v>
      </c>
      <c r="M51" s="7">
        <v>881924</v>
      </c>
      <c r="N51" s="6">
        <v>39393</v>
      </c>
      <c r="O51" s="3">
        <v>20.8</v>
      </c>
      <c r="P51" s="5">
        <v>84</v>
      </c>
      <c r="Q51" s="5">
        <v>27.3</v>
      </c>
      <c r="R51" s="3">
        <v>62.7</v>
      </c>
      <c r="S51" s="3">
        <v>26.7</v>
      </c>
      <c r="T51" s="3">
        <v>51.8</v>
      </c>
      <c r="U51" s="3">
        <v>1</v>
      </c>
      <c r="V51" s="2"/>
      <c r="W51" s="2"/>
      <c r="X51" s="2"/>
      <c r="Y51" s="2"/>
      <c r="Z51" s="2"/>
      <c r="AA51" s="2"/>
      <c r="AB51" s="2"/>
    </row>
    <row r="52" spans="1:28" ht="14.25" x14ac:dyDescent="0.2">
      <c r="A52" s="10">
        <v>99</v>
      </c>
      <c r="B52" s="10" t="s">
        <v>153</v>
      </c>
      <c r="C52" s="2"/>
      <c r="D52" s="2"/>
      <c r="E52" s="3">
        <v>1995</v>
      </c>
      <c r="F52" s="3" t="s">
        <v>198</v>
      </c>
      <c r="G52" s="3">
        <v>2012</v>
      </c>
      <c r="H52" s="3" t="s">
        <v>198</v>
      </c>
      <c r="I52" s="3" t="str">
        <f>IF(AND(F52&lt;&gt;"-",G52="-",H52="-"),"Weak",IF(AND(G52&lt;&gt;"-",H52="-"),"Moderate","Strong"))</f>
        <v>Moderate</v>
      </c>
      <c r="J52" s="9">
        <f>VLOOKUP(A52,[1]data!$A$4:$K$95,9,FALSE)</f>
        <v>0.24</v>
      </c>
      <c r="K52" s="9">
        <f>VLOOKUP(A52,[1]data!$A$4:$K$95,10,FALSE)</f>
        <v>0.25</v>
      </c>
      <c r="L52" s="8">
        <f>VLOOKUP(A52,[1]data!$A$4:$K$95,11,FALSE)</f>
        <v>0.23</v>
      </c>
      <c r="M52" s="7">
        <v>46090</v>
      </c>
      <c r="N52" s="6">
        <v>43283</v>
      </c>
      <c r="O52" s="3">
        <v>12.7</v>
      </c>
      <c r="P52" s="5">
        <v>83.3</v>
      </c>
      <c r="Q52" s="5">
        <v>17.100000000000001</v>
      </c>
      <c r="R52" s="3">
        <v>93.5</v>
      </c>
      <c r="S52" s="3">
        <v>0.5</v>
      </c>
      <c r="T52" s="3">
        <v>50.5</v>
      </c>
      <c r="U52" s="3">
        <v>6</v>
      </c>
      <c r="V52" s="2"/>
      <c r="W52" s="2"/>
      <c r="X52" s="2"/>
      <c r="Y52" s="2"/>
      <c r="Z52" s="2"/>
      <c r="AA52" s="2"/>
      <c r="AB52" s="2"/>
    </row>
    <row r="53" spans="1:28" ht="14.25" x14ac:dyDescent="0.2">
      <c r="A53" s="10">
        <v>101</v>
      </c>
      <c r="B53" s="10" t="s">
        <v>154</v>
      </c>
      <c r="C53" s="2"/>
      <c r="D53" s="2"/>
      <c r="E53" s="3">
        <v>1995</v>
      </c>
      <c r="F53" s="3" t="s">
        <v>198</v>
      </c>
      <c r="G53" s="3">
        <v>2012</v>
      </c>
      <c r="H53" s="3" t="s">
        <v>198</v>
      </c>
      <c r="I53" s="3" t="str">
        <f>IF(AND(F53&lt;&gt;"-",G53="-",H53="-"),"Weak",IF(AND(G53&lt;&gt;"-",H53="-"),"Moderate","Strong"))</f>
        <v>Moderate</v>
      </c>
      <c r="J53" s="9">
        <f>VLOOKUP(A53,[1]data!$A$4:$K$95,9,FALSE)</f>
        <v>0.26</v>
      </c>
      <c r="K53" s="9">
        <f>VLOOKUP(A53,[1]data!$A$4:$K$95,10,FALSE)</f>
        <v>0.16</v>
      </c>
      <c r="L53" s="8">
        <f>VLOOKUP(A53,[1]data!$A$4:$K$95,11,FALSE)</f>
        <v>0.23</v>
      </c>
      <c r="M53" s="7">
        <v>10352</v>
      </c>
      <c r="N53" s="6">
        <v>43854</v>
      </c>
      <c r="O53" s="3">
        <v>13.2</v>
      </c>
      <c r="P53" s="5">
        <v>81.2</v>
      </c>
      <c r="Q53" s="5">
        <v>8.5</v>
      </c>
      <c r="R53" s="3">
        <v>98.4</v>
      </c>
      <c r="S53" s="3">
        <v>0.1</v>
      </c>
      <c r="T53" s="3">
        <v>49.5</v>
      </c>
      <c r="U53" s="3">
        <v>6</v>
      </c>
      <c r="V53" s="2"/>
      <c r="W53" s="2"/>
      <c r="X53" s="2"/>
      <c r="Y53" s="2"/>
      <c r="Z53" s="2"/>
      <c r="AA53" s="2"/>
      <c r="AB53" s="2"/>
    </row>
    <row r="54" spans="1:28" ht="14.25" x14ac:dyDescent="0.2">
      <c r="A54" s="10">
        <v>103</v>
      </c>
      <c r="B54" s="10" t="s">
        <v>155</v>
      </c>
      <c r="C54" s="2"/>
      <c r="D54" s="2"/>
      <c r="E54" s="3">
        <v>1995</v>
      </c>
      <c r="F54" s="3" t="s">
        <v>198</v>
      </c>
      <c r="G54" s="3">
        <v>2012</v>
      </c>
      <c r="H54" s="3" t="s">
        <v>198</v>
      </c>
      <c r="I54" s="3" t="str">
        <f>IF(AND(F54&lt;&gt;"-",G54="-",H54="-"),"Weak",IF(AND(G54&lt;&gt;"-",H54="-"),"Moderate","Strong"))</f>
        <v>Moderate</v>
      </c>
      <c r="J54" s="9">
        <f>VLOOKUP(A54,[1]data!$A$4:$K$95,9,FALSE)</f>
        <v>0.3</v>
      </c>
      <c r="K54" s="9">
        <f>VLOOKUP(A54,[1]data!$A$4:$K$95,10,FALSE)</f>
        <v>0.32</v>
      </c>
      <c r="L54" s="8">
        <f>VLOOKUP(A54,[1]data!$A$4:$K$95,11,FALSE)</f>
        <v>0.3</v>
      </c>
      <c r="M54" s="7">
        <v>36493</v>
      </c>
      <c r="N54" s="6">
        <v>40466</v>
      </c>
      <c r="O54" s="3">
        <v>17</v>
      </c>
      <c r="P54" s="5">
        <v>81.900000000000006</v>
      </c>
      <c r="Q54" s="5">
        <v>10.199999999999999</v>
      </c>
      <c r="R54" s="3">
        <v>91.8</v>
      </c>
      <c r="S54" s="3">
        <v>4.5</v>
      </c>
      <c r="T54" s="3">
        <v>46.7</v>
      </c>
      <c r="U54" s="3">
        <v>6</v>
      </c>
      <c r="V54" s="2"/>
      <c r="W54" s="2"/>
      <c r="X54" s="2"/>
      <c r="Y54" s="2"/>
      <c r="Z54" s="2"/>
      <c r="AA54" s="2"/>
      <c r="AB54" s="2"/>
    </row>
    <row r="55" spans="1:28" ht="14.25" x14ac:dyDescent="0.2">
      <c r="A55" s="10">
        <v>105</v>
      </c>
      <c r="B55" s="10" t="s">
        <v>156</v>
      </c>
      <c r="C55" s="11">
        <v>38353</v>
      </c>
      <c r="D55" s="2" t="s">
        <v>199</v>
      </c>
      <c r="E55" s="3">
        <v>1995</v>
      </c>
      <c r="F55" s="3" t="s">
        <v>198</v>
      </c>
      <c r="G55" s="3" t="s">
        <v>198</v>
      </c>
      <c r="H55" s="3">
        <v>2005</v>
      </c>
      <c r="I55" s="3" t="str">
        <f>IF(AND(F55&lt;&gt;"-",G55="-",H55="-"),"Weak",IF(AND(G55&lt;&gt;"-",H55="-"),"Moderate","Strong"))</f>
        <v>Strong</v>
      </c>
      <c r="J55" s="9">
        <f>VLOOKUP(A55,[1]data!$A$4:$K$95,9,FALSE)</f>
        <v>0.25</v>
      </c>
      <c r="K55" s="9">
        <f>VLOOKUP(A55,[1]data!$A$4:$K$95,10,FALSE)</f>
        <v>0.2</v>
      </c>
      <c r="L55" s="8">
        <f>VLOOKUP(A55,[1]data!$A$4:$K$95,11,FALSE)</f>
        <v>0.2</v>
      </c>
      <c r="M55" s="7">
        <v>129269</v>
      </c>
      <c r="N55" s="6">
        <v>38348</v>
      </c>
      <c r="O55" s="3">
        <v>24.3</v>
      </c>
      <c r="P55" s="5">
        <v>91.1</v>
      </c>
      <c r="Q55" s="5">
        <v>42.7</v>
      </c>
      <c r="R55" s="3">
        <v>87.8</v>
      </c>
      <c r="S55" s="3">
        <v>3.3</v>
      </c>
      <c r="T55" s="3">
        <v>50.1</v>
      </c>
      <c r="U55" s="3">
        <v>3</v>
      </c>
      <c r="V55" s="2"/>
      <c r="W55" s="2"/>
      <c r="X55" s="2"/>
      <c r="Y55" s="2"/>
      <c r="Z55" s="2"/>
      <c r="AA55" s="2"/>
      <c r="AB55" s="2"/>
    </row>
    <row r="56" spans="1:28" ht="14.25" x14ac:dyDescent="0.2">
      <c r="A56" s="10">
        <v>107</v>
      </c>
      <c r="B56" s="10" t="s">
        <v>157</v>
      </c>
      <c r="C56" s="2"/>
      <c r="D56" s="2"/>
      <c r="E56" s="3">
        <v>1995</v>
      </c>
      <c r="F56" s="3" t="s">
        <v>198</v>
      </c>
      <c r="G56" s="3">
        <v>2012</v>
      </c>
      <c r="H56" s="3" t="s">
        <v>198</v>
      </c>
      <c r="I56" s="3" t="str">
        <f>IF(AND(F56&lt;&gt;"-",G56="-",H56="-"),"Weak",IF(AND(G56&lt;&gt;"-",H56="-"),"Moderate","Strong"))</f>
        <v>Moderate</v>
      </c>
      <c r="J56" s="9">
        <f>VLOOKUP(A56,[1]data!$A$4:$K$95,9,FALSE)</f>
        <v>0.33</v>
      </c>
      <c r="K56" s="9">
        <f>VLOOKUP(A56,[1]data!$A$4:$K$95,10,FALSE)</f>
        <v>0.26</v>
      </c>
      <c r="L56" s="8">
        <f>VLOOKUP(A56,[1]data!$A$4:$K$95,11,FALSE)</f>
        <v>0.19</v>
      </c>
      <c r="M56" s="7">
        <v>37877</v>
      </c>
      <c r="N56" s="6">
        <v>41853</v>
      </c>
      <c r="O56" s="3">
        <v>15.3</v>
      </c>
      <c r="P56" s="5">
        <v>86.8</v>
      </c>
      <c r="Q56" s="5">
        <v>17.5</v>
      </c>
      <c r="R56" s="3">
        <v>95.2</v>
      </c>
      <c r="S56" s="3">
        <v>0.9</v>
      </c>
      <c r="T56" s="3">
        <v>49.6</v>
      </c>
      <c r="U56" s="3">
        <v>6</v>
      </c>
      <c r="V56" s="2"/>
      <c r="W56" s="2"/>
      <c r="X56" s="2"/>
      <c r="Y56" s="2"/>
      <c r="Z56" s="2"/>
      <c r="AA56" s="2"/>
      <c r="AB56" s="2"/>
    </row>
    <row r="57" spans="1:28" ht="14.25" x14ac:dyDescent="0.2">
      <c r="A57" s="10">
        <v>109</v>
      </c>
      <c r="B57" s="10" t="s">
        <v>158</v>
      </c>
      <c r="C57" s="2"/>
      <c r="D57" s="2"/>
      <c r="E57" s="3">
        <v>1995</v>
      </c>
      <c r="F57" s="3" t="s">
        <v>198</v>
      </c>
      <c r="G57" s="3">
        <v>2012</v>
      </c>
      <c r="H57" s="3" t="s">
        <v>198</v>
      </c>
      <c r="I57" s="3" t="str">
        <f>IF(AND(F57&lt;&gt;"-",G57="-",H57="-"),"Weak",IF(AND(G57&lt;&gt;"-",H57="-"),"Moderate","Strong"))</f>
        <v>Moderate</v>
      </c>
      <c r="J57" s="9">
        <f>VLOOKUP(A57,[1]data!$A$4:$K$95,9,FALSE)</f>
        <v>0.28999999999999998</v>
      </c>
      <c r="K57" s="9">
        <f>VLOOKUP(A57,[1]data!$A$4:$K$95,10,FALSE)</f>
        <v>0.23</v>
      </c>
      <c r="L57" s="8">
        <f>VLOOKUP(A57,[1]data!$A$4:$K$95,11,FALSE)</f>
        <v>0.24</v>
      </c>
      <c r="M57" s="7">
        <v>67792</v>
      </c>
      <c r="N57" s="6">
        <v>53738</v>
      </c>
      <c r="O57" s="3">
        <v>11.9</v>
      </c>
      <c r="P57" s="5">
        <v>85</v>
      </c>
      <c r="Q57" s="5">
        <v>13.9</v>
      </c>
      <c r="R57" s="3">
        <v>97.7</v>
      </c>
      <c r="S57" s="3">
        <v>0.3</v>
      </c>
      <c r="T57" s="3">
        <v>50.4</v>
      </c>
      <c r="U57" s="3">
        <v>1</v>
      </c>
      <c r="V57" s="2"/>
      <c r="W57" s="2"/>
      <c r="X57" s="2"/>
      <c r="Y57" s="2"/>
      <c r="Z57" s="2"/>
      <c r="AA57" s="2"/>
      <c r="AB57" s="2"/>
    </row>
    <row r="58" spans="1:28" ht="14.25" x14ac:dyDescent="0.2">
      <c r="A58" s="10">
        <v>111</v>
      </c>
      <c r="B58" s="10" t="s">
        <v>159</v>
      </c>
      <c r="C58" s="2"/>
      <c r="D58" s="2"/>
      <c r="E58" s="3">
        <v>1995</v>
      </c>
      <c r="F58" s="3" t="s">
        <v>198</v>
      </c>
      <c r="G58" s="3">
        <v>2012</v>
      </c>
      <c r="H58" s="3" t="s">
        <v>198</v>
      </c>
      <c r="I58" s="3" t="str">
        <f>IF(AND(F58&lt;&gt;"-",G58="-",H58="-"),"Weak",IF(AND(G58&lt;&gt;"-",H58="-"),"Moderate","Strong"))</f>
        <v>Moderate</v>
      </c>
      <c r="J58" s="9">
        <f>VLOOKUP(A58,[1]data!$A$4:$K$95,9,FALSE)</f>
        <v>0.34</v>
      </c>
      <c r="K58" s="9">
        <f>VLOOKUP(A58,[1]data!$A$4:$K$95,10,FALSE)</f>
        <v>0.37</v>
      </c>
      <c r="L58" s="8">
        <f>VLOOKUP(A58,[1]data!$A$4:$K$95,11,FALSE)</f>
        <v>0.47</v>
      </c>
      <c r="M58" s="7">
        <v>14405</v>
      </c>
      <c r="N58" s="6">
        <v>48043</v>
      </c>
      <c r="O58" s="3">
        <v>11.1</v>
      </c>
      <c r="P58" s="5">
        <v>85.8</v>
      </c>
      <c r="Q58" s="5">
        <v>9.5</v>
      </c>
      <c r="R58" s="3">
        <v>96.2</v>
      </c>
      <c r="S58" s="3">
        <v>0.4</v>
      </c>
      <c r="T58" s="3">
        <v>49.5</v>
      </c>
      <c r="U58" s="3">
        <v>1</v>
      </c>
      <c r="V58" s="2"/>
      <c r="W58" s="2"/>
      <c r="X58" s="2"/>
      <c r="Y58" s="2"/>
      <c r="Z58" s="2"/>
      <c r="AA58" s="2"/>
      <c r="AB58" s="2"/>
    </row>
    <row r="59" spans="1:28" ht="14.25" x14ac:dyDescent="0.2">
      <c r="A59" s="10">
        <v>113</v>
      </c>
      <c r="B59" s="10" t="s">
        <v>160</v>
      </c>
      <c r="C59" s="2"/>
      <c r="D59" s="2"/>
      <c r="E59" s="3">
        <v>1995</v>
      </c>
      <c r="F59" s="3" t="s">
        <v>198</v>
      </c>
      <c r="G59" s="3">
        <v>2012</v>
      </c>
      <c r="H59" s="3" t="s">
        <v>198</v>
      </c>
      <c r="I59" s="3" t="str">
        <f>IF(AND(F59&lt;&gt;"-",G59="-",H59="-"),"Weak",IF(AND(G59&lt;&gt;"-",H59="-"),"Moderate","Strong"))</f>
        <v>Moderate</v>
      </c>
      <c r="J59" s="9">
        <f>VLOOKUP(A59,[1]data!$A$4:$K$95,9,FALSE)</f>
        <v>0.22</v>
      </c>
      <c r="K59" s="9">
        <f>VLOOKUP(A59,[1]data!$A$4:$K$95,10,FALSE)</f>
        <v>0.25</v>
      </c>
      <c r="L59" s="8">
        <f>VLOOKUP(A59,[1]data!$A$4:$K$95,11,FALSE)</f>
        <v>0.23</v>
      </c>
      <c r="M59" s="7">
        <v>46906</v>
      </c>
      <c r="N59" s="6">
        <v>45269</v>
      </c>
      <c r="O59" s="3">
        <v>12.6</v>
      </c>
      <c r="P59" s="5">
        <v>81.2</v>
      </c>
      <c r="Q59" s="5">
        <v>13</v>
      </c>
      <c r="R59" s="3">
        <v>92.5</v>
      </c>
      <c r="S59" s="3">
        <v>0.4</v>
      </c>
      <c r="T59" s="3">
        <v>50</v>
      </c>
      <c r="U59" s="3">
        <v>6</v>
      </c>
      <c r="V59" s="2"/>
      <c r="W59" s="2"/>
      <c r="X59" s="2"/>
      <c r="Y59" s="2"/>
      <c r="Z59" s="2"/>
      <c r="AA59" s="2"/>
      <c r="AB59" s="2"/>
    </row>
    <row r="60" spans="1:28" ht="14.25" x14ac:dyDescent="0.2">
      <c r="A60" s="10">
        <v>115</v>
      </c>
      <c r="B60" s="10" t="s">
        <v>99</v>
      </c>
      <c r="C60" s="2"/>
      <c r="D60" s="2"/>
      <c r="E60" s="3">
        <v>1995</v>
      </c>
      <c r="F60" s="3" t="s">
        <v>198</v>
      </c>
      <c r="G60" s="3">
        <v>2012</v>
      </c>
      <c r="H60" s="3" t="s">
        <v>198</v>
      </c>
      <c r="I60" s="3" t="str">
        <f>IF(AND(F60&lt;&gt;"-",G60="-",H60="-"),"Weak",IF(AND(G60&lt;&gt;"-",H60="-"),"Moderate","Strong"))</f>
        <v>Moderate</v>
      </c>
      <c r="J60" s="9">
        <f>VLOOKUP(A60,[1]data!$A$4:$K$95,9,FALSE)</f>
        <v>0.19</v>
      </c>
      <c r="K60" s="9">
        <f>VLOOKUP(A60,[1]data!$A$4:$K$95,10,FALSE)</f>
        <v>0.37</v>
      </c>
      <c r="L60" s="8">
        <f>VLOOKUP(A60,[1]data!$A$4:$K$95,11,FALSE)</f>
        <v>0.27</v>
      </c>
      <c r="M60" s="7">
        <v>5876</v>
      </c>
      <c r="N60" s="6">
        <v>47937</v>
      </c>
      <c r="O60" s="3">
        <v>10</v>
      </c>
      <c r="P60" s="5">
        <v>81.2</v>
      </c>
      <c r="Q60" s="5">
        <v>12.1</v>
      </c>
      <c r="R60" s="3">
        <v>98.1</v>
      </c>
      <c r="S60" s="3">
        <v>0.4</v>
      </c>
      <c r="T60" s="3">
        <v>50.5</v>
      </c>
      <c r="U60" s="3">
        <v>1</v>
      </c>
      <c r="V60" s="2"/>
      <c r="W60" s="2"/>
      <c r="X60" s="2"/>
      <c r="Y60" s="2"/>
      <c r="Z60" s="2"/>
      <c r="AA60" s="2"/>
      <c r="AB60" s="2"/>
    </row>
    <row r="61" spans="1:28" ht="14.25" x14ac:dyDescent="0.2">
      <c r="A61" s="10">
        <v>117</v>
      </c>
      <c r="B61" s="10" t="s">
        <v>161</v>
      </c>
      <c r="C61" s="2"/>
      <c r="D61" s="2"/>
      <c r="E61" s="3">
        <v>1995</v>
      </c>
      <c r="F61" s="3" t="s">
        <v>198</v>
      </c>
      <c r="G61" s="3">
        <v>2012</v>
      </c>
      <c r="H61" s="3" t="s">
        <v>198</v>
      </c>
      <c r="I61" s="3" t="str">
        <f>IF(AND(F61&lt;&gt;"-",G61="-",H61="-"),"Weak",IF(AND(G61&lt;&gt;"-",H61="-"),"Moderate","Strong"))</f>
        <v>Moderate</v>
      </c>
      <c r="J61" s="9">
        <f>VLOOKUP(A61,[1]data!$A$4:$K$95,9,FALSE)</f>
        <v>0.36</v>
      </c>
      <c r="K61" s="9">
        <f>VLOOKUP(A61,[1]data!$A$4:$K$95,10,FALSE)</f>
        <v>0.32</v>
      </c>
      <c r="L61" s="8">
        <f>VLOOKUP(A61,[1]data!$A$4:$K$95,11,FALSE)</f>
        <v>0.26</v>
      </c>
      <c r="M61" s="7">
        <v>19573</v>
      </c>
      <c r="N61" s="6">
        <v>35999</v>
      </c>
      <c r="O61" s="3">
        <v>17.5</v>
      </c>
      <c r="P61" s="5">
        <v>78.7</v>
      </c>
      <c r="Q61" s="5">
        <v>12.5</v>
      </c>
      <c r="R61" s="3">
        <v>97</v>
      </c>
      <c r="S61" s="3">
        <v>0.9</v>
      </c>
      <c r="T61" s="3">
        <v>50.3</v>
      </c>
      <c r="U61" s="3">
        <v>6</v>
      </c>
      <c r="V61" s="2"/>
      <c r="W61" s="2"/>
      <c r="X61" s="2"/>
      <c r="Y61" s="2"/>
      <c r="Z61" s="2"/>
      <c r="AA61" s="2"/>
      <c r="AB61" s="2"/>
    </row>
    <row r="62" spans="1:28" ht="14.25" x14ac:dyDescent="0.2">
      <c r="A62" s="10">
        <v>119</v>
      </c>
      <c r="B62" s="10" t="s">
        <v>162</v>
      </c>
      <c r="C62" s="2"/>
      <c r="D62" s="2"/>
      <c r="E62" s="3">
        <v>1995</v>
      </c>
      <c r="F62" s="3" t="s">
        <v>198</v>
      </c>
      <c r="G62" s="3">
        <v>2012</v>
      </c>
      <c r="H62" s="3" t="s">
        <v>198</v>
      </c>
      <c r="I62" s="3" t="str">
        <f>IF(AND(F62&lt;&gt;"-",G62="-",H62="-"),"Weak",IF(AND(G62&lt;&gt;"-",H62="-"),"Moderate","Strong"))</f>
        <v>Moderate</v>
      </c>
      <c r="J62" s="9">
        <f>VLOOKUP(A62,[1]data!$A$4:$K$95,9,FALSE)</f>
        <v>0.39</v>
      </c>
      <c r="K62" s="9">
        <f>VLOOKUP(A62,[1]data!$A$4:$K$95,10,FALSE)</f>
        <v>0.33</v>
      </c>
      <c r="L62" s="8">
        <f>VLOOKUP(A62,[1]data!$A$4:$K$95,11,FALSE)</f>
        <v>0.35</v>
      </c>
      <c r="M62" s="7">
        <v>21681</v>
      </c>
      <c r="N62" s="6">
        <v>42658</v>
      </c>
      <c r="O62" s="3">
        <v>14.1</v>
      </c>
      <c r="P62" s="5">
        <v>81.900000000000006</v>
      </c>
      <c r="Q62" s="5">
        <v>8.3000000000000007</v>
      </c>
      <c r="R62" s="3">
        <v>97.9</v>
      </c>
      <c r="S62" s="3">
        <v>0.3</v>
      </c>
      <c r="T62" s="3">
        <v>49.9</v>
      </c>
      <c r="U62" s="3">
        <v>3</v>
      </c>
      <c r="V62" s="2"/>
      <c r="W62" s="2"/>
      <c r="X62" s="2"/>
      <c r="Y62" s="2"/>
      <c r="Z62" s="2"/>
      <c r="AA62" s="2"/>
      <c r="AB62" s="2"/>
    </row>
    <row r="63" spans="1:28" ht="14.25" x14ac:dyDescent="0.2">
      <c r="A63" s="10">
        <v>121</v>
      </c>
      <c r="B63" s="10" t="s">
        <v>163</v>
      </c>
      <c r="C63" s="2"/>
      <c r="D63" s="2"/>
      <c r="E63" s="3">
        <v>1995</v>
      </c>
      <c r="F63" s="3" t="s">
        <v>198</v>
      </c>
      <c r="G63" s="3">
        <v>2012</v>
      </c>
      <c r="H63" s="3" t="s">
        <v>198</v>
      </c>
      <c r="I63" s="3" t="str">
        <f>IF(AND(F63&lt;&gt;"-",G63="-",H63="-"),"Weak",IF(AND(G63&lt;&gt;"-",H63="-"),"Moderate","Strong"))</f>
        <v>Moderate</v>
      </c>
      <c r="J63" s="9">
        <f>VLOOKUP(A63,[1]data!$A$4:$K$95,9,FALSE)</f>
        <v>0.35</v>
      </c>
      <c r="K63" s="9">
        <f>VLOOKUP(A63,[1]data!$A$4:$K$95,10,FALSE)</f>
        <v>0.32</v>
      </c>
      <c r="L63" s="8">
        <f>VLOOKUP(A63,[1]data!$A$4:$K$95,11,FALSE)</f>
        <v>0.31</v>
      </c>
      <c r="M63" s="7">
        <v>17290</v>
      </c>
      <c r="N63" s="6">
        <v>42749</v>
      </c>
      <c r="O63" s="3">
        <v>16.600000000000001</v>
      </c>
      <c r="P63" s="5">
        <v>80.900000000000006</v>
      </c>
      <c r="Q63" s="5">
        <v>12.7</v>
      </c>
      <c r="R63" s="3">
        <v>96.1</v>
      </c>
      <c r="S63" s="3">
        <v>2.2999999999999998</v>
      </c>
      <c r="T63" s="3">
        <v>53.2</v>
      </c>
      <c r="U63" s="3">
        <v>6</v>
      </c>
      <c r="V63" s="2"/>
      <c r="W63" s="2"/>
      <c r="X63" s="2"/>
      <c r="Y63" s="2"/>
      <c r="Z63" s="2"/>
      <c r="AA63" s="2"/>
      <c r="AB63" s="2"/>
    </row>
    <row r="64" spans="1:28" ht="14.25" x14ac:dyDescent="0.2">
      <c r="A64" s="10">
        <v>123</v>
      </c>
      <c r="B64" s="10" t="s">
        <v>164</v>
      </c>
      <c r="C64" s="2"/>
      <c r="D64" s="2"/>
      <c r="E64" s="3">
        <v>1995</v>
      </c>
      <c r="F64" s="3" t="s">
        <v>198</v>
      </c>
      <c r="G64" s="3">
        <v>2012</v>
      </c>
      <c r="H64" s="3" t="s">
        <v>198</v>
      </c>
      <c r="I64" s="3" t="str">
        <f>IF(AND(F64&lt;&gt;"-",G64="-",H64="-"),"Weak",IF(AND(G64&lt;&gt;"-",H64="-"),"Moderate","Strong"))</f>
        <v>Moderate</v>
      </c>
      <c r="J64" s="9">
        <f>VLOOKUP(A64,[1]data!$A$4:$K$95,9,FALSE)</f>
        <v>0.28000000000000003</v>
      </c>
      <c r="K64" s="9">
        <f>VLOOKUP(A64,[1]data!$A$4:$K$95,10,FALSE)</f>
        <v>0.24</v>
      </c>
      <c r="L64" s="8">
        <f>VLOOKUP(A64,[1]data!$A$4:$K$95,11,FALSE)</f>
        <v>0.32</v>
      </c>
      <c r="M64" s="7">
        <v>19119</v>
      </c>
      <c r="N64" s="6">
        <v>41446</v>
      </c>
      <c r="O64" s="3">
        <v>13</v>
      </c>
      <c r="P64" s="5">
        <v>82.5</v>
      </c>
      <c r="Q64" s="5">
        <v>8.3000000000000007</v>
      </c>
      <c r="R64" s="3">
        <v>96</v>
      </c>
      <c r="S64" s="3">
        <v>2.4</v>
      </c>
      <c r="T64" s="3">
        <v>47</v>
      </c>
      <c r="U64" s="3">
        <v>6</v>
      </c>
      <c r="V64" s="2"/>
      <c r="W64" s="2"/>
      <c r="X64" s="2"/>
      <c r="Y64" s="2"/>
      <c r="Z64" s="2"/>
      <c r="AA64" s="2"/>
      <c r="AB64" s="2"/>
    </row>
    <row r="65" spans="1:28" ht="14.25" x14ac:dyDescent="0.2">
      <c r="A65" s="10">
        <v>125</v>
      </c>
      <c r="B65" s="10" t="s">
        <v>165</v>
      </c>
      <c r="C65" s="2"/>
      <c r="D65" s="2"/>
      <c r="E65" s="3">
        <v>1995</v>
      </c>
      <c r="F65" s="3" t="s">
        <v>198</v>
      </c>
      <c r="G65" s="3">
        <v>2012</v>
      </c>
      <c r="H65" s="3" t="s">
        <v>198</v>
      </c>
      <c r="I65" s="3" t="str">
        <f>IF(AND(F65&lt;&gt;"-",G65="-",H65="-"),"Weak",IF(AND(G65&lt;&gt;"-",H65="-"),"Moderate","Strong"))</f>
        <v>Moderate</v>
      </c>
      <c r="J65" s="9">
        <f>VLOOKUP(A65,[1]data!$A$4:$K$95,9,FALSE)</f>
        <v>0.21</v>
      </c>
      <c r="K65" s="9">
        <f>VLOOKUP(A65,[1]data!$A$4:$K$95,10,FALSE)</f>
        <v>0.19</v>
      </c>
      <c r="L65" s="8">
        <f>VLOOKUP(A65,[1]data!$A$4:$K$95,11,FALSE)</f>
        <v>0.26</v>
      </c>
      <c r="M65" s="7">
        <v>12841</v>
      </c>
      <c r="N65" s="6">
        <v>39684</v>
      </c>
      <c r="O65" s="3">
        <v>14.7</v>
      </c>
      <c r="P65" s="5">
        <v>83.9</v>
      </c>
      <c r="Q65" s="5">
        <v>8.3000000000000007</v>
      </c>
      <c r="R65" s="3">
        <v>98.2</v>
      </c>
      <c r="S65" s="3">
        <v>0.3</v>
      </c>
      <c r="T65" s="3">
        <v>50</v>
      </c>
      <c r="U65" s="3">
        <v>6</v>
      </c>
      <c r="V65" s="2"/>
      <c r="W65" s="2"/>
      <c r="X65" s="2"/>
      <c r="Y65" s="2"/>
      <c r="Z65" s="2"/>
      <c r="AA65" s="2"/>
      <c r="AB65" s="2"/>
    </row>
    <row r="66" spans="1:28" ht="14.25" x14ac:dyDescent="0.2">
      <c r="A66" s="10">
        <v>127</v>
      </c>
      <c r="B66" s="10" t="s">
        <v>166</v>
      </c>
      <c r="C66" s="11">
        <v>39173</v>
      </c>
      <c r="D66" s="2" t="s">
        <v>202</v>
      </c>
      <c r="E66" s="3">
        <v>1995</v>
      </c>
      <c r="F66" s="3">
        <v>2007</v>
      </c>
      <c r="G66" s="3">
        <v>2012</v>
      </c>
      <c r="H66" s="3" t="s">
        <v>198</v>
      </c>
      <c r="I66" s="3" t="str">
        <f>IF(AND(F66&lt;&gt;"-",G66="-",H66="-"),"Weak",IF(AND(G66&lt;&gt;"-",H66="-"),"Moderate","Strong"))</f>
        <v>Moderate</v>
      </c>
      <c r="J66" s="9">
        <f>VLOOKUP(A66,[1]data!$A$4:$K$95,9,FALSE)</f>
        <v>0.3</v>
      </c>
      <c r="K66" s="9">
        <f>VLOOKUP(A66,[1]data!$A$4:$K$95,10,FALSE)</f>
        <v>0.22</v>
      </c>
      <c r="L66" s="8">
        <f>VLOOKUP(A66,[1]data!$A$4:$K$95,11,FALSE)</f>
        <v>0.19</v>
      </c>
      <c r="M66" s="7">
        <v>155571</v>
      </c>
      <c r="N66" s="6">
        <v>56648</v>
      </c>
      <c r="O66" s="3">
        <v>10.9</v>
      </c>
      <c r="P66" s="5">
        <v>91.3</v>
      </c>
      <c r="Q66" s="5">
        <v>25.2</v>
      </c>
      <c r="R66" s="3">
        <v>91.3</v>
      </c>
      <c r="S66" s="3">
        <v>3</v>
      </c>
      <c r="T66" s="3">
        <v>50.9</v>
      </c>
      <c r="U66" s="3">
        <v>1</v>
      </c>
      <c r="V66" s="2"/>
      <c r="W66" s="2"/>
      <c r="X66" s="2"/>
      <c r="Y66" s="2"/>
      <c r="Z66" s="2"/>
      <c r="AA66" s="2"/>
      <c r="AB66" s="2"/>
    </row>
    <row r="67" spans="1:28" ht="14.25" x14ac:dyDescent="0.2">
      <c r="A67" s="10">
        <v>129</v>
      </c>
      <c r="B67" s="10" t="s">
        <v>167</v>
      </c>
      <c r="C67" s="2"/>
      <c r="D67" s="2"/>
      <c r="E67" s="3">
        <v>1995</v>
      </c>
      <c r="F67" s="3" t="s">
        <v>198</v>
      </c>
      <c r="G67" s="3">
        <v>2012</v>
      </c>
      <c r="H67" s="3" t="s">
        <v>198</v>
      </c>
      <c r="I67" s="3" t="str">
        <f>IF(AND(F67&lt;&gt;"-",G67="-",H67="-"),"Weak",IF(AND(G67&lt;&gt;"-",H67="-"),"Moderate","Strong"))</f>
        <v>Moderate</v>
      </c>
      <c r="J67" s="9">
        <f>VLOOKUP(A67,[1]data!$A$4:$K$95,9,FALSE)</f>
        <v>0.21</v>
      </c>
      <c r="K67" s="9">
        <f>VLOOKUP(A67,[1]data!$A$4:$K$95,10,FALSE)</f>
        <v>0.22</v>
      </c>
      <c r="L67" s="8">
        <f>VLOOKUP(A67,[1]data!$A$4:$K$95,11,FALSE)</f>
        <v>0.24</v>
      </c>
      <c r="M67" s="7">
        <v>26486</v>
      </c>
      <c r="N67" s="6">
        <v>56159</v>
      </c>
      <c r="O67" s="3">
        <v>9.8000000000000007</v>
      </c>
      <c r="P67" s="5">
        <v>89</v>
      </c>
      <c r="Q67" s="5">
        <v>18.5</v>
      </c>
      <c r="R67" s="3">
        <v>97.2</v>
      </c>
      <c r="S67" s="3">
        <v>0.9</v>
      </c>
      <c r="T67" s="3">
        <v>50.2</v>
      </c>
      <c r="U67" s="3">
        <v>2</v>
      </c>
      <c r="V67" s="2"/>
      <c r="W67" s="2"/>
      <c r="X67" s="2"/>
      <c r="Y67" s="2"/>
      <c r="Z67" s="2"/>
      <c r="AA67" s="2"/>
      <c r="AB67" s="2"/>
    </row>
    <row r="68" spans="1:28" ht="14.25" x14ac:dyDescent="0.2">
      <c r="A68" s="10">
        <v>131</v>
      </c>
      <c r="B68" s="10" t="s">
        <v>168</v>
      </c>
      <c r="C68" s="2"/>
      <c r="D68" s="2"/>
      <c r="E68" s="3">
        <v>1995</v>
      </c>
      <c r="F68" s="3" t="s">
        <v>198</v>
      </c>
      <c r="G68" s="3">
        <v>2012</v>
      </c>
      <c r="H68" s="3" t="s">
        <v>198</v>
      </c>
      <c r="I68" s="3" t="str">
        <f>IF(AND(F68&lt;&gt;"-",G68="-",H68="-"),"Weak",IF(AND(G68&lt;&gt;"-",H68="-"),"Moderate","Strong"))</f>
        <v>Moderate</v>
      </c>
      <c r="J68" s="9">
        <f>VLOOKUP(A68,[1]data!$A$4:$K$95,9,FALSE)</f>
        <v>0.28999999999999998</v>
      </c>
      <c r="K68" s="9">
        <f>VLOOKUP(A68,[1]data!$A$4:$K$95,10,FALSE)</f>
        <v>0.25</v>
      </c>
      <c r="L68" s="8">
        <f>VLOOKUP(A68,[1]data!$A$4:$K$95,11,FALSE)</f>
        <v>0.24</v>
      </c>
      <c r="M68" s="7">
        <v>13579</v>
      </c>
      <c r="N68" s="6">
        <v>41794</v>
      </c>
      <c r="O68" s="3">
        <v>14.2</v>
      </c>
      <c r="P68" s="5">
        <v>85.9</v>
      </c>
      <c r="Q68" s="5">
        <v>13.6</v>
      </c>
      <c r="R68" s="3">
        <v>97.2</v>
      </c>
      <c r="S68" s="3">
        <v>0.7</v>
      </c>
      <c r="T68" s="3">
        <v>49.5</v>
      </c>
      <c r="U68" s="3">
        <v>6</v>
      </c>
      <c r="V68" s="2"/>
      <c r="W68" s="2"/>
      <c r="X68" s="2"/>
      <c r="Y68" s="2"/>
      <c r="Z68" s="2"/>
      <c r="AA68" s="2"/>
      <c r="AB68" s="2"/>
    </row>
    <row r="69" spans="1:28" ht="14.25" x14ac:dyDescent="0.2">
      <c r="A69" s="10">
        <v>133</v>
      </c>
      <c r="B69" s="10" t="s">
        <v>169</v>
      </c>
      <c r="C69" s="11">
        <v>39326</v>
      </c>
      <c r="D69" s="2" t="s">
        <v>200</v>
      </c>
      <c r="E69" s="3">
        <v>1995</v>
      </c>
      <c r="F69" s="3" t="s">
        <v>198</v>
      </c>
      <c r="G69" s="3" t="s">
        <v>198</v>
      </c>
      <c r="H69" s="3">
        <v>2007</v>
      </c>
      <c r="I69" s="3" t="str">
        <f>IF(AND(F69&lt;&gt;"-",G69="-",H69="-"),"Weak",IF(AND(G69&lt;&gt;"-",H69="-"),"Moderate","Strong"))</f>
        <v>Strong</v>
      </c>
      <c r="J69" s="9">
        <f>VLOOKUP(A69,[1]data!$A$4:$K$95,9,FALSE)</f>
        <v>0.28999999999999998</v>
      </c>
      <c r="K69" s="9">
        <f>VLOOKUP(A69,[1]data!$A$4:$K$95,10,FALSE)</f>
        <v>0.2</v>
      </c>
      <c r="L69" s="8">
        <f>VLOOKUP(A69,[1]data!$A$4:$K$95,11,FALSE)</f>
        <v>0.33</v>
      </c>
      <c r="M69" s="7">
        <v>36991</v>
      </c>
      <c r="N69" s="6">
        <v>44437</v>
      </c>
      <c r="O69" s="3">
        <v>13.9</v>
      </c>
      <c r="P69" s="5">
        <v>85.1</v>
      </c>
      <c r="Q69" s="5">
        <v>17.600000000000001</v>
      </c>
      <c r="R69" s="3">
        <v>93.4</v>
      </c>
      <c r="S69" s="3">
        <v>4</v>
      </c>
      <c r="T69" s="3">
        <v>47.2</v>
      </c>
      <c r="U69" s="3">
        <v>1</v>
      </c>
      <c r="V69" s="2"/>
      <c r="W69" s="2"/>
      <c r="X69" s="2"/>
      <c r="Y69" s="2"/>
      <c r="Z69" s="2"/>
      <c r="AA69" s="2"/>
      <c r="AB69" s="2"/>
    </row>
    <row r="70" spans="1:28" ht="14.25" x14ac:dyDescent="0.2">
      <c r="A70" s="10">
        <v>135</v>
      </c>
      <c r="B70" s="10" t="s">
        <v>170</v>
      </c>
      <c r="C70" s="2"/>
      <c r="D70" s="2"/>
      <c r="E70" s="3">
        <v>1995</v>
      </c>
      <c r="F70" s="3" t="s">
        <v>198</v>
      </c>
      <c r="G70" s="3">
        <v>2012</v>
      </c>
      <c r="H70" s="3" t="s">
        <v>198</v>
      </c>
      <c r="I70" s="3" t="str">
        <f>IF(AND(F70&lt;&gt;"-",G70="-",H70="-"),"Weak",IF(AND(G70&lt;&gt;"-",H70="-"),"Moderate","Strong"))</f>
        <v>Moderate</v>
      </c>
      <c r="J70" s="9">
        <f>VLOOKUP(A70,[1]data!$A$4:$K$95,9,FALSE)</f>
        <v>0.24</v>
      </c>
      <c r="K70" s="9">
        <f>VLOOKUP(A70,[1]data!$A$4:$K$95,10,FALSE)</f>
        <v>0.23</v>
      </c>
      <c r="L70" s="8">
        <f>VLOOKUP(A70,[1]data!$A$4:$K$95,11,FALSE)</f>
        <v>0.18</v>
      </c>
      <c r="M70" s="7">
        <v>26786</v>
      </c>
      <c r="N70" s="6">
        <v>40806</v>
      </c>
      <c r="O70" s="3">
        <v>16</v>
      </c>
      <c r="P70" s="5">
        <v>84.7</v>
      </c>
      <c r="Q70" s="5">
        <v>10.4</v>
      </c>
      <c r="R70" s="3">
        <v>96.1</v>
      </c>
      <c r="S70" s="3">
        <v>0.4</v>
      </c>
      <c r="T70" s="3">
        <v>50.7</v>
      </c>
      <c r="U70" s="3">
        <v>6</v>
      </c>
      <c r="V70" s="2"/>
      <c r="W70" s="2"/>
      <c r="X70" s="2"/>
      <c r="Y70" s="2"/>
      <c r="Z70" s="2"/>
      <c r="AA70" s="2"/>
      <c r="AB70" s="2"/>
    </row>
    <row r="71" spans="1:28" ht="14.25" x14ac:dyDescent="0.2">
      <c r="A71" s="10">
        <v>137</v>
      </c>
      <c r="B71" s="10" t="s">
        <v>171</v>
      </c>
      <c r="C71" s="2"/>
      <c r="D71" s="2"/>
      <c r="E71" s="3">
        <v>1995</v>
      </c>
      <c r="F71" s="3" t="s">
        <v>198</v>
      </c>
      <c r="G71" s="3">
        <v>2012</v>
      </c>
      <c r="H71" s="3" t="s">
        <v>198</v>
      </c>
      <c r="I71" s="3" t="str">
        <f>IF(AND(F71&lt;&gt;"-",G71="-",H71="-"),"Weak",IF(AND(G71&lt;&gt;"-",H71="-"),"Moderate","Strong"))</f>
        <v>Moderate</v>
      </c>
      <c r="J71" s="9">
        <f>VLOOKUP(A71,[1]data!$A$4:$K$95,9,FALSE)</f>
        <v>0.25</v>
      </c>
      <c r="K71" s="9">
        <f>VLOOKUP(A71,[1]data!$A$4:$K$95,10,FALSE)</f>
        <v>0.27</v>
      </c>
      <c r="L71" s="8">
        <f>VLOOKUP(A71,[1]data!$A$4:$K$95,11,FALSE)</f>
        <v>0.27</v>
      </c>
      <c r="M71" s="7">
        <v>27671</v>
      </c>
      <c r="N71" s="6">
        <v>45951</v>
      </c>
      <c r="O71" s="3">
        <v>10.7</v>
      </c>
      <c r="P71" s="5">
        <v>84.8</v>
      </c>
      <c r="Q71" s="5">
        <v>14.8</v>
      </c>
      <c r="R71" s="3">
        <v>97.6</v>
      </c>
      <c r="S71" s="3">
        <v>0.2</v>
      </c>
      <c r="T71" s="3">
        <v>50.7</v>
      </c>
      <c r="U71" s="3">
        <v>6</v>
      </c>
      <c r="V71" s="2"/>
      <c r="W71" s="2"/>
      <c r="X71" s="2"/>
      <c r="Y71" s="2"/>
      <c r="Z71" s="2"/>
      <c r="AA71" s="2"/>
      <c r="AB71" s="2"/>
    </row>
    <row r="72" spans="1:28" ht="14.25" x14ac:dyDescent="0.2">
      <c r="A72" s="10">
        <v>139</v>
      </c>
      <c r="B72" s="10" t="s">
        <v>172</v>
      </c>
      <c r="C72" s="2"/>
      <c r="D72" s="2"/>
      <c r="E72" s="3">
        <v>1995</v>
      </c>
      <c r="F72" s="3" t="s">
        <v>198</v>
      </c>
      <c r="G72" s="3">
        <v>2012</v>
      </c>
      <c r="H72" s="3" t="s">
        <v>198</v>
      </c>
      <c r="I72" s="3" t="str">
        <f>IF(AND(F72&lt;&gt;"-",G72="-",H72="-"),"Weak",IF(AND(G72&lt;&gt;"-",H72="-"),"Moderate","Strong"))</f>
        <v>Moderate</v>
      </c>
      <c r="J72" s="9">
        <f>VLOOKUP(A72,[1]data!$A$4:$K$95,9,FALSE)</f>
        <v>0.23</v>
      </c>
      <c r="K72" s="9">
        <f>VLOOKUP(A72,[1]data!$A$4:$K$95,10,FALSE)</f>
        <v>0.24</v>
      </c>
      <c r="L72" s="8">
        <f>VLOOKUP(A72,[1]data!$A$4:$K$95,11,FALSE)</f>
        <v>0.22</v>
      </c>
      <c r="M72" s="7">
        <v>17827</v>
      </c>
      <c r="N72" s="6">
        <v>45464</v>
      </c>
      <c r="O72" s="3">
        <v>13.2</v>
      </c>
      <c r="P72" s="5">
        <v>84.8</v>
      </c>
      <c r="Q72" s="5">
        <v>13.2</v>
      </c>
      <c r="R72" s="3">
        <v>97.4</v>
      </c>
      <c r="S72" s="3">
        <v>0.8</v>
      </c>
      <c r="T72" s="3">
        <v>50.7</v>
      </c>
      <c r="U72" s="3">
        <v>6</v>
      </c>
      <c r="V72" s="2"/>
      <c r="W72" s="2"/>
      <c r="X72" s="2"/>
      <c r="Y72" s="2"/>
      <c r="Z72" s="2"/>
      <c r="AA72" s="2"/>
      <c r="AB72" s="2"/>
    </row>
    <row r="73" spans="1:28" ht="14.25" x14ac:dyDescent="0.2">
      <c r="A73" s="10">
        <v>141</v>
      </c>
      <c r="B73" s="10" t="s">
        <v>173</v>
      </c>
      <c r="C73" s="11">
        <v>38808</v>
      </c>
      <c r="D73" s="2" t="s">
        <v>202</v>
      </c>
      <c r="E73" s="3">
        <v>1995</v>
      </c>
      <c r="F73" s="3">
        <v>2006</v>
      </c>
      <c r="G73" s="3">
        <v>2012</v>
      </c>
      <c r="H73" s="3" t="s">
        <v>198</v>
      </c>
      <c r="I73" s="3" t="str">
        <f>IF(AND(F73&lt;&gt;"-",G73="-",H73="-"),"Weak",IF(AND(G73&lt;&gt;"-",H73="-"),"Moderate","Strong"))</f>
        <v>Moderate</v>
      </c>
      <c r="J73" s="9">
        <f>VLOOKUP(A73,[1]data!$A$4:$K$95,9,FALSE)</f>
        <v>0.25</v>
      </c>
      <c r="K73" s="9">
        <f>VLOOKUP(A73,[1]data!$A$4:$K$95,10,FALSE)</f>
        <v>0.23</v>
      </c>
      <c r="L73" s="8">
        <f>VLOOKUP(A73,[1]data!$A$4:$K$95,11,FALSE)</f>
        <v>0.28000000000000003</v>
      </c>
      <c r="M73" s="7">
        <v>266245</v>
      </c>
      <c r="N73" s="6">
        <v>42316</v>
      </c>
      <c r="O73" s="3">
        <v>15.9</v>
      </c>
      <c r="P73" s="5">
        <v>86.4</v>
      </c>
      <c r="Q73" s="5">
        <v>25.6</v>
      </c>
      <c r="R73" s="3">
        <v>78.7</v>
      </c>
      <c r="S73" s="3">
        <v>12.7</v>
      </c>
      <c r="T73" s="3">
        <v>51.5</v>
      </c>
      <c r="U73" s="3">
        <v>2</v>
      </c>
      <c r="V73" s="2"/>
      <c r="W73" s="2"/>
      <c r="X73" s="2"/>
      <c r="Y73" s="2"/>
      <c r="Z73" s="2"/>
      <c r="AA73" s="2"/>
      <c r="AB73" s="2"/>
    </row>
    <row r="74" spans="1:28" ht="14.25" x14ac:dyDescent="0.2">
      <c r="A74" s="10">
        <v>143</v>
      </c>
      <c r="B74" s="10" t="s">
        <v>174</v>
      </c>
      <c r="C74" s="11">
        <v>38961</v>
      </c>
      <c r="D74" s="2" t="s">
        <v>202</v>
      </c>
      <c r="E74" s="3">
        <v>1995</v>
      </c>
      <c r="F74" s="3">
        <v>2006</v>
      </c>
      <c r="G74" s="3">
        <v>2012</v>
      </c>
      <c r="H74" s="3" t="s">
        <v>198</v>
      </c>
      <c r="I74" s="3" t="str">
        <f>IF(AND(F74&lt;&gt;"-",G74="-",H74="-"),"Weak",IF(AND(G74&lt;&gt;"-",H74="-"),"Moderate","Strong"))</f>
        <v>Moderate</v>
      </c>
      <c r="J74" s="9">
        <f>VLOOKUP(A74,[1]data!$A$4:$K$95,9,FALSE)</f>
        <v>0.31</v>
      </c>
      <c r="K74" s="9">
        <f>VLOOKUP(A74,[1]data!$A$4:$K$95,10,FALSE)</f>
        <v>0.26</v>
      </c>
      <c r="L74" s="8">
        <f>VLOOKUP(A74,[1]data!$A$4:$K$95,11,FALSE)</f>
        <v>0.25</v>
      </c>
      <c r="M74" s="7">
        <v>23571</v>
      </c>
      <c r="N74" s="6">
        <v>39134</v>
      </c>
      <c r="O74" s="3">
        <v>18.8</v>
      </c>
      <c r="P74" s="5">
        <v>74.3</v>
      </c>
      <c r="Q74" s="5">
        <v>9.9</v>
      </c>
      <c r="R74" s="3">
        <v>97.9</v>
      </c>
      <c r="S74" s="3">
        <v>0.2</v>
      </c>
      <c r="T74" s="3">
        <v>50.6</v>
      </c>
      <c r="U74" s="3">
        <v>6</v>
      </c>
      <c r="V74" s="2"/>
      <c r="W74" s="2"/>
      <c r="X74" s="2"/>
      <c r="Y74" s="2"/>
      <c r="Z74" s="2"/>
      <c r="AA74" s="2"/>
      <c r="AB74" s="2"/>
    </row>
    <row r="75" spans="1:28" ht="14.25" x14ac:dyDescent="0.2">
      <c r="A75" s="10">
        <v>145</v>
      </c>
      <c r="B75" s="10" t="s">
        <v>175</v>
      </c>
      <c r="C75" s="2"/>
      <c r="D75" s="2"/>
      <c r="E75" s="3">
        <v>1995</v>
      </c>
      <c r="F75" s="3" t="s">
        <v>198</v>
      </c>
      <c r="G75" s="3">
        <v>2012</v>
      </c>
      <c r="H75" s="3" t="s">
        <v>198</v>
      </c>
      <c r="I75" s="3" t="str">
        <f>IF(AND(F75&lt;&gt;"-",G75="-",H75="-"),"Weak",IF(AND(G75&lt;&gt;"-",H75="-"),"Moderate","Strong"))</f>
        <v>Moderate</v>
      </c>
      <c r="J75" s="9">
        <f>VLOOKUP(A75,[1]data!$A$4:$K$95,9,FALSE)</f>
        <v>0.27</v>
      </c>
      <c r="K75" s="9">
        <f>VLOOKUP(A75,[1]data!$A$4:$K$95,10,FALSE)</f>
        <v>0.21</v>
      </c>
      <c r="L75" s="8">
        <f>VLOOKUP(A75,[1]data!$A$4:$K$95,11,FALSE)</f>
        <v>0.18</v>
      </c>
      <c r="M75" s="7">
        <v>43941</v>
      </c>
      <c r="N75" s="6">
        <v>46619</v>
      </c>
      <c r="O75" s="3">
        <v>12.8</v>
      </c>
      <c r="P75" s="5">
        <v>85.9</v>
      </c>
      <c r="Q75" s="5">
        <v>15.2</v>
      </c>
      <c r="R75" s="3">
        <v>95.4</v>
      </c>
      <c r="S75" s="3">
        <v>1</v>
      </c>
      <c r="T75" s="3">
        <v>50.4</v>
      </c>
      <c r="U75" s="3">
        <v>1</v>
      </c>
      <c r="V75" s="2"/>
      <c r="W75" s="2"/>
      <c r="X75" s="2"/>
      <c r="Y75" s="2"/>
      <c r="Z75" s="2"/>
      <c r="AA75" s="2"/>
      <c r="AB75" s="2"/>
    </row>
    <row r="76" spans="1:28" ht="14.25" x14ac:dyDescent="0.2">
      <c r="A76" s="10">
        <v>147</v>
      </c>
      <c r="B76" s="10" t="s">
        <v>176</v>
      </c>
      <c r="C76" s="11">
        <v>38808</v>
      </c>
      <c r="D76" s="2" t="s">
        <v>201</v>
      </c>
      <c r="E76" s="3">
        <v>1995</v>
      </c>
      <c r="F76" s="3">
        <v>2006</v>
      </c>
      <c r="G76" s="3">
        <v>2012</v>
      </c>
      <c r="H76" s="3" t="s">
        <v>198</v>
      </c>
      <c r="I76" s="3" t="str">
        <f>IF(AND(F76&lt;&gt;"-",G76="-",H76="-"),"Weak",IF(AND(G76&lt;&gt;"-",H76="-"),"Moderate","Strong"))</f>
        <v>Moderate</v>
      </c>
      <c r="J76" s="9">
        <f>VLOOKUP(A76,[1]data!$A$4:$K$95,9,FALSE)</f>
        <v>0.27</v>
      </c>
      <c r="K76" s="9">
        <f>VLOOKUP(A76,[1]data!$A$4:$K$95,10,FALSE)</f>
        <v>0.2</v>
      </c>
      <c r="L76" s="8">
        <f>VLOOKUP(A76,[1]data!$A$4:$K$95,11,FALSE)</f>
        <v>0.23</v>
      </c>
      <c r="M76" s="7">
        <v>20672</v>
      </c>
      <c r="N76" s="6">
        <v>47726</v>
      </c>
      <c r="O76" s="3">
        <v>11.3</v>
      </c>
      <c r="P76" s="5">
        <v>85.7</v>
      </c>
      <c r="Q76" s="5">
        <v>15.9</v>
      </c>
      <c r="R76" s="3">
        <v>96.9</v>
      </c>
      <c r="S76" s="3">
        <v>0.5</v>
      </c>
      <c r="T76" s="3">
        <v>49.7</v>
      </c>
      <c r="U76" s="3">
        <v>8</v>
      </c>
      <c r="V76" s="2"/>
      <c r="W76" s="2"/>
      <c r="X76" s="2"/>
      <c r="Y76" s="2"/>
      <c r="Z76" s="2"/>
      <c r="AA76" s="2"/>
      <c r="AB76" s="2"/>
    </row>
    <row r="77" spans="1:28" ht="14.25" x14ac:dyDescent="0.2">
      <c r="A77" s="10">
        <v>149</v>
      </c>
      <c r="B77" s="10" t="s">
        <v>177</v>
      </c>
      <c r="C77" s="2"/>
      <c r="D77" s="2"/>
      <c r="E77" s="3">
        <v>1995</v>
      </c>
      <c r="F77" s="3" t="s">
        <v>198</v>
      </c>
      <c r="G77" s="3">
        <v>2012</v>
      </c>
      <c r="H77" s="3" t="s">
        <v>198</v>
      </c>
      <c r="I77" s="3" t="str">
        <f>IF(AND(F77&lt;&gt;"-",G77="-",H77="-"),"Weak",IF(AND(G77&lt;&gt;"-",H77="-"),"Moderate","Strong"))</f>
        <v>Moderate</v>
      </c>
      <c r="J77" s="9">
        <f>VLOOKUP(A77,[1]data!$A$4:$K$95,9,FALSE)</f>
        <v>0.32</v>
      </c>
      <c r="K77" s="9">
        <f>VLOOKUP(A77,[1]data!$A$4:$K$95,10,FALSE)</f>
        <v>0.33</v>
      </c>
      <c r="L77" s="8">
        <f>VLOOKUP(A77,[1]data!$A$4:$K$95,11,FALSE)</f>
        <v>0.31</v>
      </c>
      <c r="M77" s="7">
        <v>23460</v>
      </c>
      <c r="N77" s="6">
        <v>38317</v>
      </c>
      <c r="O77" s="3">
        <v>18.2</v>
      </c>
      <c r="P77" s="5">
        <v>79.099999999999994</v>
      </c>
      <c r="Q77" s="5">
        <v>11.2</v>
      </c>
      <c r="R77" s="3">
        <v>97.1</v>
      </c>
      <c r="S77" s="3">
        <v>0.3</v>
      </c>
      <c r="T77" s="3">
        <v>50.6</v>
      </c>
      <c r="U77" s="3">
        <v>6</v>
      </c>
      <c r="V77" s="2"/>
      <c r="W77" s="2"/>
      <c r="X77" s="2"/>
      <c r="Y77" s="2"/>
      <c r="Z77" s="2"/>
      <c r="AA77" s="2"/>
      <c r="AB77" s="2"/>
    </row>
    <row r="78" spans="1:28" ht="14.25" x14ac:dyDescent="0.2">
      <c r="A78" s="10">
        <v>151</v>
      </c>
      <c r="B78" s="10" t="s">
        <v>178</v>
      </c>
      <c r="C78" s="2"/>
      <c r="D78" s="2"/>
      <c r="E78" s="3">
        <v>1995</v>
      </c>
      <c r="F78" s="3" t="s">
        <v>198</v>
      </c>
      <c r="G78" s="3">
        <v>2012</v>
      </c>
      <c r="H78" s="3" t="s">
        <v>198</v>
      </c>
      <c r="I78" s="3" t="str">
        <f>IF(AND(F78&lt;&gt;"-",G78="-",H78="-"),"Weak",IF(AND(G78&lt;&gt;"-",H78="-"),"Moderate","Strong"))</f>
        <v>Moderate</v>
      </c>
      <c r="J78" s="9">
        <f>VLOOKUP(A78,[1]data!$A$4:$K$95,9,FALSE)</f>
        <v>0.27</v>
      </c>
      <c r="K78" s="9">
        <f>VLOOKUP(A78,[1]data!$A$4:$K$95,10,FALSE)</f>
        <v>0.27</v>
      </c>
      <c r="L78" s="8">
        <f>VLOOKUP(A78,[1]data!$A$4:$K$95,11,FALSE)</f>
        <v>0.21</v>
      </c>
      <c r="M78" s="7">
        <v>33700</v>
      </c>
      <c r="N78" s="6">
        <v>45431</v>
      </c>
      <c r="O78" s="3">
        <v>12.8</v>
      </c>
      <c r="P78" s="5">
        <v>89.4</v>
      </c>
      <c r="Q78" s="5">
        <v>18.899999999999999</v>
      </c>
      <c r="R78" s="3">
        <v>96.8</v>
      </c>
      <c r="S78" s="3">
        <v>0.5</v>
      </c>
      <c r="T78" s="3">
        <v>49.5</v>
      </c>
      <c r="U78" s="3">
        <v>7</v>
      </c>
      <c r="V78" s="2"/>
      <c r="W78" s="2"/>
      <c r="X78" s="2"/>
      <c r="Y78" s="2"/>
      <c r="Z78" s="2"/>
      <c r="AA78" s="2"/>
      <c r="AB78" s="2"/>
    </row>
    <row r="79" spans="1:28" ht="14.25" x14ac:dyDescent="0.2">
      <c r="A79" s="10">
        <v>153</v>
      </c>
      <c r="B79" s="10" t="s">
        <v>179</v>
      </c>
      <c r="C79" s="2"/>
      <c r="D79" s="2"/>
      <c r="E79" s="3">
        <v>1995</v>
      </c>
      <c r="F79" s="3" t="s">
        <v>198</v>
      </c>
      <c r="G79" s="3">
        <v>2012</v>
      </c>
      <c r="H79" s="3" t="s">
        <v>198</v>
      </c>
      <c r="I79" s="3" t="str">
        <f>IF(AND(F79&lt;&gt;"-",G79="-",H79="-"),"Weak",IF(AND(G79&lt;&gt;"-",H79="-"),"Moderate","Strong"))</f>
        <v>Moderate</v>
      </c>
      <c r="J79" s="9">
        <f>VLOOKUP(A79,[1]data!$A$4:$K$95,9,FALSE)</f>
        <v>0.36</v>
      </c>
      <c r="K79" s="9">
        <f>VLOOKUP(A79,[1]data!$A$4:$K$95,10,FALSE)</f>
        <v>0.25</v>
      </c>
      <c r="L79" s="8">
        <f>VLOOKUP(A79,[1]data!$A$4:$K$95,11,FALSE)</f>
        <v>0.25</v>
      </c>
      <c r="M79" s="7">
        <v>21613</v>
      </c>
      <c r="N79" s="6">
        <v>42481</v>
      </c>
      <c r="O79" s="3">
        <v>14.7</v>
      </c>
      <c r="P79" s="5">
        <v>86.1</v>
      </c>
      <c r="Q79" s="5">
        <v>14.1</v>
      </c>
      <c r="R79" s="3">
        <v>93.7</v>
      </c>
      <c r="S79" s="3">
        <v>4.5</v>
      </c>
      <c r="T79" s="3">
        <v>45.7</v>
      </c>
      <c r="U79" s="3">
        <v>3</v>
      </c>
      <c r="V79" s="2"/>
      <c r="W79" s="2"/>
      <c r="X79" s="2"/>
      <c r="Y79" s="2"/>
      <c r="Z79" s="2"/>
      <c r="AA79" s="2"/>
      <c r="AB79" s="2"/>
    </row>
    <row r="80" spans="1:28" ht="14.25" x14ac:dyDescent="0.2">
      <c r="A80" s="10">
        <v>155</v>
      </c>
      <c r="B80" s="10" t="s">
        <v>180</v>
      </c>
      <c r="C80" s="2"/>
      <c r="D80" s="2"/>
      <c r="E80" s="3">
        <v>1995</v>
      </c>
      <c r="F80" s="3" t="s">
        <v>198</v>
      </c>
      <c r="G80" s="3">
        <v>2012</v>
      </c>
      <c r="H80" s="3" t="s">
        <v>198</v>
      </c>
      <c r="I80" s="3" t="str">
        <f>IF(AND(F80&lt;&gt;"-",G80="-",H80="-"),"Weak",IF(AND(G80&lt;&gt;"-",H80="-"),"Moderate","Strong"))</f>
        <v>Moderate</v>
      </c>
      <c r="J80" s="9">
        <f>VLOOKUP(A80,[1]data!$A$4:$K$95,9,FALSE)</f>
        <v>0.3</v>
      </c>
      <c r="K80" s="9">
        <f>VLOOKUP(A80,[1]data!$A$4:$K$95,10,FALSE)</f>
        <v>0.31</v>
      </c>
      <c r="L80" s="8">
        <f>VLOOKUP(A80,[1]data!$A$4:$K$95,11,FALSE)</f>
        <v>0.35</v>
      </c>
      <c r="M80" s="7">
        <v>9839</v>
      </c>
      <c r="N80" s="6">
        <v>42268</v>
      </c>
      <c r="O80" s="3">
        <v>16.3</v>
      </c>
      <c r="P80" s="5">
        <v>78.099999999999994</v>
      </c>
      <c r="Q80" s="5">
        <v>11.4</v>
      </c>
      <c r="R80" s="3">
        <v>97.8</v>
      </c>
      <c r="S80" s="3">
        <v>0.3</v>
      </c>
      <c r="T80" s="3">
        <v>49</v>
      </c>
      <c r="U80" s="3">
        <v>8</v>
      </c>
      <c r="V80" s="2"/>
      <c r="W80" s="2"/>
      <c r="X80" s="2"/>
      <c r="Y80" s="2"/>
      <c r="Z80" s="2"/>
      <c r="AA80" s="2"/>
      <c r="AB80" s="2"/>
    </row>
    <row r="81" spans="1:28" ht="14.25" x14ac:dyDescent="0.2">
      <c r="A81" s="10">
        <v>157</v>
      </c>
      <c r="B81" s="10" t="s">
        <v>181</v>
      </c>
      <c r="C81" s="11">
        <v>39264</v>
      </c>
      <c r="D81" s="2" t="s">
        <v>200</v>
      </c>
      <c r="E81" s="3">
        <v>1995</v>
      </c>
      <c r="F81" s="3" t="s">
        <v>198</v>
      </c>
      <c r="G81" s="3" t="s">
        <v>198</v>
      </c>
      <c r="H81" s="3">
        <v>2007</v>
      </c>
      <c r="I81" s="3" t="str">
        <f>IF(AND(F81&lt;&gt;"-",G81="-",H81="-"),"Weak",IF(AND(G81&lt;&gt;"-",H81="-"),"Moderate","Strong"))</f>
        <v>Strong</v>
      </c>
      <c r="J81" s="9">
        <f>VLOOKUP(A81,[1]data!$A$4:$K$95,9,FALSE)</f>
        <v>0.25</v>
      </c>
      <c r="K81" s="9">
        <f>VLOOKUP(A81,[1]data!$A$4:$K$95,10,FALSE)</f>
        <v>0.18</v>
      </c>
      <c r="L81" s="8">
        <f>VLOOKUP(A81,[1]data!$A$4:$K$95,11,FALSE)</f>
        <v>0.2</v>
      </c>
      <c r="M81" s="7">
        <v>160868</v>
      </c>
      <c r="N81" s="6">
        <v>41722</v>
      </c>
      <c r="O81" s="3">
        <v>20.9</v>
      </c>
      <c r="P81" s="5">
        <v>90.5</v>
      </c>
      <c r="Q81" s="5">
        <v>35.700000000000003</v>
      </c>
      <c r="R81" s="3">
        <v>84</v>
      </c>
      <c r="S81" s="3">
        <v>4</v>
      </c>
      <c r="T81" s="3">
        <v>49</v>
      </c>
      <c r="U81" s="3">
        <v>3</v>
      </c>
      <c r="V81" s="2"/>
      <c r="W81" s="2"/>
      <c r="X81" s="2"/>
      <c r="Y81" s="2"/>
      <c r="Z81" s="2"/>
      <c r="AA81" s="2"/>
      <c r="AB81" s="2"/>
    </row>
    <row r="82" spans="1:28" ht="14.25" x14ac:dyDescent="0.2">
      <c r="A82" s="10">
        <v>159</v>
      </c>
      <c r="B82" s="10" t="s">
        <v>182</v>
      </c>
      <c r="C82" s="2"/>
      <c r="D82" s="2"/>
      <c r="E82" s="3">
        <v>1995</v>
      </c>
      <c r="F82" s="3" t="s">
        <v>198</v>
      </c>
      <c r="G82" s="3">
        <v>2012</v>
      </c>
      <c r="H82" s="3" t="s">
        <v>198</v>
      </c>
      <c r="I82" s="3" t="str">
        <f>IF(AND(F82&lt;&gt;"-",G82="-",H82="-"),"Weak",IF(AND(G82&lt;&gt;"-",H82="-"),"Moderate","Strong"))</f>
        <v>Moderate</v>
      </c>
      <c r="J82" s="9">
        <f>VLOOKUP(A82,[1]data!$A$4:$K$95,9,FALSE)</f>
        <v>0.17</v>
      </c>
      <c r="K82" s="9">
        <f>VLOOKUP(A82,[1]data!$A$4:$K$95,10,FALSE)</f>
        <v>0.14000000000000001</v>
      </c>
      <c r="L82" s="8">
        <f>VLOOKUP(A82,[1]data!$A$4:$K$95,11,FALSE)</f>
        <v>0.22</v>
      </c>
      <c r="M82" s="7">
        <v>16257</v>
      </c>
      <c r="N82" s="6">
        <v>54171</v>
      </c>
      <c r="O82" s="3">
        <v>8.5</v>
      </c>
      <c r="P82" s="5">
        <v>87.5</v>
      </c>
      <c r="Q82" s="5">
        <v>13.5</v>
      </c>
      <c r="R82" s="3">
        <v>97.6</v>
      </c>
      <c r="S82" s="3">
        <v>0.2</v>
      </c>
      <c r="T82" s="3">
        <v>50.8</v>
      </c>
      <c r="U82" s="3">
        <v>3</v>
      </c>
      <c r="V82" s="2"/>
      <c r="W82" s="2"/>
      <c r="X82" s="2"/>
      <c r="Y82" s="2"/>
      <c r="Z82" s="2"/>
      <c r="AA82" s="2"/>
      <c r="AB82" s="2"/>
    </row>
    <row r="83" spans="1:28" ht="14.25" x14ac:dyDescent="0.2">
      <c r="A83" s="10">
        <v>161</v>
      </c>
      <c r="B83" s="10" t="s">
        <v>183</v>
      </c>
      <c r="C83" s="2"/>
      <c r="D83" s="2"/>
      <c r="E83" s="3">
        <v>1995</v>
      </c>
      <c r="F83" s="3" t="s">
        <v>198</v>
      </c>
      <c r="G83" s="3">
        <v>2012</v>
      </c>
      <c r="H83" s="3" t="s">
        <v>198</v>
      </c>
      <c r="I83" s="3" t="str">
        <f>IF(AND(F83&lt;&gt;"-",G83="-",H83="-"),"Weak",IF(AND(G83&lt;&gt;"-",H83="-"),"Moderate","Strong"))</f>
        <v>Moderate</v>
      </c>
      <c r="J83" s="9">
        <f>VLOOKUP(A83,[1]data!$A$4:$K$95,9,FALSE)</f>
        <v>0.38</v>
      </c>
      <c r="K83" s="9">
        <f>VLOOKUP(A83,[1]data!$A$4:$K$95,10,FALSE)</f>
        <v>0.24</v>
      </c>
      <c r="L83" s="8">
        <f>VLOOKUP(A83,[1]data!$A$4:$K$95,11,FALSE)</f>
        <v>0.37</v>
      </c>
      <c r="M83" s="7">
        <v>7433</v>
      </c>
      <c r="N83" s="6">
        <v>44337</v>
      </c>
      <c r="O83" s="3">
        <v>12.6</v>
      </c>
      <c r="P83" s="5">
        <v>84.8</v>
      </c>
      <c r="Q83" s="5">
        <v>15.2</v>
      </c>
      <c r="R83" s="3">
        <v>97.5</v>
      </c>
      <c r="S83" s="3">
        <v>0.4</v>
      </c>
      <c r="T83" s="3">
        <v>50.6</v>
      </c>
      <c r="U83" s="3">
        <v>8</v>
      </c>
      <c r="V83" s="2"/>
      <c r="W83" s="2"/>
      <c r="X83" s="2"/>
      <c r="Y83" s="2"/>
      <c r="Z83" s="2"/>
      <c r="AA83" s="2"/>
      <c r="AB83" s="2"/>
    </row>
    <row r="84" spans="1:28" ht="14.25" x14ac:dyDescent="0.2">
      <c r="A84" s="10">
        <v>163</v>
      </c>
      <c r="B84" s="10" t="s">
        <v>184</v>
      </c>
      <c r="C84" s="11">
        <v>40725</v>
      </c>
      <c r="D84" s="2" t="s">
        <v>199</v>
      </c>
      <c r="E84" s="3">
        <v>1995</v>
      </c>
      <c r="F84" s="3" t="s">
        <v>198</v>
      </c>
      <c r="G84" s="3" t="s">
        <v>198</v>
      </c>
      <c r="H84" s="3">
        <v>2011</v>
      </c>
      <c r="I84" s="3" t="str">
        <f>IF(AND(F84&lt;&gt;"-",G84="-",H84="-"),"Weak",IF(AND(G84&lt;&gt;"-",H84="-"),"Moderate","Strong"))</f>
        <v>Strong</v>
      </c>
      <c r="J84" s="9">
        <f>VLOOKUP(A84,[1]data!$A$4:$K$95,9,FALSE)</f>
        <v>0.3</v>
      </c>
      <c r="K84" s="9">
        <f>VLOOKUP(A84,[1]data!$A$4:$K$95,10,FALSE)</f>
        <v>0.26</v>
      </c>
      <c r="L84" s="8">
        <f>VLOOKUP(A84,[1]data!$A$4:$K$95,11,FALSE)</f>
        <v>0.22</v>
      </c>
      <c r="M84" s="7">
        <v>175813</v>
      </c>
      <c r="N84" s="6">
        <v>41024</v>
      </c>
      <c r="O84" s="3">
        <v>16.899999999999999</v>
      </c>
      <c r="P84" s="5">
        <v>87.1</v>
      </c>
      <c r="Q84" s="5">
        <v>21.8</v>
      </c>
      <c r="R84" s="3">
        <v>86.2</v>
      </c>
      <c r="S84" s="3">
        <v>9.1</v>
      </c>
      <c r="T84" s="3">
        <v>51.8</v>
      </c>
      <c r="U84" s="3">
        <v>2</v>
      </c>
      <c r="V84" s="2"/>
      <c r="W84" s="2"/>
      <c r="X84" s="2"/>
      <c r="Y84" s="2"/>
      <c r="Z84" s="2"/>
      <c r="AA84" s="2"/>
      <c r="AB84" s="2"/>
    </row>
    <row r="85" spans="1:28" ht="14.25" x14ac:dyDescent="0.2">
      <c r="A85" s="10">
        <v>165</v>
      </c>
      <c r="B85" s="10" t="s">
        <v>185</v>
      </c>
      <c r="C85" s="2"/>
      <c r="D85" s="2"/>
      <c r="E85" s="3">
        <v>1995</v>
      </c>
      <c r="F85" s="3" t="s">
        <v>198</v>
      </c>
      <c r="G85" s="3">
        <v>2012</v>
      </c>
      <c r="H85" s="3" t="s">
        <v>198</v>
      </c>
      <c r="I85" s="3" t="str">
        <f>IF(AND(F85&lt;&gt;"-",G85="-",H85="-"),"Weak",IF(AND(G85&lt;&gt;"-",H85="-"),"Moderate","Strong"))</f>
        <v>Moderate</v>
      </c>
      <c r="J85" s="9">
        <f>VLOOKUP(A85,[1]data!$A$4:$K$95,9,FALSE)</f>
        <v>0.28000000000000003</v>
      </c>
      <c r="K85" s="9">
        <f>VLOOKUP(A85,[1]data!$A$4:$K$95,10,FALSE)</f>
        <v>0.28000000000000003</v>
      </c>
      <c r="L85" s="8">
        <f>VLOOKUP(A85,[1]data!$A$4:$K$95,11,FALSE)</f>
        <v>0.31</v>
      </c>
      <c r="M85" s="7">
        <v>16500</v>
      </c>
      <c r="N85" s="6">
        <v>42613</v>
      </c>
      <c r="O85" s="3">
        <v>13.6</v>
      </c>
      <c r="P85" s="5">
        <v>85.4</v>
      </c>
      <c r="Q85" s="5">
        <v>12.3</v>
      </c>
      <c r="R85" s="3">
        <v>98.3</v>
      </c>
      <c r="S85" s="3">
        <v>0.1</v>
      </c>
      <c r="T85" s="3">
        <v>50.5</v>
      </c>
      <c r="U85" s="3">
        <v>3</v>
      </c>
      <c r="V85" s="2"/>
      <c r="W85" s="2"/>
      <c r="X85" s="2"/>
      <c r="Y85" s="2"/>
      <c r="Z85" s="2"/>
      <c r="AA85" s="2"/>
      <c r="AB85" s="2"/>
    </row>
    <row r="86" spans="1:28" ht="14.25" x14ac:dyDescent="0.2">
      <c r="A86" s="10">
        <v>167</v>
      </c>
      <c r="B86" s="10" t="s">
        <v>186</v>
      </c>
      <c r="C86" s="11">
        <v>41091</v>
      </c>
      <c r="D86" s="2" t="s">
        <v>199</v>
      </c>
      <c r="E86" s="3">
        <v>1995</v>
      </c>
      <c r="F86" s="3" t="s">
        <v>198</v>
      </c>
      <c r="G86" s="3" t="s">
        <v>198</v>
      </c>
      <c r="H86" s="3">
        <v>2012</v>
      </c>
      <c r="I86" s="3" t="str">
        <f>IF(AND(F86&lt;&gt;"-",G86="-",H86="-"),"Weak",IF(AND(G86&lt;&gt;"-",H86="-"),"Moderate","Strong"))</f>
        <v>Strong</v>
      </c>
      <c r="J86" s="9">
        <f>VLOOKUP(A86,[1]data!$A$4:$K$95,9,FALSE)</f>
        <v>0.27</v>
      </c>
      <c r="K86" s="9">
        <f>VLOOKUP(A86,[1]data!$A$4:$K$95,10,FALSE)</f>
        <v>0.23</v>
      </c>
      <c r="L86" s="8">
        <f>VLOOKUP(A86,[1]data!$A$4:$K$95,11,FALSE)</f>
        <v>0.26</v>
      </c>
      <c r="M86" s="7">
        <v>106848</v>
      </c>
      <c r="N86" s="6">
        <v>39089</v>
      </c>
      <c r="O86" s="3">
        <v>19.100000000000001</v>
      </c>
      <c r="P86" s="5">
        <v>84.8</v>
      </c>
      <c r="Q86" s="5">
        <v>21.3</v>
      </c>
      <c r="R86" s="3">
        <v>88.3</v>
      </c>
      <c r="S86" s="3">
        <v>6.9</v>
      </c>
      <c r="T86" s="3">
        <v>49.4</v>
      </c>
      <c r="U86" s="3">
        <v>3</v>
      </c>
      <c r="V86" s="2"/>
      <c r="W86" s="2"/>
      <c r="X86" s="2"/>
      <c r="Y86" s="2"/>
      <c r="Z86" s="2"/>
      <c r="AA86" s="2"/>
      <c r="AB86" s="2"/>
    </row>
    <row r="87" spans="1:28" ht="14.25" x14ac:dyDescent="0.2">
      <c r="A87" s="10">
        <v>169</v>
      </c>
      <c r="B87" s="10" t="s">
        <v>187</v>
      </c>
      <c r="C87" s="2"/>
      <c r="D87" s="2"/>
      <c r="E87" s="3">
        <v>1995</v>
      </c>
      <c r="F87" s="3" t="s">
        <v>198</v>
      </c>
      <c r="G87" s="3">
        <v>2012</v>
      </c>
      <c r="H87" s="3" t="s">
        <v>198</v>
      </c>
      <c r="I87" s="3" t="str">
        <f>IF(AND(F87&lt;&gt;"-",G87="-",H87="-"),"Weak",IF(AND(G87&lt;&gt;"-",H87="-"),"Moderate","Strong"))</f>
        <v>Moderate</v>
      </c>
      <c r="J87" s="9">
        <f>VLOOKUP(A87,[1]data!$A$4:$K$95,9,FALSE)</f>
        <v>0.34</v>
      </c>
      <c r="K87" s="9">
        <f>VLOOKUP(A87,[1]data!$A$4:$K$95,10,FALSE)</f>
        <v>0.19</v>
      </c>
      <c r="L87" s="8">
        <f>VLOOKUP(A87,[1]data!$A$4:$K$95,11,FALSE)</f>
        <v>0.18</v>
      </c>
      <c r="M87" s="7">
        <v>33924</v>
      </c>
      <c r="N87" s="6">
        <v>42990</v>
      </c>
      <c r="O87" s="3">
        <v>12.2</v>
      </c>
      <c r="P87" s="5">
        <v>85.4</v>
      </c>
      <c r="Q87" s="5">
        <v>16.3</v>
      </c>
      <c r="R87" s="3">
        <v>96.6</v>
      </c>
      <c r="S87" s="3">
        <v>0.5</v>
      </c>
      <c r="T87" s="3">
        <v>51.4</v>
      </c>
      <c r="U87" s="3">
        <v>6</v>
      </c>
      <c r="V87" s="2"/>
      <c r="W87" s="2"/>
      <c r="X87" s="2"/>
      <c r="Y87" s="2"/>
      <c r="Z87" s="2"/>
      <c r="AA87" s="2"/>
      <c r="AB87" s="2"/>
    </row>
    <row r="88" spans="1:28" ht="14.25" x14ac:dyDescent="0.2">
      <c r="A88" s="10">
        <v>171</v>
      </c>
      <c r="B88" s="10" t="s">
        <v>188</v>
      </c>
      <c r="C88" s="2"/>
      <c r="D88" s="2"/>
      <c r="E88" s="3">
        <v>1995</v>
      </c>
      <c r="F88" s="3" t="s">
        <v>198</v>
      </c>
      <c r="G88" s="3">
        <v>2012</v>
      </c>
      <c r="H88" s="3" t="s">
        <v>198</v>
      </c>
      <c r="I88" s="3" t="str">
        <f>IF(AND(F88&lt;&gt;"-",G88="-",H88="-"),"Weak",IF(AND(G88&lt;&gt;"-",H88="-"),"Moderate","Strong"))</f>
        <v>Moderate</v>
      </c>
      <c r="J88" s="9">
        <f>VLOOKUP(A88,[1]data!$A$4:$K$95,9,FALSE)</f>
        <v>0.27</v>
      </c>
      <c r="K88" s="9">
        <f>VLOOKUP(A88,[1]data!$A$4:$K$95,10,FALSE)</f>
        <v>0.19</v>
      </c>
      <c r="L88" s="8">
        <f>VLOOKUP(A88,[1]data!$A$4:$K$95,11,FALSE)</f>
        <v>0.4</v>
      </c>
      <c r="M88" s="7">
        <v>8464</v>
      </c>
      <c r="N88" s="6">
        <v>50349</v>
      </c>
      <c r="O88" s="3">
        <v>9.8000000000000007</v>
      </c>
      <c r="P88" s="5">
        <v>83.2</v>
      </c>
      <c r="Q88" s="5">
        <v>13.1</v>
      </c>
      <c r="R88" s="3">
        <v>98.3</v>
      </c>
      <c r="S88" s="3">
        <v>0.1</v>
      </c>
      <c r="T88" s="3">
        <v>49.8</v>
      </c>
      <c r="U88" s="3">
        <v>8</v>
      </c>
      <c r="V88" s="2"/>
      <c r="W88" s="2"/>
      <c r="X88" s="2"/>
      <c r="Y88" s="2"/>
      <c r="Z88" s="2"/>
      <c r="AA88" s="2"/>
      <c r="AB88" s="2"/>
    </row>
    <row r="89" spans="1:28" ht="14.25" x14ac:dyDescent="0.2">
      <c r="A89" s="10">
        <v>173</v>
      </c>
      <c r="B89" s="10" t="s">
        <v>189</v>
      </c>
      <c r="C89" s="2"/>
      <c r="D89" s="2"/>
      <c r="E89" s="3">
        <v>1995</v>
      </c>
      <c r="F89" s="3" t="s">
        <v>198</v>
      </c>
      <c r="G89" s="3">
        <v>2012</v>
      </c>
      <c r="H89" s="3" t="s">
        <v>198</v>
      </c>
      <c r="I89" s="3" t="str">
        <f>IF(AND(F89&lt;&gt;"-",G89="-",H89="-"),"Weak",IF(AND(G89&lt;&gt;"-",H89="-"),"Moderate","Strong"))</f>
        <v>Moderate</v>
      </c>
      <c r="J89" s="9">
        <f>VLOOKUP(A89,[1]data!$A$4:$K$95,9,FALSE)</f>
        <v>0.22</v>
      </c>
      <c r="K89" s="9">
        <f>VLOOKUP(A89,[1]data!$A$4:$K$95,10,FALSE)</f>
        <v>0.14000000000000001</v>
      </c>
      <c r="L89" s="8">
        <f>VLOOKUP(A89,[1]data!$A$4:$K$95,11,FALSE)</f>
        <v>0.14000000000000001</v>
      </c>
      <c r="M89" s="7">
        <v>56036</v>
      </c>
      <c r="N89" s="6">
        <v>59195</v>
      </c>
      <c r="O89" s="3">
        <v>7.3</v>
      </c>
      <c r="P89" s="5">
        <v>91.3</v>
      </c>
      <c r="Q89" s="5">
        <v>25.6</v>
      </c>
      <c r="R89" s="3">
        <v>95</v>
      </c>
      <c r="S89" s="3">
        <v>1.3</v>
      </c>
      <c r="T89" s="3">
        <v>50.7</v>
      </c>
      <c r="U89" s="3">
        <v>2</v>
      </c>
      <c r="V89" s="2"/>
      <c r="W89" s="2"/>
      <c r="X89" s="2"/>
      <c r="Y89" s="2"/>
      <c r="Z89" s="2"/>
      <c r="AA89" s="2"/>
      <c r="AB89" s="2"/>
    </row>
    <row r="90" spans="1:28" ht="14.25" x14ac:dyDescent="0.2">
      <c r="A90" s="10">
        <v>175</v>
      </c>
      <c r="B90" s="10" t="s">
        <v>100</v>
      </c>
      <c r="C90" s="2"/>
      <c r="D90" s="2"/>
      <c r="E90" s="3">
        <v>1995</v>
      </c>
      <c r="F90" s="3" t="s">
        <v>198</v>
      </c>
      <c r="G90" s="3">
        <v>2012</v>
      </c>
      <c r="H90" s="3" t="s">
        <v>198</v>
      </c>
      <c r="I90" s="3" t="str">
        <f>IF(AND(F90&lt;&gt;"-",G90="-",H90="-"),"Weak",IF(AND(G90&lt;&gt;"-",H90="-"),"Moderate","Strong"))</f>
        <v>Moderate</v>
      </c>
      <c r="J90" s="9">
        <f>VLOOKUP(A90,[1]data!$A$4:$K$95,9,FALSE)</f>
        <v>0.37</v>
      </c>
      <c r="K90" s="9">
        <f>VLOOKUP(A90,[1]data!$A$4:$K$95,10,FALSE)</f>
        <v>0.4</v>
      </c>
      <c r="L90" s="8">
        <f>VLOOKUP(A90,[1]data!$A$4:$K$95,11,FALSE)</f>
        <v>0.23</v>
      </c>
      <c r="M90" s="7">
        <v>27743</v>
      </c>
      <c r="N90" s="6">
        <v>39945</v>
      </c>
      <c r="O90" s="3">
        <v>15.9</v>
      </c>
      <c r="P90" s="5">
        <v>79.599999999999994</v>
      </c>
      <c r="Q90" s="5">
        <v>10.5</v>
      </c>
      <c r="R90" s="3">
        <v>98.1</v>
      </c>
      <c r="S90" s="3">
        <v>0.2</v>
      </c>
      <c r="T90" s="3">
        <v>50.1</v>
      </c>
      <c r="U90" s="3">
        <v>1</v>
      </c>
      <c r="V90" s="2"/>
      <c r="W90" s="2"/>
      <c r="X90" s="2"/>
      <c r="Y90" s="2"/>
      <c r="Z90" s="2"/>
      <c r="AA90" s="2"/>
      <c r="AB90" s="2"/>
    </row>
    <row r="91" spans="1:28" ht="14.25" x14ac:dyDescent="0.2">
      <c r="A91" s="10">
        <v>177</v>
      </c>
      <c r="B91" s="10" t="s">
        <v>190</v>
      </c>
      <c r="C91" s="2"/>
      <c r="D91" s="2"/>
      <c r="E91" s="3">
        <v>1995</v>
      </c>
      <c r="F91" s="3" t="s">
        <v>198</v>
      </c>
      <c r="G91" s="3">
        <v>2012</v>
      </c>
      <c r="H91" s="3" t="s">
        <v>198</v>
      </c>
      <c r="I91" s="3" t="str">
        <f>IF(AND(F91&lt;&gt;"-",G91="-",H91="-"),"Weak",IF(AND(G91&lt;&gt;"-",H91="-"),"Moderate","Strong"))</f>
        <v>Moderate</v>
      </c>
      <c r="J91" s="9">
        <f>VLOOKUP(A91,[1]data!$A$4:$K$95,9,FALSE)</f>
        <v>0.31</v>
      </c>
      <c r="K91" s="9">
        <f>VLOOKUP(A91,[1]data!$A$4:$K$95,10,FALSE)</f>
        <v>0.28000000000000003</v>
      </c>
      <c r="L91" s="8">
        <f>VLOOKUP(A91,[1]data!$A$4:$K$95,11,FALSE)</f>
        <v>0.28000000000000003</v>
      </c>
      <c r="M91" s="7">
        <v>70007</v>
      </c>
      <c r="N91" s="6">
        <v>36424</v>
      </c>
      <c r="O91" s="3">
        <v>20.3</v>
      </c>
      <c r="P91" s="5">
        <v>82.6</v>
      </c>
      <c r="Q91" s="5">
        <v>15.8</v>
      </c>
      <c r="R91" s="3">
        <v>90.2</v>
      </c>
      <c r="S91" s="3">
        <v>5</v>
      </c>
      <c r="T91" s="3">
        <v>51.4</v>
      </c>
      <c r="U91" s="3">
        <v>5</v>
      </c>
      <c r="V91" s="2"/>
      <c r="W91" s="2"/>
      <c r="X91" s="2"/>
      <c r="Y91" s="2"/>
      <c r="Z91" s="2"/>
      <c r="AA91" s="2"/>
      <c r="AB91" s="2"/>
    </row>
    <row r="92" spans="1:28" ht="14.25" x14ac:dyDescent="0.2">
      <c r="A92" s="10">
        <v>179</v>
      </c>
      <c r="B92" s="10" t="s">
        <v>191</v>
      </c>
      <c r="C92" s="2"/>
      <c r="D92" s="2"/>
      <c r="E92" s="3">
        <v>1995</v>
      </c>
      <c r="F92" s="3" t="s">
        <v>198</v>
      </c>
      <c r="G92" s="3">
        <v>2012</v>
      </c>
      <c r="H92" s="3" t="s">
        <v>198</v>
      </c>
      <c r="I92" s="3" t="str">
        <f>IF(AND(F92&lt;&gt;"-",G92="-",H92="-"),"Weak",IF(AND(G92&lt;&gt;"-",H92="-"),"Moderate","Strong"))</f>
        <v>Moderate</v>
      </c>
      <c r="J92" s="9">
        <f>VLOOKUP(A92,[1]data!$A$4:$K$95,9,FALSE)</f>
        <v>0.2</v>
      </c>
      <c r="K92" s="9">
        <f>VLOOKUP(A92,[1]data!$A$4:$K$95,10,FALSE)</f>
        <v>0.22</v>
      </c>
      <c r="L92" s="8">
        <f>VLOOKUP(A92,[1]data!$A$4:$K$95,11,FALSE)</f>
        <v>0.21</v>
      </c>
      <c r="M92" s="7">
        <v>27618</v>
      </c>
      <c r="N92" s="6">
        <v>45492</v>
      </c>
      <c r="O92" s="3">
        <v>9.6</v>
      </c>
      <c r="P92" s="5">
        <v>89.4</v>
      </c>
      <c r="Q92" s="5">
        <v>14</v>
      </c>
      <c r="R92" s="3">
        <v>97.3</v>
      </c>
      <c r="S92" s="3">
        <v>0.3</v>
      </c>
      <c r="T92" s="3">
        <v>50.8</v>
      </c>
      <c r="U92" s="3">
        <v>2</v>
      </c>
      <c r="V92" s="2"/>
      <c r="W92" s="2"/>
      <c r="X92" s="2"/>
      <c r="Y92" s="2"/>
      <c r="Z92" s="2"/>
      <c r="AA92" s="2"/>
      <c r="AB92" s="2"/>
    </row>
    <row r="93" spans="1:28" ht="14.25" x14ac:dyDescent="0.2">
      <c r="A93" s="10">
        <v>181</v>
      </c>
      <c r="B93" s="10" t="s">
        <v>192</v>
      </c>
      <c r="C93" s="2"/>
      <c r="D93" s="2"/>
      <c r="E93" s="3">
        <v>1995</v>
      </c>
      <c r="F93" s="3" t="s">
        <v>198</v>
      </c>
      <c r="G93" s="3">
        <v>2012</v>
      </c>
      <c r="H93" s="3" t="s">
        <v>198</v>
      </c>
      <c r="I93" s="3" t="str">
        <f>IF(AND(F93&lt;&gt;"-",G93="-",H93="-"),"Weak",IF(AND(G93&lt;&gt;"-",H93="-"),"Moderate","Strong"))</f>
        <v>Moderate</v>
      </c>
      <c r="J93" s="9">
        <f>VLOOKUP(A93,[1]data!$A$4:$K$95,9,FALSE)</f>
        <v>0.28000000000000003</v>
      </c>
      <c r="K93" s="9">
        <f>VLOOKUP(A93,[1]data!$A$4:$K$95,10,FALSE)</f>
        <v>0.2</v>
      </c>
      <c r="L93" s="8">
        <f>VLOOKUP(A93,[1]data!$A$4:$K$95,11,FALSE)</f>
        <v>0.21</v>
      </c>
      <c r="M93" s="7">
        <v>24955</v>
      </c>
      <c r="N93" s="6">
        <v>43487</v>
      </c>
      <c r="O93" s="3">
        <v>12.2</v>
      </c>
      <c r="P93" s="5">
        <v>86.8</v>
      </c>
      <c r="Q93" s="5">
        <v>14.5</v>
      </c>
      <c r="R93" s="3">
        <v>93.9</v>
      </c>
      <c r="S93" s="3">
        <v>0.3</v>
      </c>
      <c r="T93" s="3">
        <v>50.8</v>
      </c>
      <c r="U93" s="3">
        <v>6</v>
      </c>
      <c r="V93" s="2"/>
      <c r="W93" s="2"/>
      <c r="X93" s="2"/>
      <c r="Y93" s="2"/>
      <c r="Z93" s="2"/>
      <c r="AA93" s="2"/>
      <c r="AB93" s="2"/>
    </row>
    <row r="94" spans="1:28" ht="14.25" x14ac:dyDescent="0.2">
      <c r="A94" s="10">
        <v>183</v>
      </c>
      <c r="B94" s="10" t="s">
        <v>193</v>
      </c>
      <c r="C94" s="2"/>
      <c r="D94" s="2"/>
      <c r="E94" s="3">
        <v>1995</v>
      </c>
      <c r="F94" s="3" t="s">
        <v>198</v>
      </c>
      <c r="G94" s="3">
        <v>2012</v>
      </c>
      <c r="H94" s="3" t="s">
        <v>198</v>
      </c>
      <c r="I94" s="3" t="str">
        <f>IF(AND(F94&lt;&gt;"-",G94="-",H94="-"),"Weak",IF(AND(G94&lt;&gt;"-",H94="-"),"Moderate","Strong"))</f>
        <v>Moderate</v>
      </c>
      <c r="J94" s="9">
        <f>VLOOKUP(A94,[1]data!$A$4:$K$95,9,FALSE)</f>
        <v>0.23</v>
      </c>
      <c r="K94" s="9">
        <f>VLOOKUP(A94,[1]data!$A$4:$K$95,10,FALSE)</f>
        <v>0.2</v>
      </c>
      <c r="L94" s="8">
        <f>VLOOKUP(A94,[1]data!$A$4:$K$95,11,FALSE)</f>
        <v>0.22</v>
      </c>
      <c r="M94" s="7">
        <v>32000</v>
      </c>
      <c r="N94" s="6">
        <v>49989</v>
      </c>
      <c r="O94" s="3">
        <v>9.3000000000000007</v>
      </c>
      <c r="P94" s="5">
        <v>90.2</v>
      </c>
      <c r="Q94" s="5">
        <v>16.600000000000001</v>
      </c>
      <c r="R94" s="3">
        <v>97.6</v>
      </c>
      <c r="S94" s="3">
        <v>0.3</v>
      </c>
      <c r="T94" s="3">
        <v>50.3</v>
      </c>
      <c r="U94" s="3">
        <v>2</v>
      </c>
      <c r="V94" s="2"/>
      <c r="W94" s="2"/>
      <c r="X94" s="2"/>
      <c r="Y94" s="2"/>
      <c r="Z94" s="2"/>
      <c r="AA94" s="2"/>
      <c r="AB94" s="2"/>
    </row>
    <row r="95" spans="1:28" x14ac:dyDescent="0.2">
      <c r="A95" s="2"/>
      <c r="B95" s="2"/>
      <c r="C95" s="2"/>
      <c r="E95" s="3"/>
      <c r="F95" s="3"/>
      <c r="G95" s="2"/>
      <c r="H95" s="2"/>
      <c r="I95" s="2"/>
      <c r="J95" s="2"/>
      <c r="K95" s="2"/>
      <c r="L95" s="2"/>
      <c r="M95" s="2"/>
      <c r="N95" s="3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spans="1:28" x14ac:dyDescent="0.2">
      <c r="A96" s="2"/>
      <c r="B96" s="4" t="s">
        <v>197</v>
      </c>
      <c r="C96" s="2"/>
      <c r="D96" s="2"/>
      <c r="E96" s="3"/>
      <c r="F96" s="3"/>
      <c r="G96" s="2"/>
      <c r="H96" s="2"/>
      <c r="I96" s="2"/>
      <c r="J96" s="2"/>
      <c r="K96" s="2"/>
      <c r="L96" s="2"/>
      <c r="M96" s="2"/>
      <c r="N96" s="3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spans="1:28" x14ac:dyDescent="0.2">
      <c r="A97" s="4"/>
      <c r="B97" s="4" t="s">
        <v>196</v>
      </c>
      <c r="C97" s="2"/>
      <c r="D97" s="2"/>
      <c r="E97" s="3"/>
      <c r="F97" s="3"/>
      <c r="G97" s="2"/>
      <c r="H97" s="2"/>
      <c r="I97" s="2"/>
      <c r="J97" s="2"/>
      <c r="K97" s="2"/>
      <c r="L97" s="2"/>
      <c r="M97" s="2"/>
      <c r="N97" s="3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spans="1:28" x14ac:dyDescent="0.2">
      <c r="A98" s="4"/>
      <c r="B98" s="4" t="s">
        <v>195</v>
      </c>
      <c r="C98" s="2"/>
      <c r="D98" s="2"/>
      <c r="E98" s="3"/>
      <c r="F98" s="3"/>
      <c r="G98" s="2"/>
      <c r="H98" s="2"/>
      <c r="I98" s="2"/>
      <c r="J98" s="2"/>
      <c r="K98" s="2"/>
      <c r="L98" s="2"/>
      <c r="M98" s="2"/>
      <c r="N98" s="3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spans="1:28" x14ac:dyDescent="0.2">
      <c r="A99" s="4"/>
      <c r="B99" s="4" t="s">
        <v>194</v>
      </c>
      <c r="C99" s="2"/>
      <c r="D99" s="2"/>
      <c r="E99" s="2"/>
      <c r="F99" s="3"/>
      <c r="G99" s="2"/>
      <c r="H99" s="2"/>
      <c r="I99" s="2"/>
      <c r="J99" s="2"/>
      <c r="K99" s="2"/>
      <c r="L99" s="2"/>
      <c r="M99" s="2"/>
      <c r="N99" s="3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spans="1:28" x14ac:dyDescent="0.2">
      <c r="A100" s="4"/>
      <c r="B100" s="4"/>
      <c r="C100" s="2"/>
      <c r="D100" s="2"/>
      <c r="E100" s="2"/>
      <c r="F100" s="3"/>
      <c r="G100" s="2"/>
      <c r="H100" s="2"/>
      <c r="I100" s="2"/>
      <c r="J100" s="2"/>
      <c r="K100" s="2"/>
      <c r="L100" s="2"/>
      <c r="M100" s="2"/>
      <c r="N100" s="3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spans="1:28" x14ac:dyDescent="0.2">
      <c r="A101" s="4"/>
      <c r="C101" s="2"/>
      <c r="D101" s="2"/>
      <c r="E101" s="2"/>
      <c r="F101" s="3"/>
      <c r="G101" s="2"/>
      <c r="H101" s="2"/>
      <c r="I101" s="2"/>
      <c r="J101" s="2"/>
      <c r="K101" s="2"/>
      <c r="L101" s="2"/>
      <c r="M101" s="2"/>
      <c r="N101" s="3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spans="1:28" x14ac:dyDescent="0.2">
      <c r="A102" s="4"/>
      <c r="B102" s="4"/>
      <c r="C102" s="2"/>
      <c r="D102" s="2"/>
      <c r="E102" s="2"/>
      <c r="F102" s="3"/>
      <c r="G102" s="2"/>
      <c r="H102" s="2"/>
      <c r="I102" s="2"/>
      <c r="J102" s="2"/>
      <c r="K102" s="2"/>
      <c r="L102" s="2"/>
      <c r="M102" s="2"/>
      <c r="N102" s="3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spans="1:28" x14ac:dyDescent="0.2">
      <c r="A103" s="4"/>
      <c r="B103" s="4"/>
      <c r="C103" s="2"/>
      <c r="D103" s="2"/>
      <c r="E103" s="2"/>
      <c r="F103" s="3"/>
      <c r="G103" s="2"/>
      <c r="H103" s="2"/>
      <c r="I103" s="2"/>
      <c r="J103" s="2"/>
      <c r="K103" s="2"/>
      <c r="L103" s="2"/>
      <c r="M103" s="2"/>
      <c r="N103" s="3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spans="1:28" x14ac:dyDescent="0.2">
      <c r="A104" s="4"/>
      <c r="B104" s="4"/>
      <c r="C104" s="2"/>
      <c r="D104" s="2"/>
      <c r="E104" s="2"/>
      <c r="F104" s="3"/>
      <c r="G104" s="2"/>
      <c r="H104" s="2"/>
      <c r="I104" s="2"/>
      <c r="J104" s="2"/>
      <c r="K104" s="2"/>
      <c r="L104" s="2"/>
      <c r="M104" s="2"/>
      <c r="N104" s="3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pans="1:28" x14ac:dyDescent="0.2">
      <c r="A105" s="4"/>
      <c r="B105" s="4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3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</row>
    <row r="106" spans="1:28" x14ac:dyDescent="0.2">
      <c r="A106" s="4"/>
      <c r="B106" s="4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3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spans="1:28" x14ac:dyDescent="0.2">
      <c r="A107" s="4"/>
      <c r="B107" s="4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3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spans="1:28" x14ac:dyDescent="0.2">
      <c r="A108" s="4"/>
      <c r="B108" s="4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3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spans="1:28" x14ac:dyDescent="0.2">
      <c r="A109" s="4"/>
      <c r="B109" s="4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3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spans="1:28" x14ac:dyDescent="0.2">
      <c r="A110" s="4"/>
      <c r="B110" s="4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3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spans="1:28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3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spans="1:28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3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spans="1:28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3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spans="1:28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3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spans="1:28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3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spans="1:28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3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spans="1:28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3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spans="1:28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3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spans="1:28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3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spans="1:28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3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spans="1:28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3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spans="1:28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3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spans="1:28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3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spans="1:28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3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spans="1:28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3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spans="1:28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3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spans="1:28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3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spans="1:28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3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spans="1:28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3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spans="1:28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3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spans="1:28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3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spans="1:28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3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spans="1:28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3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spans="1:28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3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spans="1:28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3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spans="1:28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3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spans="1:28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3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spans="1:28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3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spans="1:28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3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spans="1:28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3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spans="1:28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3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spans="1:28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3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spans="1:28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3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spans="1:28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3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spans="1:28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3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spans="1:28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3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spans="1:28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3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spans="1:28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3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spans="1:28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3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spans="1:28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3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spans="1:28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3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spans="1:28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3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spans="1:28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3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spans="1:28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3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spans="1:28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3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spans="1:28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3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spans="1:28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3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spans="1:28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3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spans="1:28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3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spans="1:28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3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spans="1:28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3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spans="1:28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3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spans="1:28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3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spans="1:28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3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spans="1:28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3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spans="1:28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3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spans="1:28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3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spans="1:28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3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spans="1:28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3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spans="1:28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3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spans="1:28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3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spans="1:28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3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spans="1:28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3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spans="1:28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3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spans="1:28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3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spans="1:28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3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spans="1:28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3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spans="1:28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3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spans="1:28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3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spans="1:28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3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spans="1:28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3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spans="1:28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3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spans="1:28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3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spans="1:28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3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spans="1:28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3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spans="1:28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3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spans="1:28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3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spans="1:28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3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spans="1:28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3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spans="1:28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3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spans="1:28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3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spans="1:28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3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spans="1:28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3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spans="1:28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3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spans="1:28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3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spans="1:28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3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spans="1:28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3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spans="1:28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3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spans="1:28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3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spans="1:28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3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spans="1:28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3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spans="1:28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3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spans="1:28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3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spans="1:28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3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spans="1:28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3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spans="1:28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3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spans="1:28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3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spans="1:28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3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spans="1:28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3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spans="1:28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3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spans="1:28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3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spans="1:28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3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spans="1:28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3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spans="1:28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3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spans="1:28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3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spans="1:28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3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spans="1:28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3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</row>
    <row r="218" spans="1:28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3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</row>
    <row r="219" spans="1:28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3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</row>
    <row r="220" spans="1:28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3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</row>
    <row r="221" spans="1:28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3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</row>
    <row r="222" spans="1:28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3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</row>
    <row r="223" spans="1:28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3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</row>
    <row r="224" spans="1:28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3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</row>
    <row r="225" spans="1:28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3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</row>
    <row r="226" spans="1:28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3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</row>
    <row r="227" spans="1:28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3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</row>
    <row r="228" spans="1:28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3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</row>
    <row r="229" spans="1:28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3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</row>
    <row r="230" spans="1:28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3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</row>
    <row r="231" spans="1:28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3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spans="1:28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3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</row>
    <row r="233" spans="1:28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3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</row>
    <row r="234" spans="1:28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3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</row>
    <row r="235" spans="1:28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3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</row>
    <row r="236" spans="1:28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3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</row>
    <row r="237" spans="1:28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3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</row>
    <row r="238" spans="1:28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3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</row>
    <row r="239" spans="1:28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3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</row>
    <row r="240" spans="1:28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3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</row>
    <row r="241" spans="1:28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3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</row>
    <row r="242" spans="1:28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3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</row>
    <row r="243" spans="1:28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3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</row>
    <row r="244" spans="1:28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3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</row>
    <row r="245" spans="1:28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3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</row>
    <row r="246" spans="1:28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3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</row>
    <row r="247" spans="1:28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3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</row>
    <row r="248" spans="1:28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3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</row>
    <row r="249" spans="1:28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3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</row>
    <row r="250" spans="1:28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3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</row>
    <row r="251" spans="1:28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3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</row>
    <row r="252" spans="1:28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3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</row>
    <row r="253" spans="1:28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3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</row>
    <row r="254" spans="1:28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3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</row>
    <row r="255" spans="1:28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3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</row>
    <row r="256" spans="1:28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3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</row>
    <row r="257" spans="1:28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3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</row>
    <row r="258" spans="1:28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3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</row>
    <row r="259" spans="1:28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3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</row>
    <row r="260" spans="1:28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3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</row>
    <row r="261" spans="1:28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3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</row>
    <row r="262" spans="1:28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3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</row>
    <row r="263" spans="1:28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3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</row>
    <row r="264" spans="1:28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3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</row>
    <row r="265" spans="1:28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3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</row>
    <row r="266" spans="1:28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3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</row>
    <row r="267" spans="1:28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3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</row>
    <row r="268" spans="1:28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3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</row>
    <row r="269" spans="1:28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3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</row>
    <row r="270" spans="1:28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3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</row>
    <row r="271" spans="1:28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3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</row>
    <row r="272" spans="1:28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3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</row>
    <row r="273" spans="1:28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3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</row>
    <row r="274" spans="1:28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3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</row>
    <row r="275" spans="1:28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3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</row>
    <row r="276" spans="1:28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3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</row>
    <row r="277" spans="1:28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3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</row>
    <row r="278" spans="1:28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3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</row>
    <row r="279" spans="1:28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3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</row>
    <row r="280" spans="1:28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3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</row>
    <row r="281" spans="1:28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3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</row>
    <row r="282" spans="1:28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3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</row>
    <row r="283" spans="1:28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3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</row>
    <row r="284" spans="1:28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3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</row>
    <row r="285" spans="1:28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3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</row>
    <row r="286" spans="1:28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3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</row>
    <row r="287" spans="1:28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3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</row>
    <row r="288" spans="1:28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3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</row>
    <row r="289" spans="1:28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3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</row>
    <row r="290" spans="1:28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3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</row>
    <row r="291" spans="1:28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3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</row>
    <row r="292" spans="1:28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3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</row>
    <row r="293" spans="1:28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3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</row>
    <row r="294" spans="1:28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3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</row>
    <row r="295" spans="1:28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3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</row>
    <row r="296" spans="1:28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3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</row>
    <row r="297" spans="1:28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3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</row>
    <row r="298" spans="1:28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3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</row>
    <row r="299" spans="1:28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3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</row>
    <row r="300" spans="1:28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3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</row>
    <row r="301" spans="1:28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3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</row>
    <row r="302" spans="1:28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3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</row>
    <row r="303" spans="1:28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3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</row>
    <row r="304" spans="1:28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3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</row>
    <row r="305" spans="1:28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3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</row>
    <row r="306" spans="1:28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3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</row>
    <row r="307" spans="1:28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3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</row>
    <row r="308" spans="1:28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3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</row>
    <row r="309" spans="1:28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3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</row>
    <row r="310" spans="1:28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3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</row>
    <row r="311" spans="1:28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3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</row>
    <row r="312" spans="1:28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3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</row>
    <row r="313" spans="1:28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3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</row>
    <row r="314" spans="1:28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3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</row>
    <row r="315" spans="1:28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3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</row>
    <row r="316" spans="1:28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3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</row>
    <row r="317" spans="1:28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3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</row>
    <row r="318" spans="1:28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3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</row>
    <row r="319" spans="1:28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3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</row>
    <row r="320" spans="1:28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3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</row>
    <row r="321" spans="1:28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3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</row>
    <row r="322" spans="1:28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3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</row>
    <row r="323" spans="1:28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3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</row>
    <row r="324" spans="1:28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3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</row>
    <row r="325" spans="1:28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3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</row>
    <row r="326" spans="1:28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3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</row>
    <row r="327" spans="1:28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3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</row>
    <row r="328" spans="1:28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3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</row>
    <row r="329" spans="1:28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3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</row>
    <row r="330" spans="1:28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3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</row>
    <row r="331" spans="1:28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3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</row>
    <row r="332" spans="1:28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3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</row>
    <row r="333" spans="1:28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3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</row>
    <row r="334" spans="1:28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3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</row>
    <row r="335" spans="1:28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3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</row>
    <row r="336" spans="1:28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3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</row>
    <row r="337" spans="1:28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3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</row>
    <row r="338" spans="1:28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3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</row>
    <row r="339" spans="1:28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3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</row>
    <row r="340" spans="1:28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3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</row>
    <row r="341" spans="1:28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3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</row>
    <row r="342" spans="1:28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3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</row>
    <row r="343" spans="1:28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3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</row>
    <row r="344" spans="1:28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3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</row>
    <row r="345" spans="1:28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3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</row>
    <row r="346" spans="1:28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3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</row>
    <row r="347" spans="1:28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3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</row>
    <row r="348" spans="1:28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3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</row>
    <row r="349" spans="1:28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3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</row>
    <row r="350" spans="1:28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3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</row>
    <row r="351" spans="1:28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3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</row>
    <row r="352" spans="1:28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3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</row>
    <row r="353" spans="1:28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3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</row>
    <row r="354" spans="1:28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3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</row>
    <row r="355" spans="1:28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3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</row>
    <row r="356" spans="1:28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3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</row>
    <row r="357" spans="1:28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3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</row>
    <row r="358" spans="1:28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3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</row>
    <row r="359" spans="1:28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3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</row>
    <row r="360" spans="1:28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3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</row>
    <row r="361" spans="1:28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3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</row>
    <row r="362" spans="1:28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3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</row>
    <row r="363" spans="1:28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3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</row>
    <row r="364" spans="1:28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3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</row>
    <row r="365" spans="1:28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3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</row>
    <row r="366" spans="1:28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3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</row>
    <row r="367" spans="1:28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3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</row>
    <row r="368" spans="1:28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3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</row>
    <row r="369" spans="1:28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3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</row>
    <row r="370" spans="1:28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3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</row>
    <row r="371" spans="1:28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3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</row>
    <row r="372" spans="1:28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3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</row>
    <row r="373" spans="1:28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3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</row>
    <row r="374" spans="1:28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3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</row>
    <row r="375" spans="1:28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3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</row>
    <row r="376" spans="1:28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3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</row>
    <row r="377" spans="1:28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3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</row>
    <row r="378" spans="1:28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3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</row>
    <row r="379" spans="1:28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3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</row>
    <row r="380" spans="1:28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3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</row>
    <row r="381" spans="1:28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3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</row>
    <row r="382" spans="1:28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3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</row>
    <row r="383" spans="1:28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3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</row>
    <row r="384" spans="1:28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3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</row>
    <row r="385" spans="1:28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3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</row>
    <row r="386" spans="1:28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3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</row>
    <row r="387" spans="1:28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3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</row>
    <row r="388" spans="1:28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3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</row>
    <row r="389" spans="1:28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3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</row>
    <row r="390" spans="1:28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3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</row>
    <row r="391" spans="1:28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3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</row>
    <row r="392" spans="1:28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3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</row>
    <row r="393" spans="1:28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3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</row>
    <row r="394" spans="1:28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3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</row>
    <row r="395" spans="1:28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3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</row>
    <row r="396" spans="1:28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3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</row>
    <row r="397" spans="1:28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3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</row>
    <row r="398" spans="1:28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3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</row>
    <row r="399" spans="1:28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3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</row>
    <row r="400" spans="1:28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3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</row>
    <row r="401" spans="1:28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3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</row>
    <row r="402" spans="1:28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3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</row>
    <row r="403" spans="1:28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3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</row>
    <row r="404" spans="1:28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3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</row>
    <row r="405" spans="1:28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3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</row>
    <row r="406" spans="1:28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3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</row>
    <row r="407" spans="1:28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3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</row>
    <row r="408" spans="1:28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3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</row>
    <row r="409" spans="1:28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3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</row>
    <row r="410" spans="1:28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3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</row>
    <row r="411" spans="1:28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3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</row>
    <row r="412" spans="1:28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3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</row>
    <row r="413" spans="1:28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3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</row>
    <row r="414" spans="1:28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3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</row>
    <row r="415" spans="1:28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3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</row>
    <row r="416" spans="1:28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3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</row>
    <row r="417" spans="1:28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3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</row>
    <row r="418" spans="1:28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3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</row>
    <row r="419" spans="1:28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3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</row>
    <row r="420" spans="1:28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3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</row>
    <row r="421" spans="1:28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3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</row>
    <row r="422" spans="1:28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3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</row>
    <row r="423" spans="1:28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3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</row>
    <row r="424" spans="1:28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3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</row>
    <row r="425" spans="1:28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3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</row>
    <row r="426" spans="1:28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3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</row>
    <row r="427" spans="1:28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3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</row>
    <row r="428" spans="1:28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3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</row>
    <row r="429" spans="1:28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3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</row>
    <row r="430" spans="1:28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3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</row>
    <row r="431" spans="1:28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3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</row>
    <row r="432" spans="1:28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3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</row>
    <row r="433" spans="1:28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3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</row>
    <row r="434" spans="1:28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3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</row>
    <row r="435" spans="1:28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3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</row>
    <row r="436" spans="1:28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3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</row>
    <row r="437" spans="1:28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3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</row>
    <row r="438" spans="1:28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3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</row>
    <row r="439" spans="1:28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3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</row>
    <row r="440" spans="1:28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3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</row>
    <row r="441" spans="1:28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3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</row>
    <row r="442" spans="1:28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3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</row>
    <row r="443" spans="1:28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3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</row>
    <row r="444" spans="1:28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3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</row>
    <row r="445" spans="1:28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3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</row>
    <row r="446" spans="1:28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3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</row>
    <row r="447" spans="1:28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3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</row>
    <row r="448" spans="1:28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3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</row>
    <row r="449" spans="1:28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3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</row>
    <row r="450" spans="1:28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3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</row>
    <row r="451" spans="1:28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3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</row>
    <row r="452" spans="1:28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3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</row>
    <row r="453" spans="1:28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3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</row>
    <row r="454" spans="1:28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3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</row>
    <row r="455" spans="1:28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3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</row>
    <row r="456" spans="1:28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3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</row>
    <row r="457" spans="1:28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3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</row>
    <row r="458" spans="1:28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3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</row>
    <row r="459" spans="1:28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3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</row>
    <row r="460" spans="1:28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3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</row>
    <row r="461" spans="1:28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3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</row>
    <row r="462" spans="1:28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3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</row>
    <row r="463" spans="1:28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3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</row>
    <row r="464" spans="1:28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3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</row>
    <row r="465" spans="1:28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3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</row>
    <row r="466" spans="1:28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3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</row>
    <row r="467" spans="1:28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3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</row>
    <row r="468" spans="1:28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3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</row>
    <row r="469" spans="1:28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3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</row>
    <row r="470" spans="1:28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3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</row>
    <row r="471" spans="1:28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3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</row>
    <row r="472" spans="1:28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3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</row>
    <row r="473" spans="1:28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3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</row>
    <row r="474" spans="1:28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3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</row>
    <row r="475" spans="1:28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3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</row>
    <row r="476" spans="1:28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3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</row>
    <row r="477" spans="1:28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3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</row>
    <row r="478" spans="1:28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3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</row>
    <row r="479" spans="1:28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3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</row>
    <row r="480" spans="1:28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3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</row>
    <row r="481" spans="1:28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3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</row>
    <row r="482" spans="1:28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3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</row>
    <row r="483" spans="1:28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3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</row>
    <row r="484" spans="1:28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3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</row>
    <row r="485" spans="1:28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3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</row>
    <row r="486" spans="1:28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3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</row>
    <row r="487" spans="1:28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3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</row>
    <row r="488" spans="1:28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3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</row>
    <row r="489" spans="1:28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3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</row>
    <row r="490" spans="1:28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3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</row>
    <row r="491" spans="1:28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3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</row>
    <row r="492" spans="1:28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3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</row>
    <row r="493" spans="1:28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3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</row>
    <row r="494" spans="1:28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3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</row>
    <row r="495" spans="1:28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3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</row>
    <row r="496" spans="1:28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3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</row>
    <row r="497" spans="1:28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3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</row>
    <row r="498" spans="1:28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3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</row>
    <row r="499" spans="1:28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3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</row>
    <row r="500" spans="1:28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3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</row>
    <row r="501" spans="1:28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3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</row>
    <row r="502" spans="1:28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3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</row>
    <row r="503" spans="1:28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3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</row>
    <row r="504" spans="1:28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3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</row>
    <row r="505" spans="1:28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3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</row>
    <row r="506" spans="1:28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3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</row>
    <row r="507" spans="1:28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3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</row>
    <row r="508" spans="1:28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3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</row>
    <row r="509" spans="1:28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3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</row>
    <row r="510" spans="1:28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3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</row>
    <row r="511" spans="1:28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3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</row>
    <row r="512" spans="1:28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3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</row>
    <row r="513" spans="1:28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3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</row>
    <row r="514" spans="1:28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3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</row>
    <row r="515" spans="1:28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3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</row>
    <row r="516" spans="1:28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3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</row>
    <row r="517" spans="1:28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3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</row>
    <row r="518" spans="1:28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3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</row>
    <row r="519" spans="1:28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3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</row>
    <row r="520" spans="1:28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3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</row>
    <row r="521" spans="1:28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3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</row>
    <row r="522" spans="1:28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3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</row>
    <row r="523" spans="1:28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3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</row>
    <row r="524" spans="1:28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3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</row>
    <row r="525" spans="1:28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3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</row>
    <row r="526" spans="1:28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3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</row>
    <row r="527" spans="1:28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3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</row>
    <row r="528" spans="1:28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3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</row>
    <row r="529" spans="1:28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3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</row>
    <row r="530" spans="1:28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3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</row>
    <row r="531" spans="1:28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3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</row>
    <row r="532" spans="1:28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3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</row>
    <row r="533" spans="1:28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3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</row>
    <row r="534" spans="1:28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3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</row>
    <row r="535" spans="1:28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3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</row>
    <row r="536" spans="1:28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3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</row>
    <row r="537" spans="1:28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3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</row>
    <row r="538" spans="1:28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3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</row>
    <row r="539" spans="1:28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3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</row>
    <row r="540" spans="1:28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3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</row>
    <row r="541" spans="1:28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3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</row>
    <row r="542" spans="1:28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3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</row>
    <row r="543" spans="1:28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3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</row>
    <row r="544" spans="1:28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3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</row>
    <row r="545" spans="1:28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3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</row>
    <row r="546" spans="1:28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3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</row>
    <row r="547" spans="1:28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3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</row>
    <row r="548" spans="1:28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3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</row>
    <row r="549" spans="1:28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3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</row>
    <row r="550" spans="1:28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3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</row>
    <row r="551" spans="1:28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3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</row>
    <row r="552" spans="1:28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3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</row>
    <row r="553" spans="1:28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3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</row>
    <row r="554" spans="1:28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3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</row>
    <row r="555" spans="1:28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3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</row>
    <row r="556" spans="1:28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3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</row>
    <row r="557" spans="1:28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3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</row>
    <row r="558" spans="1:28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3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</row>
    <row r="559" spans="1:28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3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</row>
    <row r="560" spans="1:28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3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</row>
    <row r="561" spans="1:28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3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</row>
    <row r="562" spans="1:28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3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</row>
    <row r="563" spans="1:28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3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</row>
    <row r="564" spans="1:28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3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</row>
    <row r="565" spans="1:28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3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</row>
    <row r="566" spans="1:28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3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</row>
    <row r="567" spans="1:28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3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</row>
    <row r="568" spans="1:28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3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</row>
    <row r="569" spans="1:28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3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</row>
    <row r="570" spans="1:28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3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</row>
    <row r="571" spans="1:28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3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</row>
    <row r="572" spans="1:28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3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</row>
    <row r="573" spans="1:28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3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</row>
    <row r="574" spans="1:28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3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</row>
    <row r="575" spans="1:28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3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</row>
    <row r="576" spans="1:28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3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</row>
    <row r="577" spans="1:28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3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</row>
    <row r="578" spans="1:28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3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</row>
    <row r="579" spans="1:28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3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</row>
    <row r="580" spans="1:28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3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</row>
    <row r="581" spans="1:28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3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</row>
    <row r="582" spans="1:28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3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</row>
    <row r="583" spans="1:28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3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</row>
    <row r="584" spans="1:28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3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</row>
    <row r="585" spans="1:28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3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</row>
    <row r="586" spans="1:28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3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</row>
    <row r="587" spans="1:28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3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</row>
    <row r="588" spans="1:28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3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</row>
    <row r="589" spans="1:28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3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</row>
    <row r="590" spans="1:28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3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</row>
    <row r="591" spans="1:28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3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</row>
    <row r="592" spans="1:28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3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</row>
    <row r="593" spans="1:28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3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</row>
    <row r="594" spans="1:28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3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</row>
    <row r="595" spans="1:28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3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</row>
    <row r="596" spans="1:28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3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</row>
    <row r="597" spans="1:28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3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</row>
    <row r="598" spans="1:28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3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</row>
    <row r="599" spans="1:28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3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</row>
    <row r="600" spans="1:28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3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</row>
    <row r="601" spans="1:28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3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</row>
    <row r="602" spans="1:28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3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</row>
    <row r="603" spans="1:28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3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</row>
    <row r="604" spans="1:28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3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</row>
    <row r="605" spans="1:28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3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</row>
    <row r="606" spans="1:28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3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</row>
    <row r="607" spans="1:28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3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</row>
    <row r="608" spans="1:28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3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</row>
    <row r="609" spans="1:28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3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</row>
    <row r="610" spans="1:28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3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</row>
    <row r="611" spans="1:28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3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</row>
    <row r="612" spans="1:28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3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</row>
    <row r="613" spans="1:28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3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</row>
    <row r="614" spans="1:28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3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</row>
    <row r="615" spans="1:28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3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</row>
    <row r="616" spans="1:28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3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</row>
    <row r="617" spans="1:28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3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</row>
    <row r="618" spans="1:28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3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</row>
    <row r="619" spans="1:28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3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</row>
    <row r="620" spans="1:28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3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</row>
    <row r="621" spans="1:28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3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</row>
    <row r="622" spans="1:28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3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</row>
    <row r="623" spans="1:28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3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</row>
    <row r="624" spans="1:28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3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</row>
    <row r="625" spans="1:28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3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</row>
    <row r="626" spans="1:28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3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</row>
    <row r="627" spans="1:28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3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</row>
    <row r="628" spans="1:28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3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</row>
    <row r="629" spans="1:28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3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</row>
    <row r="630" spans="1:28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3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</row>
    <row r="631" spans="1:28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3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</row>
    <row r="632" spans="1:28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3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</row>
    <row r="633" spans="1:28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3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</row>
    <row r="634" spans="1:28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3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</row>
    <row r="635" spans="1:28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3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</row>
    <row r="636" spans="1:28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3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</row>
    <row r="637" spans="1:28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3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</row>
    <row r="638" spans="1:28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3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</row>
    <row r="639" spans="1:28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3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</row>
    <row r="640" spans="1:28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3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</row>
    <row r="641" spans="1:28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3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</row>
    <row r="642" spans="1:28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3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</row>
    <row r="643" spans="1:28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3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</row>
    <row r="644" spans="1:28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3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</row>
    <row r="645" spans="1:28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3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</row>
    <row r="646" spans="1:28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3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</row>
    <row r="647" spans="1:28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3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</row>
    <row r="648" spans="1:28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3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</row>
    <row r="649" spans="1:28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3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</row>
    <row r="650" spans="1:28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3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</row>
    <row r="651" spans="1:28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3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</row>
    <row r="652" spans="1:28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3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</row>
    <row r="653" spans="1:28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3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</row>
    <row r="654" spans="1:28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3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</row>
    <row r="655" spans="1:28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3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</row>
    <row r="656" spans="1:28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3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</row>
    <row r="657" spans="1:28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3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</row>
    <row r="658" spans="1:28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3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</row>
    <row r="659" spans="1:28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3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</row>
    <row r="660" spans="1:28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3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</row>
    <row r="661" spans="1:28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3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</row>
    <row r="662" spans="1:28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3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</row>
    <row r="663" spans="1:28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3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</row>
    <row r="664" spans="1:28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3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</row>
    <row r="665" spans="1:28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3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</row>
    <row r="666" spans="1:28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3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</row>
    <row r="667" spans="1:28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3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</row>
    <row r="668" spans="1:28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3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</row>
    <row r="669" spans="1:28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3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</row>
    <row r="670" spans="1:28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3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</row>
    <row r="671" spans="1:28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3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</row>
    <row r="672" spans="1:28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3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</row>
    <row r="673" spans="1:28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3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</row>
    <row r="674" spans="1:28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3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</row>
    <row r="675" spans="1:28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3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</row>
    <row r="676" spans="1:28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3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</row>
    <row r="677" spans="1:28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3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</row>
    <row r="678" spans="1:28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3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</row>
    <row r="679" spans="1:28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3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</row>
    <row r="680" spans="1:28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3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</row>
    <row r="681" spans="1:28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3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</row>
    <row r="682" spans="1:28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3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</row>
    <row r="683" spans="1:28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3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</row>
    <row r="684" spans="1:28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3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</row>
    <row r="685" spans="1:28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3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</row>
    <row r="686" spans="1:28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3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</row>
    <row r="687" spans="1:28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3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</row>
    <row r="688" spans="1:28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3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</row>
    <row r="689" spans="1:28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3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</row>
    <row r="690" spans="1:28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3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</row>
    <row r="691" spans="1:28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3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</row>
    <row r="692" spans="1:28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3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</row>
    <row r="693" spans="1:28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3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</row>
    <row r="694" spans="1:28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3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</row>
    <row r="695" spans="1:28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3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</row>
    <row r="696" spans="1:28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3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</row>
    <row r="697" spans="1:28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3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</row>
    <row r="698" spans="1:28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3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</row>
    <row r="699" spans="1:28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3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</row>
    <row r="700" spans="1:28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3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</row>
    <row r="701" spans="1:28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3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</row>
    <row r="702" spans="1:28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3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</row>
    <row r="703" spans="1:28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3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</row>
    <row r="704" spans="1:28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3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</row>
    <row r="705" spans="1:28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3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</row>
    <row r="706" spans="1:28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3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</row>
    <row r="707" spans="1:28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3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</row>
    <row r="708" spans="1:28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3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</row>
    <row r="709" spans="1:28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3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</row>
    <row r="710" spans="1:28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3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</row>
    <row r="711" spans="1:28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3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</row>
    <row r="712" spans="1:28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3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</row>
    <row r="713" spans="1:28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3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</row>
    <row r="714" spans="1:28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3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</row>
    <row r="715" spans="1:28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3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</row>
    <row r="716" spans="1:28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3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</row>
    <row r="717" spans="1:28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3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</row>
    <row r="718" spans="1:28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3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</row>
    <row r="719" spans="1:28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3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</row>
    <row r="720" spans="1:28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3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</row>
    <row r="721" spans="1:28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3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</row>
    <row r="722" spans="1:28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3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</row>
    <row r="723" spans="1:28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3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</row>
    <row r="724" spans="1:28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3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</row>
    <row r="725" spans="1:28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3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</row>
    <row r="726" spans="1:28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3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</row>
    <row r="727" spans="1:28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3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</row>
    <row r="728" spans="1:28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3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</row>
    <row r="729" spans="1:28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3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</row>
    <row r="730" spans="1:28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3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</row>
    <row r="731" spans="1:28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3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</row>
    <row r="732" spans="1:28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3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</row>
    <row r="733" spans="1:28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3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</row>
    <row r="734" spans="1:28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3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</row>
    <row r="735" spans="1:28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3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</row>
    <row r="736" spans="1:28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3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</row>
    <row r="737" spans="1:28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3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</row>
    <row r="738" spans="1:28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3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</row>
    <row r="739" spans="1:28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3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</row>
    <row r="740" spans="1:28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3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</row>
    <row r="741" spans="1:28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3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</row>
    <row r="742" spans="1:28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3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</row>
    <row r="743" spans="1:28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3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</row>
    <row r="744" spans="1:28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3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</row>
    <row r="745" spans="1:28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3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</row>
    <row r="746" spans="1:28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3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</row>
    <row r="747" spans="1:28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3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</row>
    <row r="748" spans="1:28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3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</row>
    <row r="749" spans="1:28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3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</row>
    <row r="750" spans="1:28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3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</row>
    <row r="751" spans="1:28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3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</row>
    <row r="752" spans="1:28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3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</row>
    <row r="753" spans="1:28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3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</row>
    <row r="754" spans="1:28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3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</row>
    <row r="755" spans="1:28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3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</row>
    <row r="756" spans="1:28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3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</row>
    <row r="757" spans="1:28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3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</row>
    <row r="758" spans="1:28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3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</row>
    <row r="759" spans="1:28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3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</row>
    <row r="760" spans="1:28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3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</row>
    <row r="761" spans="1:28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3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</row>
    <row r="762" spans="1:28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3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</row>
    <row r="763" spans="1:28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3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</row>
    <row r="764" spans="1:28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3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</row>
    <row r="765" spans="1:28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3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</row>
    <row r="766" spans="1:28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3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</row>
    <row r="767" spans="1:28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3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</row>
    <row r="768" spans="1:28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3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</row>
    <row r="769" spans="1:28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3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</row>
    <row r="770" spans="1:28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3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</row>
    <row r="771" spans="1:28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3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</row>
    <row r="772" spans="1:28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3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</row>
    <row r="773" spans="1:28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3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</row>
    <row r="774" spans="1:28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3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</row>
    <row r="775" spans="1:28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3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</row>
    <row r="776" spans="1:28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3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</row>
    <row r="777" spans="1:28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3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</row>
    <row r="778" spans="1:28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3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</row>
    <row r="779" spans="1:28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3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</row>
    <row r="780" spans="1:28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3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</row>
    <row r="781" spans="1:28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3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</row>
    <row r="782" spans="1:28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3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</row>
    <row r="783" spans="1:28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3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</row>
    <row r="784" spans="1:28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3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</row>
    <row r="785" spans="1:28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3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</row>
    <row r="786" spans="1:28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3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</row>
    <row r="787" spans="1:28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3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</row>
    <row r="788" spans="1:28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3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</row>
    <row r="789" spans="1:28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3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</row>
    <row r="790" spans="1:28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3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</row>
    <row r="791" spans="1:28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3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</row>
    <row r="792" spans="1:28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3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</row>
    <row r="793" spans="1:28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3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</row>
    <row r="794" spans="1:28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3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</row>
    <row r="795" spans="1:28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3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</row>
    <row r="796" spans="1:28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3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</row>
    <row r="797" spans="1:28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3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</row>
    <row r="798" spans="1:28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3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</row>
    <row r="799" spans="1:28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3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</row>
    <row r="800" spans="1:28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3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</row>
    <row r="801" spans="1:28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3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</row>
    <row r="802" spans="1:28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3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</row>
    <row r="803" spans="1:28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3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</row>
    <row r="804" spans="1:28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3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</row>
    <row r="805" spans="1:28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3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</row>
    <row r="806" spans="1:28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3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</row>
    <row r="807" spans="1:28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3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</row>
    <row r="808" spans="1:28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3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</row>
    <row r="809" spans="1:28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3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</row>
    <row r="810" spans="1:28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3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</row>
    <row r="811" spans="1:28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3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</row>
    <row r="812" spans="1:28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3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</row>
    <row r="813" spans="1:28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3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</row>
    <row r="814" spans="1:28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3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</row>
    <row r="815" spans="1:28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3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</row>
    <row r="816" spans="1:28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3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</row>
    <row r="817" spans="1:28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3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</row>
    <row r="818" spans="1:28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3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</row>
    <row r="819" spans="1:28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3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</row>
    <row r="820" spans="1:28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3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</row>
    <row r="821" spans="1:28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3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</row>
    <row r="822" spans="1:28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3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</row>
    <row r="823" spans="1:28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3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</row>
    <row r="824" spans="1:28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3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</row>
    <row r="825" spans="1:28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3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</row>
    <row r="826" spans="1:28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3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</row>
    <row r="827" spans="1:28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3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</row>
    <row r="828" spans="1:28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3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</row>
    <row r="829" spans="1:28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3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</row>
    <row r="830" spans="1:28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3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</row>
    <row r="831" spans="1:28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3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</row>
    <row r="832" spans="1:28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3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</row>
    <row r="833" spans="1:28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3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</row>
    <row r="834" spans="1:28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3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</row>
    <row r="835" spans="1:28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3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</row>
    <row r="836" spans="1:28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3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</row>
    <row r="837" spans="1:28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3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</row>
    <row r="838" spans="1:28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3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</row>
    <row r="839" spans="1:28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3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</row>
    <row r="840" spans="1:28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3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</row>
    <row r="841" spans="1:28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3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</row>
    <row r="842" spans="1:28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3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</row>
    <row r="843" spans="1:28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3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</row>
    <row r="844" spans="1:28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3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</row>
    <row r="845" spans="1:28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3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</row>
    <row r="846" spans="1:28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3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</row>
    <row r="847" spans="1:28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3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</row>
    <row r="848" spans="1:28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3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</row>
    <row r="849" spans="1:28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3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</row>
    <row r="850" spans="1:28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3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</row>
    <row r="851" spans="1:28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3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</row>
    <row r="852" spans="1:28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3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</row>
    <row r="853" spans="1:28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3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</row>
    <row r="854" spans="1:28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3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</row>
    <row r="855" spans="1:28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3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</row>
    <row r="856" spans="1:28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3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</row>
    <row r="857" spans="1:28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3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</row>
    <row r="858" spans="1:28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3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</row>
    <row r="859" spans="1:28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3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</row>
    <row r="860" spans="1:28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3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</row>
    <row r="861" spans="1:28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3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</row>
    <row r="862" spans="1:28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3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</row>
    <row r="863" spans="1:28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3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</row>
    <row r="864" spans="1:28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3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</row>
    <row r="865" spans="1:28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3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</row>
    <row r="866" spans="1:28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3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</row>
    <row r="867" spans="1:28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3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</row>
    <row r="868" spans="1:28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3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</row>
    <row r="869" spans="1:28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3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</row>
    <row r="870" spans="1:28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3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</row>
    <row r="871" spans="1:28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3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</row>
    <row r="872" spans="1:28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3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</row>
    <row r="873" spans="1:28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3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</row>
    <row r="874" spans="1:28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3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</row>
    <row r="875" spans="1:28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3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</row>
    <row r="876" spans="1:28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3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</row>
    <row r="877" spans="1:28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3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</row>
    <row r="878" spans="1:28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3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</row>
    <row r="879" spans="1:28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3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</row>
    <row r="880" spans="1:28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3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</row>
    <row r="881" spans="1:28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3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</row>
    <row r="882" spans="1:28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3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</row>
    <row r="883" spans="1:28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3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</row>
    <row r="884" spans="1:28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3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</row>
    <row r="885" spans="1:28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3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</row>
    <row r="886" spans="1:28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3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</row>
    <row r="887" spans="1:28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3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</row>
    <row r="888" spans="1:28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3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</row>
    <row r="889" spans="1:28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3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</row>
    <row r="890" spans="1:28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3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</row>
    <row r="891" spans="1:28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3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</row>
    <row r="892" spans="1:28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3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</row>
    <row r="893" spans="1:28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3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</row>
    <row r="894" spans="1:28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3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</row>
    <row r="895" spans="1:28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3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</row>
    <row r="896" spans="1:28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3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</row>
    <row r="897" spans="1:28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3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</row>
    <row r="898" spans="1:28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3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</row>
    <row r="899" spans="1:28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3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</row>
    <row r="900" spans="1:28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3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</row>
    <row r="901" spans="1:28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3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</row>
    <row r="902" spans="1:28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3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</row>
    <row r="903" spans="1:28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3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</row>
    <row r="904" spans="1:28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3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</row>
    <row r="905" spans="1:28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3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</row>
    <row r="906" spans="1:28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3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</row>
    <row r="907" spans="1:28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3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</row>
    <row r="908" spans="1:28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3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</row>
    <row r="909" spans="1:28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3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</row>
    <row r="910" spans="1:28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3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</row>
    <row r="911" spans="1:28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3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</row>
    <row r="912" spans="1:28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3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</row>
    <row r="913" spans="1:28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3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</row>
    <row r="914" spans="1:28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3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</row>
    <row r="915" spans="1:28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3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</row>
    <row r="916" spans="1:28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3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</row>
    <row r="917" spans="1:28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3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</row>
    <row r="918" spans="1:28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3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</row>
    <row r="919" spans="1:28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3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</row>
    <row r="920" spans="1:28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3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</row>
    <row r="921" spans="1:28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3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</row>
    <row r="922" spans="1:28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3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</row>
    <row r="923" spans="1:28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3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</row>
    <row r="924" spans="1:28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3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</row>
    <row r="925" spans="1:28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3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</row>
    <row r="926" spans="1:28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3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</row>
    <row r="927" spans="1:28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3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</row>
    <row r="928" spans="1:28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3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</row>
    <row r="929" spans="1:28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3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</row>
    <row r="930" spans="1:28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3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</row>
    <row r="931" spans="1:28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3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</row>
    <row r="932" spans="1:28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3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</row>
    <row r="933" spans="1:28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3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</row>
    <row r="934" spans="1:28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3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</row>
    <row r="935" spans="1:28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3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</row>
    <row r="936" spans="1:28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3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</row>
    <row r="937" spans="1:28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3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</row>
    <row r="938" spans="1:28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3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</row>
    <row r="939" spans="1:28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3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</row>
    <row r="940" spans="1:28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3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</row>
    <row r="941" spans="1:28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3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</row>
    <row r="942" spans="1:28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3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</row>
    <row r="943" spans="1:28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3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</row>
    <row r="944" spans="1:28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3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</row>
    <row r="945" spans="1:28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3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</row>
    <row r="946" spans="1:28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3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</row>
    <row r="947" spans="1:28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3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</row>
    <row r="948" spans="1:28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3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</row>
    <row r="949" spans="1:28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3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</row>
    <row r="950" spans="1:28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3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</row>
    <row r="951" spans="1:28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3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</row>
    <row r="952" spans="1:28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3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</row>
    <row r="953" spans="1:28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3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</row>
    <row r="954" spans="1:28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3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</row>
    <row r="955" spans="1:28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3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</row>
    <row r="956" spans="1:28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3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</row>
    <row r="957" spans="1:28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3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</row>
    <row r="958" spans="1:28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3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</row>
    <row r="959" spans="1:28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3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</row>
    <row r="960" spans="1:28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3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</row>
    <row r="961" spans="1:28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3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</row>
    <row r="962" spans="1:28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3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</row>
    <row r="963" spans="1:28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3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</row>
    <row r="964" spans="1:28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3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</row>
    <row r="965" spans="1:28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3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</row>
    <row r="966" spans="1:28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3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</row>
    <row r="967" spans="1:28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3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</row>
    <row r="968" spans="1:28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3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</row>
    <row r="969" spans="1:28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3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</row>
    <row r="970" spans="1:28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3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</row>
    <row r="971" spans="1:28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3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</row>
    <row r="972" spans="1:28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3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</row>
    <row r="973" spans="1:28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3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</row>
    <row r="974" spans="1:28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3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</row>
    <row r="975" spans="1:28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3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</row>
    <row r="976" spans="1:28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3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</row>
    <row r="977" spans="1:28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3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</row>
    <row r="978" spans="1:28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3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</row>
    <row r="979" spans="1:28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3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</row>
    <row r="980" spans="1:28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3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</row>
    <row r="981" spans="1:28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3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</row>
    <row r="982" spans="1:28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3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</row>
    <row r="983" spans="1:28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3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</row>
    <row r="984" spans="1:28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3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</row>
    <row r="985" spans="1:28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3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</row>
    <row r="986" spans="1:28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3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</row>
    <row r="987" spans="1:28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3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</row>
    <row r="988" spans="1:28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3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</row>
    <row r="989" spans="1:28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3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</row>
    <row r="990" spans="1:28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3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</row>
    <row r="991" spans="1:28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3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</row>
    <row r="992" spans="1:28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3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</row>
    <row r="993" spans="1:28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3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</row>
    <row r="994" spans="1:28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3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</row>
    <row r="995" spans="1:28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3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</row>
    <row r="996" spans="1:28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3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</row>
    <row r="997" spans="1:28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3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</row>
    <row r="998" spans="1:28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3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</row>
    <row r="999" spans="1:28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3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</row>
    <row r="1000" spans="1:28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3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</row>
    <row r="1001" spans="1:28" x14ac:dyDescent="0.2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3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  <c r="AA1001" s="2"/>
      <c r="AB1001" s="2"/>
    </row>
    <row r="1002" spans="1:28" x14ac:dyDescent="0.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  <c r="AA1002" s="2"/>
      <c r="AB100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061B2-A7C4-492D-9E1D-E8FFAB4C5F04}">
  <dimension ref="A1:AT95"/>
  <sheetViews>
    <sheetView workbookViewId="0">
      <selection activeCell="B28" sqref="B28"/>
    </sheetView>
  </sheetViews>
  <sheetFormatPr defaultRowHeight="15" x14ac:dyDescent="0.25"/>
  <cols>
    <col min="1" max="1" width="20.28515625" bestFit="1" customWidth="1"/>
    <col min="2" max="2" width="12.28515625" bestFit="1" customWidth="1"/>
    <col min="3" max="3" width="24.42578125" bestFit="1" customWidth="1"/>
    <col min="4" max="4" width="31.42578125" bestFit="1" customWidth="1"/>
    <col min="5" max="5" width="24.42578125" bestFit="1" customWidth="1"/>
    <col min="6" max="6" width="31.42578125" bestFit="1" customWidth="1"/>
    <col min="7" max="7" width="24.42578125" bestFit="1" customWidth="1"/>
    <col min="8" max="8" width="31.42578125" bestFit="1" customWidth="1"/>
    <col min="9" max="9" width="24.42578125" bestFit="1" customWidth="1"/>
    <col min="10" max="10" width="31.42578125" bestFit="1" customWidth="1"/>
    <col min="11" max="11" width="24.42578125" bestFit="1" customWidth="1"/>
    <col min="12" max="12" width="31.42578125" bestFit="1" customWidth="1"/>
    <col min="13" max="13" width="24.42578125" bestFit="1" customWidth="1"/>
    <col min="14" max="14" width="31.42578125" bestFit="1" customWidth="1"/>
    <col min="15" max="15" width="24.42578125" bestFit="1" customWidth="1"/>
    <col min="16" max="16" width="31.42578125" bestFit="1" customWidth="1"/>
    <col min="17" max="17" width="24.42578125" bestFit="1" customWidth="1"/>
    <col min="18" max="18" width="31.42578125" bestFit="1" customWidth="1"/>
    <col min="19" max="19" width="24.42578125" bestFit="1" customWidth="1"/>
    <col min="20" max="20" width="31.42578125" bestFit="1" customWidth="1"/>
    <col min="21" max="21" width="24.42578125" bestFit="1" customWidth="1"/>
    <col min="22" max="22" width="31.42578125" bestFit="1" customWidth="1"/>
    <col min="23" max="23" width="24.42578125" bestFit="1" customWidth="1"/>
    <col min="24" max="24" width="31.42578125" bestFit="1" customWidth="1"/>
    <col min="25" max="25" width="24.42578125" bestFit="1" customWidth="1"/>
    <col min="26" max="26" width="31.42578125" bestFit="1" customWidth="1"/>
    <col min="27" max="27" width="24.42578125" bestFit="1" customWidth="1"/>
    <col min="28" max="28" width="31.42578125" bestFit="1" customWidth="1"/>
    <col min="29" max="29" width="24.42578125" bestFit="1" customWidth="1"/>
    <col min="30" max="30" width="31.42578125" bestFit="1" customWidth="1"/>
    <col min="31" max="31" width="24.42578125" bestFit="1" customWidth="1"/>
    <col min="32" max="32" width="31.42578125" bestFit="1" customWidth="1"/>
    <col min="33" max="33" width="24.42578125" bestFit="1" customWidth="1"/>
    <col min="34" max="34" width="31.42578125" bestFit="1" customWidth="1"/>
    <col min="35" max="35" width="24.42578125" bestFit="1" customWidth="1"/>
    <col min="36" max="36" width="31.42578125" bestFit="1" customWidth="1"/>
    <col min="37" max="37" width="24.42578125" bestFit="1" customWidth="1"/>
    <col min="38" max="38" width="31.42578125" bestFit="1" customWidth="1"/>
    <col min="39" max="39" width="24.42578125" bestFit="1" customWidth="1"/>
    <col min="40" max="40" width="31.42578125" bestFit="1" customWidth="1"/>
    <col min="41" max="41" width="24.42578125" bestFit="1" customWidth="1"/>
    <col min="42" max="42" width="31.42578125" bestFit="1" customWidth="1"/>
    <col min="43" max="43" width="24.42578125" bestFit="1" customWidth="1"/>
    <col min="44" max="44" width="31.42578125" bestFit="1" customWidth="1"/>
    <col min="45" max="45" width="24.42578125" bestFit="1" customWidth="1"/>
    <col min="46" max="46" width="31.42578125" bestFit="1" customWidth="1"/>
  </cols>
  <sheetData>
    <row r="1" spans="1:46" x14ac:dyDescent="0.25">
      <c r="A1" s="23" t="s">
        <v>291</v>
      </c>
      <c r="B1" s="21" t="s">
        <v>104</v>
      </c>
      <c r="C1" s="22" t="s">
        <v>290</v>
      </c>
      <c r="D1" s="22" t="s">
        <v>289</v>
      </c>
      <c r="E1" s="22" t="s">
        <v>288</v>
      </c>
      <c r="F1" s="22" t="s">
        <v>287</v>
      </c>
      <c r="G1" s="22" t="s">
        <v>286</v>
      </c>
      <c r="H1" s="22" t="s">
        <v>285</v>
      </c>
      <c r="I1" s="22" t="s">
        <v>284</v>
      </c>
      <c r="J1" s="22" t="s">
        <v>283</v>
      </c>
      <c r="K1" s="22" t="s">
        <v>282</v>
      </c>
      <c r="L1" s="22" t="s">
        <v>281</v>
      </c>
      <c r="M1" s="22" t="s">
        <v>280</v>
      </c>
      <c r="N1" s="22" t="s">
        <v>279</v>
      </c>
      <c r="O1" s="22" t="s">
        <v>278</v>
      </c>
      <c r="P1" s="22" t="s">
        <v>277</v>
      </c>
      <c r="Q1" s="22" t="s">
        <v>276</v>
      </c>
      <c r="R1" s="22" t="s">
        <v>275</v>
      </c>
      <c r="S1" s="22" t="s">
        <v>274</v>
      </c>
      <c r="T1" s="22" t="s">
        <v>273</v>
      </c>
      <c r="U1" s="22" t="s">
        <v>272</v>
      </c>
      <c r="V1" s="22" t="s">
        <v>271</v>
      </c>
      <c r="W1" s="22" t="s">
        <v>270</v>
      </c>
      <c r="X1" s="22" t="s">
        <v>269</v>
      </c>
      <c r="Y1" s="22" t="s">
        <v>268</v>
      </c>
      <c r="Z1" s="22" t="s">
        <v>267</v>
      </c>
      <c r="AA1" s="22" t="s">
        <v>266</v>
      </c>
      <c r="AB1" s="22" t="s">
        <v>265</v>
      </c>
      <c r="AC1" s="22" t="s">
        <v>264</v>
      </c>
      <c r="AD1" s="22" t="s">
        <v>263</v>
      </c>
      <c r="AE1" s="22" t="s">
        <v>262</v>
      </c>
      <c r="AF1" s="22" t="s">
        <v>261</v>
      </c>
      <c r="AG1" s="22" t="s">
        <v>260</v>
      </c>
      <c r="AH1" s="22" t="s">
        <v>259</v>
      </c>
      <c r="AI1" s="22" t="s">
        <v>258</v>
      </c>
      <c r="AJ1" s="22" t="s">
        <v>257</v>
      </c>
      <c r="AK1" s="22" t="s">
        <v>256</v>
      </c>
      <c r="AL1" s="22" t="s">
        <v>255</v>
      </c>
      <c r="AM1" s="22" t="s">
        <v>254</v>
      </c>
      <c r="AN1" s="22" t="s">
        <v>253</v>
      </c>
      <c r="AO1" s="22" t="s">
        <v>252</v>
      </c>
      <c r="AP1" s="22" t="s">
        <v>251</v>
      </c>
      <c r="AQ1" s="22" t="s">
        <v>250</v>
      </c>
      <c r="AR1" s="22" t="s">
        <v>249</v>
      </c>
      <c r="AS1" s="22" t="s">
        <v>248</v>
      </c>
      <c r="AT1" s="22" t="s">
        <v>247</v>
      </c>
    </row>
    <row r="2" spans="1:46" x14ac:dyDescent="0.25">
      <c r="A2" s="23" t="s">
        <v>246</v>
      </c>
      <c r="B2" s="21" t="s">
        <v>225</v>
      </c>
      <c r="C2" s="22" t="str">
        <f>CONCATENATE("Lung CA count - Year ",RIGHT(C1,4))</f>
        <v>Lung CA count - Year 2016</v>
      </c>
      <c r="D2" s="22" t="str">
        <f>CONCATENATE("Lung CA age Adj. Rate - Year ",RIGHT(D1,4))</f>
        <v>Lung CA age Adj. Rate - Year 2016</v>
      </c>
      <c r="E2" s="22" t="str">
        <f>CONCATENATE("Lung CA count - Year ",RIGHT(E1,4))</f>
        <v>Lung CA count - Year 2015</v>
      </c>
      <c r="F2" s="22" t="str">
        <f>CONCATENATE("Lung CA age Adj. Rate - Year ",RIGHT(F1,4))</f>
        <v>Lung CA age Adj. Rate - Year 2015</v>
      </c>
      <c r="G2" s="22" t="str">
        <f>CONCATENATE("Lung CA count - Year ",RIGHT(G1,4))</f>
        <v>Lung CA count - Year 2014</v>
      </c>
      <c r="H2" s="22" t="str">
        <f>CONCATENATE("Lung CA age Adj. Rate - Year ",RIGHT(H1,4))</f>
        <v>Lung CA age Adj. Rate - Year 2014</v>
      </c>
      <c r="I2" s="22" t="str">
        <f>CONCATENATE("Lung CA count - Year ",RIGHT(I1,4))</f>
        <v>Lung CA count - Year 2013</v>
      </c>
      <c r="J2" s="22" t="str">
        <f>CONCATENATE("Lung CA age Adj. Rate - Year ",RIGHT(J1,4))</f>
        <v>Lung CA age Adj. Rate - Year 2013</v>
      </c>
      <c r="K2" s="22" t="str">
        <f>CONCATENATE("Lung CA count - Year ",RIGHT(K1,4))</f>
        <v>Lung CA count - Year 2012</v>
      </c>
      <c r="L2" s="22" t="str">
        <f>CONCATENATE("Lung CA age Adj. Rate - Year ",RIGHT(L1,4))</f>
        <v>Lung CA age Adj. Rate - Year 2012</v>
      </c>
      <c r="M2" s="22" t="str">
        <f>CONCATENATE("Lung CA count - Year ",RIGHT(M1,4))</f>
        <v>Lung CA count - Year 2011</v>
      </c>
      <c r="N2" s="22" t="str">
        <f>CONCATENATE("Lung CA age Adj. Rate - Year ",RIGHT(N1,4))</f>
        <v>Lung CA age Adj. Rate - Year 2011</v>
      </c>
      <c r="O2" s="22" t="str">
        <f>CONCATENATE("Lung CA count - Year ",RIGHT(O1,4))</f>
        <v>Lung CA count - Year 2010</v>
      </c>
      <c r="P2" s="22" t="str">
        <f>CONCATENATE("Lung CA age Adj. Rate - Year ",RIGHT(P1,4))</f>
        <v>Lung CA age Adj. Rate - Year 2010</v>
      </c>
      <c r="Q2" s="22" t="str">
        <f>CONCATENATE("Lung CA count - Year ",RIGHT(Q1,4))</f>
        <v>Lung CA count - Year 2009</v>
      </c>
      <c r="R2" s="22" t="str">
        <f>CONCATENATE("Lung CA age Adj. Rate - Year ",RIGHT(R1,4))</f>
        <v>Lung CA age Adj. Rate - Year 2009</v>
      </c>
      <c r="S2" s="22" t="str">
        <f>CONCATENATE("Lung CA count - Year ",RIGHT(S1,4))</f>
        <v>Lung CA count - Year 2008</v>
      </c>
      <c r="T2" s="22" t="str">
        <f>CONCATENATE("Lung CA age Adj. Rate - Year ",RIGHT(T1,4))</f>
        <v>Lung CA age Adj. Rate - Year 2008</v>
      </c>
      <c r="U2" s="22" t="str">
        <f>CONCATENATE("Lung CA count - Year ",RIGHT(U1,4))</f>
        <v>Lung CA count - Year 2007</v>
      </c>
      <c r="V2" s="22" t="str">
        <f>CONCATENATE("Lung CA age Adj. Rate - Year ",RIGHT(V1,4))</f>
        <v>Lung CA age Adj. Rate - Year 2007</v>
      </c>
      <c r="W2" s="22" t="str">
        <f>CONCATENATE("Lung CA count - Year ",RIGHT(W1,4))</f>
        <v>Lung CA count - Year 2006</v>
      </c>
      <c r="X2" s="22" t="str">
        <f>CONCATENATE("Lung CA age Adj. Rate - Year ",RIGHT(X1,4))</f>
        <v>Lung CA age Adj. Rate - Year 2006</v>
      </c>
      <c r="Y2" s="22" t="str">
        <f>CONCATENATE("Lung CA count - Year ",RIGHT(Y1,4))</f>
        <v>Lung CA count - Year 2005</v>
      </c>
      <c r="Z2" s="22" t="str">
        <f>CONCATENATE("Lung CA age Adj. Rate - Year ",RIGHT(Z1,4))</f>
        <v>Lung CA age Adj. Rate - Year 2005</v>
      </c>
      <c r="AA2" s="22" t="str">
        <f>CONCATENATE("Lung CA count - Year ",RIGHT(AA1,4))</f>
        <v>Lung CA count - Year 2004</v>
      </c>
      <c r="AB2" s="22" t="str">
        <f>CONCATENATE("Lung CA age Adj. Rate - Year ",RIGHT(AB1,4))</f>
        <v>Lung CA age Adj. Rate - Year 2004</v>
      </c>
      <c r="AC2" s="22" t="str">
        <f>CONCATENATE("Lung CA count - Year ",RIGHT(AC1,4))</f>
        <v>Lung CA count - Year 2003</v>
      </c>
      <c r="AD2" s="22" t="str">
        <f>CONCATENATE("Lung CA age Adj. Rate - Year ",RIGHT(AD1,4))</f>
        <v>Lung CA age Adj. Rate - Year 2003</v>
      </c>
      <c r="AE2" s="22" t="str">
        <f>CONCATENATE("Lung CA count - Year ",RIGHT(AE1,4))</f>
        <v>Lung CA count - Year 2002</v>
      </c>
      <c r="AF2" s="22" t="str">
        <f>CONCATENATE("Lung CA age Adj. Rate - Year ",RIGHT(AF1,4))</f>
        <v>Lung CA age Adj. Rate - Year 2002</v>
      </c>
      <c r="AG2" s="22" t="str">
        <f>CONCATENATE("Lung CA count - Year ",RIGHT(AG1,4))</f>
        <v>Lung CA count - Year 2001</v>
      </c>
      <c r="AH2" s="22" t="str">
        <f>CONCATENATE("Lung CA age Adj. Rate - Year ",RIGHT(AH1,4))</f>
        <v>Lung CA age Adj. Rate - Year 2001</v>
      </c>
      <c r="AI2" s="22" t="str">
        <f>CONCATENATE("Lung CA count - Year ",RIGHT(AI1,4))</f>
        <v>Lung CA count - Year 2000</v>
      </c>
      <c r="AJ2" s="22" t="str">
        <f>CONCATENATE("Lung CA age Adj. Rate - Year ",RIGHT(AJ1,4))</f>
        <v>Lung CA age Adj. Rate - Year 2000</v>
      </c>
      <c r="AK2" s="22" t="str">
        <f>CONCATENATE("Lung CA count - Year ",RIGHT(AK1,4))</f>
        <v>Lung CA count - Year 1999</v>
      </c>
      <c r="AL2" s="22" t="str">
        <f>CONCATENATE("Lung CA age Adj. Rate - Year ",RIGHT(AL1,4))</f>
        <v>Lung CA age Adj. Rate - Year 1999</v>
      </c>
      <c r="AM2" s="22" t="str">
        <f>CONCATENATE("Lung CA count - Year ",RIGHT(AM1,4))</f>
        <v>Lung CA count - Year 1998</v>
      </c>
      <c r="AN2" s="22" t="str">
        <f>CONCATENATE("Lung CA age Adj. Rate - Year ",RIGHT(AN1,4))</f>
        <v>Lung CA age Adj. Rate - Year 1998</v>
      </c>
      <c r="AO2" s="22" t="str">
        <f>CONCATENATE("Lung CA count - Year ",RIGHT(AO1,4))</f>
        <v>Lung CA count - Year 1997</v>
      </c>
      <c r="AP2" s="22" t="str">
        <f>CONCATENATE("Lung CA age Adj. Rate - Year ",RIGHT(AP1,4))</f>
        <v>Lung CA age Adj. Rate - Year 1997</v>
      </c>
      <c r="AQ2" s="22" t="str">
        <f>CONCATENATE("Lung CA count - Year ",RIGHT(AQ1,4))</f>
        <v>Lung CA count - Year 1996</v>
      </c>
      <c r="AR2" s="22" t="str">
        <f>CONCATENATE("Lung CA age Adj. Rate - Year ",RIGHT(AR1,4))</f>
        <v>Lung CA age Adj. Rate - Year 1996</v>
      </c>
      <c r="AS2" s="22" t="str">
        <f>CONCATENATE("Lung CA count - Year ",RIGHT(AS1,4))</f>
        <v>Lung CA count - Year 1995</v>
      </c>
      <c r="AT2" s="22" t="str">
        <f>CONCATENATE("Lung CA age Adj. Rate - Year ",RIGHT(AT1,4))</f>
        <v>Lung CA age Adj. Rate - Year 1995</v>
      </c>
    </row>
    <row r="3" spans="1:46" x14ac:dyDescent="0.25">
      <c r="A3" s="21" t="s">
        <v>57</v>
      </c>
      <c r="B3">
        <v>0</v>
      </c>
      <c r="C3" s="16">
        <v>4756</v>
      </c>
      <c r="D3" s="15">
        <v>60.1</v>
      </c>
      <c r="E3" s="16">
        <v>5680</v>
      </c>
      <c r="F3" s="15">
        <v>73.400000000000006</v>
      </c>
      <c r="G3" s="16">
        <v>5425</v>
      </c>
      <c r="H3" s="15">
        <v>71.2</v>
      </c>
      <c r="I3" s="16">
        <v>5457</v>
      </c>
      <c r="J3" s="15">
        <v>73.400000000000006</v>
      </c>
      <c r="K3" s="16">
        <v>5268</v>
      </c>
      <c r="L3" s="15">
        <v>72.2</v>
      </c>
      <c r="M3" s="16">
        <v>5384</v>
      </c>
      <c r="N3" s="15">
        <v>75.400000000000006</v>
      </c>
      <c r="O3" s="16">
        <v>5322</v>
      </c>
      <c r="P3" s="15">
        <v>75.900000000000006</v>
      </c>
      <c r="Q3" s="16">
        <v>5366</v>
      </c>
      <c r="R3" s="15">
        <v>77.8</v>
      </c>
      <c r="S3" s="16">
        <v>5393</v>
      </c>
      <c r="T3" s="15">
        <v>79.7</v>
      </c>
      <c r="U3" s="16">
        <v>5289</v>
      </c>
      <c r="V3" s="15">
        <v>79.8</v>
      </c>
      <c r="W3" s="16">
        <v>5342</v>
      </c>
      <c r="X3" s="15">
        <v>82.5</v>
      </c>
      <c r="Y3" s="16">
        <v>5172</v>
      </c>
      <c r="Z3" s="15">
        <v>80.900000000000006</v>
      </c>
      <c r="AA3" s="16">
        <v>5015</v>
      </c>
      <c r="AB3" s="15">
        <v>79.599999999999994</v>
      </c>
      <c r="AC3" s="16">
        <v>5194</v>
      </c>
      <c r="AD3" s="15">
        <v>83.2</v>
      </c>
      <c r="AE3" s="16">
        <v>5080</v>
      </c>
      <c r="AF3" s="15">
        <v>82.9</v>
      </c>
      <c r="AG3" s="16">
        <v>4984</v>
      </c>
      <c r="AH3" s="15">
        <v>82.3</v>
      </c>
      <c r="AI3" s="16">
        <v>4758</v>
      </c>
      <c r="AJ3" s="15">
        <v>79.2</v>
      </c>
      <c r="AK3" s="16">
        <v>4762</v>
      </c>
      <c r="AL3" s="15">
        <v>80</v>
      </c>
      <c r="AM3" s="16">
        <v>4887</v>
      </c>
      <c r="AN3" s="15">
        <v>82.8</v>
      </c>
      <c r="AO3" s="16">
        <v>4325</v>
      </c>
      <c r="AP3" s="15">
        <v>73.900000000000006</v>
      </c>
      <c r="AQ3" s="16">
        <v>4198</v>
      </c>
      <c r="AR3" s="15">
        <v>72.3</v>
      </c>
      <c r="AS3" s="16">
        <v>4031</v>
      </c>
      <c r="AT3" s="15">
        <v>70</v>
      </c>
    </row>
    <row r="4" spans="1:46" x14ac:dyDescent="0.25">
      <c r="A4" s="18" t="s">
        <v>105</v>
      </c>
      <c r="B4" s="17">
        <v>1</v>
      </c>
      <c r="C4" s="16">
        <v>20</v>
      </c>
      <c r="D4" s="15">
        <v>56.7</v>
      </c>
      <c r="E4" s="16">
        <v>24</v>
      </c>
      <c r="F4" s="15">
        <v>60.5</v>
      </c>
      <c r="G4" s="16">
        <v>23</v>
      </c>
      <c r="H4" s="15">
        <v>58.3</v>
      </c>
      <c r="I4" s="16">
        <v>22</v>
      </c>
      <c r="J4" s="15">
        <v>56</v>
      </c>
      <c r="K4" s="16">
        <v>25</v>
      </c>
      <c r="L4" s="15">
        <v>64.3</v>
      </c>
      <c r="M4" s="16">
        <v>19</v>
      </c>
      <c r="N4" s="15">
        <v>48.9</v>
      </c>
      <c r="O4" s="16">
        <v>16</v>
      </c>
      <c r="P4" s="15">
        <v>42.7</v>
      </c>
      <c r="Q4" s="16">
        <v>15</v>
      </c>
      <c r="R4" s="15">
        <v>40.1</v>
      </c>
      <c r="S4" s="16">
        <v>22</v>
      </c>
      <c r="T4" s="15">
        <v>56.4</v>
      </c>
      <c r="U4" s="16">
        <v>21</v>
      </c>
      <c r="V4" s="15">
        <v>55.4</v>
      </c>
      <c r="W4" s="16">
        <v>18</v>
      </c>
      <c r="X4" s="15">
        <v>46.3</v>
      </c>
      <c r="Y4" s="16">
        <v>19</v>
      </c>
      <c r="Z4" s="15">
        <v>54.1</v>
      </c>
      <c r="AA4" s="16">
        <v>23</v>
      </c>
      <c r="AB4" s="15">
        <v>61.1</v>
      </c>
      <c r="AC4" s="16">
        <v>17</v>
      </c>
      <c r="AD4" s="15">
        <v>49.8</v>
      </c>
      <c r="AE4" s="16">
        <v>24</v>
      </c>
      <c r="AF4" s="15">
        <v>72.400000000000006</v>
      </c>
      <c r="AG4" s="16">
        <v>11</v>
      </c>
      <c r="AH4" s="15">
        <v>33.1</v>
      </c>
      <c r="AI4" s="16">
        <v>18</v>
      </c>
      <c r="AJ4" s="15">
        <v>54.5</v>
      </c>
      <c r="AK4" s="16">
        <v>17</v>
      </c>
      <c r="AL4" s="15">
        <v>52.5</v>
      </c>
      <c r="AM4" s="16">
        <v>12</v>
      </c>
      <c r="AN4" s="15">
        <v>34.799999999999997</v>
      </c>
      <c r="AO4" s="16">
        <v>13</v>
      </c>
      <c r="AP4" s="15">
        <v>41.1</v>
      </c>
      <c r="AQ4" s="16">
        <v>7</v>
      </c>
      <c r="AR4" s="15">
        <v>23.4</v>
      </c>
      <c r="AS4" s="16">
        <v>16</v>
      </c>
      <c r="AT4" s="15">
        <v>49.3</v>
      </c>
    </row>
    <row r="5" spans="1:46" x14ac:dyDescent="0.25">
      <c r="A5" s="18" t="s">
        <v>106</v>
      </c>
      <c r="B5" s="17">
        <v>3</v>
      </c>
      <c r="C5" s="16">
        <v>247</v>
      </c>
      <c r="D5" s="15">
        <v>59.8</v>
      </c>
      <c r="E5" s="16">
        <v>276</v>
      </c>
      <c r="F5" s="15">
        <v>67.900000000000006</v>
      </c>
      <c r="G5" s="16">
        <v>278</v>
      </c>
      <c r="H5" s="15">
        <v>71.2</v>
      </c>
      <c r="I5" s="16">
        <v>244</v>
      </c>
      <c r="J5" s="15">
        <v>64</v>
      </c>
      <c r="K5" s="16">
        <v>224</v>
      </c>
      <c r="L5" s="15">
        <v>58.7</v>
      </c>
      <c r="M5" s="16">
        <v>228</v>
      </c>
      <c r="N5" s="15">
        <v>63.4</v>
      </c>
      <c r="O5" s="16">
        <v>219</v>
      </c>
      <c r="P5" s="15">
        <v>62.1</v>
      </c>
      <c r="Q5" s="16">
        <v>225</v>
      </c>
      <c r="R5" s="15">
        <v>63.7</v>
      </c>
      <c r="S5" s="16">
        <v>245</v>
      </c>
      <c r="T5" s="15">
        <v>69.7</v>
      </c>
      <c r="U5" s="16">
        <v>227</v>
      </c>
      <c r="V5" s="15">
        <v>68.3</v>
      </c>
      <c r="W5" s="16">
        <v>225</v>
      </c>
      <c r="X5" s="15">
        <v>67.5</v>
      </c>
      <c r="Y5" s="16">
        <v>229</v>
      </c>
      <c r="Z5" s="15">
        <v>70.7</v>
      </c>
      <c r="AA5" s="16">
        <v>231</v>
      </c>
      <c r="AB5" s="15">
        <v>72</v>
      </c>
      <c r="AC5" s="16">
        <v>236</v>
      </c>
      <c r="AD5" s="15">
        <v>74.099999999999994</v>
      </c>
      <c r="AE5" s="16">
        <v>218</v>
      </c>
      <c r="AF5" s="15">
        <v>70.099999999999994</v>
      </c>
      <c r="AG5" s="16">
        <v>219</v>
      </c>
      <c r="AH5" s="15">
        <v>71.7</v>
      </c>
      <c r="AI5" s="16">
        <v>236</v>
      </c>
      <c r="AJ5" s="15">
        <v>77.5</v>
      </c>
      <c r="AK5" s="16">
        <v>222</v>
      </c>
      <c r="AL5" s="15">
        <v>74</v>
      </c>
      <c r="AM5" s="16">
        <v>205</v>
      </c>
      <c r="AN5" s="15">
        <v>69</v>
      </c>
      <c r="AO5" s="16">
        <v>189</v>
      </c>
      <c r="AP5" s="15">
        <v>64.099999999999994</v>
      </c>
      <c r="AQ5" s="16">
        <v>171</v>
      </c>
      <c r="AR5" s="15">
        <v>58.7</v>
      </c>
      <c r="AS5" s="16">
        <v>176</v>
      </c>
      <c r="AT5" s="15">
        <v>60.6</v>
      </c>
    </row>
    <row r="6" spans="1:46" x14ac:dyDescent="0.25">
      <c r="A6" s="18" t="s">
        <v>107</v>
      </c>
      <c r="B6" s="17">
        <v>5</v>
      </c>
      <c r="C6" s="16">
        <v>69</v>
      </c>
      <c r="D6" s="15">
        <v>70.900000000000006</v>
      </c>
      <c r="E6" s="16">
        <v>69</v>
      </c>
      <c r="F6" s="15">
        <v>68.900000000000006</v>
      </c>
      <c r="G6" s="16">
        <v>64</v>
      </c>
      <c r="H6" s="15">
        <v>65.5</v>
      </c>
      <c r="I6" s="16">
        <v>79</v>
      </c>
      <c r="J6" s="15">
        <v>85.1</v>
      </c>
      <c r="K6" s="16">
        <v>65</v>
      </c>
      <c r="L6" s="15">
        <v>72.2</v>
      </c>
      <c r="M6" s="16">
        <v>58</v>
      </c>
      <c r="N6" s="15">
        <v>66.2</v>
      </c>
      <c r="O6" s="16">
        <v>69</v>
      </c>
      <c r="P6" s="15">
        <v>79.400000000000006</v>
      </c>
      <c r="Q6" s="16">
        <v>75</v>
      </c>
      <c r="R6" s="15">
        <v>86.1</v>
      </c>
      <c r="S6" s="16">
        <v>68</v>
      </c>
      <c r="T6" s="15">
        <v>81.7</v>
      </c>
      <c r="U6" s="16">
        <v>64</v>
      </c>
      <c r="V6" s="15">
        <v>74.099999999999994</v>
      </c>
      <c r="W6" s="16">
        <v>59</v>
      </c>
      <c r="X6" s="15">
        <v>71.400000000000006</v>
      </c>
      <c r="Y6" s="16">
        <v>61</v>
      </c>
      <c r="Z6" s="15">
        <v>77.900000000000006</v>
      </c>
      <c r="AA6" s="16">
        <v>61</v>
      </c>
      <c r="AB6" s="15">
        <v>79.099999999999994</v>
      </c>
      <c r="AC6" s="16">
        <v>56</v>
      </c>
      <c r="AD6" s="15">
        <v>74.900000000000006</v>
      </c>
      <c r="AE6" s="16">
        <v>57</v>
      </c>
      <c r="AF6" s="15">
        <v>77.099999999999994</v>
      </c>
      <c r="AG6" s="16">
        <v>50</v>
      </c>
      <c r="AH6" s="15">
        <v>69.599999999999994</v>
      </c>
      <c r="AI6" s="16">
        <v>38</v>
      </c>
      <c r="AJ6" s="15">
        <v>53.8</v>
      </c>
      <c r="AK6" s="16">
        <v>57</v>
      </c>
      <c r="AL6" s="15">
        <v>80.7</v>
      </c>
      <c r="AM6" s="16">
        <v>53</v>
      </c>
      <c r="AN6" s="15">
        <v>73.099999999999994</v>
      </c>
      <c r="AO6" s="16">
        <v>33</v>
      </c>
      <c r="AP6" s="15">
        <v>46.7</v>
      </c>
      <c r="AQ6" s="16">
        <v>41</v>
      </c>
      <c r="AR6" s="15">
        <v>62.8</v>
      </c>
      <c r="AS6" s="16">
        <v>33</v>
      </c>
      <c r="AT6" s="15">
        <v>49.9</v>
      </c>
    </row>
    <row r="7" spans="1:46" x14ac:dyDescent="0.25">
      <c r="A7" s="18" t="s">
        <v>108</v>
      </c>
      <c r="B7" s="17">
        <v>7</v>
      </c>
      <c r="C7" s="16">
        <v>6</v>
      </c>
      <c r="D7" s="15">
        <v>49.1</v>
      </c>
      <c r="E7" s="16">
        <v>9</v>
      </c>
      <c r="F7" s="15">
        <v>83.9</v>
      </c>
      <c r="G7" s="16">
        <v>10</v>
      </c>
      <c r="H7" s="15">
        <v>96.6</v>
      </c>
      <c r="I7" s="16">
        <v>5</v>
      </c>
      <c r="J7" s="15">
        <v>42.3</v>
      </c>
      <c r="K7" s="16">
        <v>9</v>
      </c>
      <c r="L7" s="15">
        <v>79.2</v>
      </c>
      <c r="M7" s="16">
        <v>12</v>
      </c>
      <c r="N7" s="15">
        <v>112.1</v>
      </c>
      <c r="O7" s="16">
        <v>9</v>
      </c>
      <c r="P7" s="15">
        <v>80.400000000000006</v>
      </c>
      <c r="Q7" s="16">
        <v>11</v>
      </c>
      <c r="R7" s="15">
        <v>99.8</v>
      </c>
      <c r="S7" s="16">
        <v>5</v>
      </c>
      <c r="T7" s="15">
        <v>44.1</v>
      </c>
      <c r="U7" s="16">
        <v>10</v>
      </c>
      <c r="V7" s="15">
        <v>94.4</v>
      </c>
      <c r="W7" s="16">
        <v>9</v>
      </c>
      <c r="X7" s="15">
        <v>87.5</v>
      </c>
      <c r="Y7" s="16">
        <v>10</v>
      </c>
      <c r="Z7" s="15">
        <v>93.9</v>
      </c>
      <c r="AA7" s="16">
        <v>11</v>
      </c>
      <c r="AB7" s="15">
        <v>108.3</v>
      </c>
      <c r="AC7" s="16">
        <v>10</v>
      </c>
      <c r="AD7" s="15">
        <v>92.6</v>
      </c>
      <c r="AE7" s="16">
        <v>13</v>
      </c>
      <c r="AF7" s="15">
        <v>127</v>
      </c>
      <c r="AG7" s="16">
        <v>13</v>
      </c>
      <c r="AH7" s="15">
        <v>123.4</v>
      </c>
      <c r="AI7" s="16">
        <v>7</v>
      </c>
      <c r="AJ7" s="15">
        <v>65.099999999999994</v>
      </c>
      <c r="AK7" s="16">
        <v>7</v>
      </c>
      <c r="AL7" s="15">
        <v>70.400000000000006</v>
      </c>
      <c r="AM7" s="16">
        <v>12</v>
      </c>
      <c r="AN7" s="15">
        <v>112.6</v>
      </c>
      <c r="AO7" s="16">
        <v>10</v>
      </c>
      <c r="AP7" s="15">
        <v>88.3</v>
      </c>
      <c r="AQ7" s="16">
        <v>7</v>
      </c>
      <c r="AR7" s="15">
        <v>61.5</v>
      </c>
      <c r="AS7" s="20"/>
      <c r="AT7" s="19"/>
    </row>
    <row r="8" spans="1:46" x14ac:dyDescent="0.25">
      <c r="A8" s="18" t="s">
        <v>109</v>
      </c>
      <c r="B8" s="17">
        <v>9</v>
      </c>
      <c r="C8" s="16">
        <v>12</v>
      </c>
      <c r="D8" s="15">
        <v>60.6</v>
      </c>
      <c r="E8" s="16">
        <v>14</v>
      </c>
      <c r="F8" s="15">
        <v>72</v>
      </c>
      <c r="G8" s="16">
        <v>20</v>
      </c>
      <c r="H8" s="15">
        <v>105.4</v>
      </c>
      <c r="I8" s="16">
        <v>13</v>
      </c>
      <c r="J8" s="15">
        <v>71</v>
      </c>
      <c r="K8" s="16">
        <v>14</v>
      </c>
      <c r="L8" s="15">
        <v>77.900000000000006</v>
      </c>
      <c r="M8" s="16">
        <v>13</v>
      </c>
      <c r="N8" s="15">
        <v>76.3</v>
      </c>
      <c r="O8" s="16">
        <v>17</v>
      </c>
      <c r="P8" s="15">
        <v>94.6</v>
      </c>
      <c r="Q8" s="16">
        <v>10</v>
      </c>
      <c r="R8" s="15">
        <v>58.5</v>
      </c>
      <c r="S8" s="16">
        <v>15</v>
      </c>
      <c r="T8" s="15">
        <v>87.8</v>
      </c>
      <c r="U8" s="16">
        <v>10</v>
      </c>
      <c r="V8" s="15">
        <v>57.3</v>
      </c>
      <c r="W8" s="16">
        <v>14</v>
      </c>
      <c r="X8" s="15">
        <v>83.9</v>
      </c>
      <c r="Y8" s="16">
        <v>10</v>
      </c>
      <c r="Z8" s="15">
        <v>60.7</v>
      </c>
      <c r="AA8" s="16">
        <v>15</v>
      </c>
      <c r="AB8" s="15">
        <v>88.1</v>
      </c>
      <c r="AC8" s="16">
        <v>25</v>
      </c>
      <c r="AD8" s="15">
        <v>148.9</v>
      </c>
      <c r="AE8" s="16">
        <v>16</v>
      </c>
      <c r="AF8" s="15">
        <v>95.7</v>
      </c>
      <c r="AG8" s="16">
        <v>14</v>
      </c>
      <c r="AH8" s="15">
        <v>84.7</v>
      </c>
      <c r="AI8" s="16">
        <v>14</v>
      </c>
      <c r="AJ8" s="15">
        <v>81.400000000000006</v>
      </c>
      <c r="AK8" s="16">
        <v>5</v>
      </c>
      <c r="AL8" s="15">
        <v>30.6</v>
      </c>
      <c r="AM8" s="16">
        <v>9</v>
      </c>
      <c r="AN8" s="15">
        <v>56</v>
      </c>
      <c r="AO8" s="16">
        <v>10</v>
      </c>
      <c r="AP8" s="15">
        <v>61.8</v>
      </c>
      <c r="AQ8" s="16">
        <v>10</v>
      </c>
      <c r="AR8" s="15">
        <v>61.9</v>
      </c>
      <c r="AS8" s="16">
        <v>11</v>
      </c>
      <c r="AT8" s="15">
        <v>65.400000000000006</v>
      </c>
    </row>
    <row r="9" spans="1:46" x14ac:dyDescent="0.25">
      <c r="A9" s="18" t="s">
        <v>110</v>
      </c>
      <c r="B9" s="17">
        <v>11</v>
      </c>
      <c r="C9" s="16">
        <v>37</v>
      </c>
      <c r="D9" s="15">
        <v>52.8</v>
      </c>
      <c r="E9" s="16">
        <v>45</v>
      </c>
      <c r="F9" s="15">
        <v>65.400000000000006</v>
      </c>
      <c r="G9" s="16">
        <v>41</v>
      </c>
      <c r="H9" s="15">
        <v>60.2</v>
      </c>
      <c r="I9" s="16">
        <v>30</v>
      </c>
      <c r="J9" s="15">
        <v>49</v>
      </c>
      <c r="K9" s="16">
        <v>39</v>
      </c>
      <c r="L9" s="15">
        <v>63.6</v>
      </c>
      <c r="M9" s="16">
        <v>37</v>
      </c>
      <c r="N9" s="15">
        <v>64</v>
      </c>
      <c r="O9" s="16">
        <v>33</v>
      </c>
      <c r="P9" s="15">
        <v>60.1</v>
      </c>
      <c r="Q9" s="16">
        <v>57</v>
      </c>
      <c r="R9" s="15">
        <v>102.8</v>
      </c>
      <c r="S9" s="16">
        <v>35</v>
      </c>
      <c r="T9" s="15">
        <v>66</v>
      </c>
      <c r="U9" s="16">
        <v>32</v>
      </c>
      <c r="V9" s="15">
        <v>61.3</v>
      </c>
      <c r="W9" s="16">
        <v>36</v>
      </c>
      <c r="X9" s="15">
        <v>71.3</v>
      </c>
      <c r="Y9" s="16">
        <v>37</v>
      </c>
      <c r="Z9" s="15">
        <v>74.7</v>
      </c>
      <c r="AA9" s="16">
        <v>36</v>
      </c>
      <c r="AB9" s="15">
        <v>77.5</v>
      </c>
      <c r="AC9" s="16">
        <v>28</v>
      </c>
      <c r="AD9" s="15">
        <v>62.7</v>
      </c>
      <c r="AE9" s="16">
        <v>22</v>
      </c>
      <c r="AF9" s="15">
        <v>48.7</v>
      </c>
      <c r="AG9" s="16">
        <v>37</v>
      </c>
      <c r="AH9" s="15">
        <v>84</v>
      </c>
      <c r="AI9" s="16">
        <v>37</v>
      </c>
      <c r="AJ9" s="15">
        <v>83.6</v>
      </c>
      <c r="AK9" s="16">
        <v>30</v>
      </c>
      <c r="AL9" s="15">
        <v>68</v>
      </c>
      <c r="AM9" s="16">
        <v>32</v>
      </c>
      <c r="AN9" s="15">
        <v>75.7</v>
      </c>
      <c r="AO9" s="16">
        <v>39</v>
      </c>
      <c r="AP9" s="15">
        <v>91.8</v>
      </c>
      <c r="AQ9" s="16">
        <v>32</v>
      </c>
      <c r="AR9" s="15">
        <v>78.599999999999994</v>
      </c>
      <c r="AS9" s="16">
        <v>32</v>
      </c>
      <c r="AT9" s="15">
        <v>78.599999999999994</v>
      </c>
    </row>
    <row r="10" spans="1:46" x14ac:dyDescent="0.25">
      <c r="A10" s="18" t="s">
        <v>111</v>
      </c>
      <c r="B10" s="17">
        <v>13</v>
      </c>
      <c r="C10" s="16">
        <v>17</v>
      </c>
      <c r="D10" s="15">
        <v>55.9</v>
      </c>
      <c r="E10" s="16">
        <v>23</v>
      </c>
      <c r="F10" s="15">
        <v>101.3</v>
      </c>
      <c r="G10" s="16">
        <v>17</v>
      </c>
      <c r="H10" s="15">
        <v>81.900000000000006</v>
      </c>
      <c r="I10" s="16">
        <v>15</v>
      </c>
      <c r="J10" s="15">
        <v>59.6</v>
      </c>
      <c r="K10" s="16">
        <v>20</v>
      </c>
      <c r="L10" s="15">
        <v>78.099999999999994</v>
      </c>
      <c r="M10" s="16">
        <v>12</v>
      </c>
      <c r="N10" s="15">
        <v>65.599999999999994</v>
      </c>
      <c r="O10" s="16">
        <v>16</v>
      </c>
      <c r="P10" s="15">
        <v>71.099999999999994</v>
      </c>
      <c r="Q10" s="16">
        <v>10</v>
      </c>
      <c r="R10" s="15">
        <v>47.4</v>
      </c>
      <c r="S10" s="16">
        <v>15</v>
      </c>
      <c r="T10" s="15">
        <v>73.3</v>
      </c>
      <c r="U10" s="16">
        <v>11</v>
      </c>
      <c r="V10" s="15">
        <v>57.9</v>
      </c>
      <c r="W10" s="16">
        <v>14</v>
      </c>
      <c r="X10" s="15">
        <v>69.7</v>
      </c>
      <c r="Y10" s="16">
        <v>9</v>
      </c>
      <c r="Z10" s="15">
        <v>50.1</v>
      </c>
      <c r="AA10" s="16">
        <v>17</v>
      </c>
      <c r="AB10" s="15">
        <v>92.8</v>
      </c>
      <c r="AC10" s="16">
        <v>13</v>
      </c>
      <c r="AD10" s="15">
        <v>77.099999999999994</v>
      </c>
      <c r="AE10" s="16">
        <v>11</v>
      </c>
      <c r="AF10" s="15">
        <v>65.8</v>
      </c>
      <c r="AG10" s="16">
        <v>16</v>
      </c>
      <c r="AH10" s="15">
        <v>90.8</v>
      </c>
      <c r="AI10" s="16">
        <v>9</v>
      </c>
      <c r="AJ10" s="15">
        <v>53.7</v>
      </c>
      <c r="AK10" s="16">
        <v>19</v>
      </c>
      <c r="AL10" s="15">
        <v>122</v>
      </c>
      <c r="AM10" s="16">
        <v>9</v>
      </c>
      <c r="AN10" s="15">
        <v>61.7</v>
      </c>
      <c r="AO10" s="16">
        <v>16</v>
      </c>
      <c r="AP10" s="15">
        <v>98.1</v>
      </c>
      <c r="AQ10" s="16">
        <v>9</v>
      </c>
      <c r="AR10" s="15">
        <v>55.9</v>
      </c>
      <c r="AS10" s="16">
        <v>15</v>
      </c>
      <c r="AT10" s="15">
        <v>85.8</v>
      </c>
    </row>
    <row r="11" spans="1:46" x14ac:dyDescent="0.25">
      <c r="A11" s="18" t="s">
        <v>112</v>
      </c>
      <c r="B11" s="17">
        <v>15</v>
      </c>
      <c r="C11" s="16">
        <v>16</v>
      </c>
      <c r="D11" s="15">
        <v>58.5</v>
      </c>
      <c r="E11" s="16">
        <v>16</v>
      </c>
      <c r="F11" s="15">
        <v>54.5</v>
      </c>
      <c r="G11" s="16">
        <v>22</v>
      </c>
      <c r="H11" s="15">
        <v>82.7</v>
      </c>
      <c r="I11" s="16">
        <v>24</v>
      </c>
      <c r="J11" s="15">
        <v>89.6</v>
      </c>
      <c r="K11" s="16">
        <v>16</v>
      </c>
      <c r="L11" s="15">
        <v>58.1</v>
      </c>
      <c r="M11" s="16">
        <v>12</v>
      </c>
      <c r="N11" s="15">
        <v>50.5</v>
      </c>
      <c r="O11" s="16">
        <v>23</v>
      </c>
      <c r="P11" s="15">
        <v>88.7</v>
      </c>
      <c r="Q11" s="16">
        <v>16</v>
      </c>
      <c r="R11" s="15">
        <v>65.099999999999994</v>
      </c>
      <c r="S11" s="16">
        <v>13</v>
      </c>
      <c r="T11" s="15">
        <v>55</v>
      </c>
      <c r="U11" s="16">
        <v>20</v>
      </c>
      <c r="V11" s="15">
        <v>82.3</v>
      </c>
      <c r="W11" s="16">
        <v>18</v>
      </c>
      <c r="X11" s="15">
        <v>78.2</v>
      </c>
      <c r="Y11" s="16">
        <v>19</v>
      </c>
      <c r="Z11" s="15">
        <v>80.8</v>
      </c>
      <c r="AA11" s="16">
        <v>23</v>
      </c>
      <c r="AB11" s="15">
        <v>98.4</v>
      </c>
      <c r="AC11" s="16">
        <v>14</v>
      </c>
      <c r="AD11" s="15">
        <v>61.4</v>
      </c>
      <c r="AE11" s="16">
        <v>16</v>
      </c>
      <c r="AF11" s="15">
        <v>70.099999999999994</v>
      </c>
      <c r="AG11" s="16">
        <v>13</v>
      </c>
      <c r="AH11" s="15">
        <v>58.3</v>
      </c>
      <c r="AI11" s="16">
        <v>16</v>
      </c>
      <c r="AJ11" s="15">
        <v>71.599999999999994</v>
      </c>
      <c r="AK11" s="16">
        <v>14</v>
      </c>
      <c r="AL11" s="15">
        <v>64.5</v>
      </c>
      <c r="AM11" s="16">
        <v>14</v>
      </c>
      <c r="AN11" s="15">
        <v>63.3</v>
      </c>
      <c r="AO11" s="16">
        <v>17</v>
      </c>
      <c r="AP11" s="15">
        <v>76.2</v>
      </c>
      <c r="AQ11" s="16">
        <v>9</v>
      </c>
      <c r="AR11" s="15">
        <v>40</v>
      </c>
      <c r="AS11" s="16">
        <v>11</v>
      </c>
      <c r="AT11" s="15">
        <v>48.8</v>
      </c>
    </row>
    <row r="12" spans="1:46" x14ac:dyDescent="0.25">
      <c r="A12" s="18" t="s">
        <v>113</v>
      </c>
      <c r="B12" s="17">
        <v>17</v>
      </c>
      <c r="C12" s="16">
        <v>28</v>
      </c>
      <c r="D12" s="15">
        <v>55.6</v>
      </c>
      <c r="E12" s="16">
        <v>38</v>
      </c>
      <c r="F12" s="15">
        <v>73.900000000000006</v>
      </c>
      <c r="G12" s="16">
        <v>40</v>
      </c>
      <c r="H12" s="15">
        <v>80.8</v>
      </c>
      <c r="I12" s="16">
        <v>47</v>
      </c>
      <c r="J12" s="15">
        <v>93.8</v>
      </c>
      <c r="K12" s="16">
        <v>39</v>
      </c>
      <c r="L12" s="15">
        <v>83.5</v>
      </c>
      <c r="M12" s="16">
        <v>46</v>
      </c>
      <c r="N12" s="15">
        <v>98.7</v>
      </c>
      <c r="O12" s="16">
        <v>40</v>
      </c>
      <c r="P12" s="15">
        <v>86.1</v>
      </c>
      <c r="Q12" s="16">
        <v>43</v>
      </c>
      <c r="R12" s="15">
        <v>92.3</v>
      </c>
      <c r="S12" s="16">
        <v>36</v>
      </c>
      <c r="T12" s="15">
        <v>77.099999999999994</v>
      </c>
      <c r="U12" s="16">
        <v>45</v>
      </c>
      <c r="V12" s="15">
        <v>98.6</v>
      </c>
      <c r="W12" s="16">
        <v>40</v>
      </c>
      <c r="X12" s="15">
        <v>87.7</v>
      </c>
      <c r="Y12" s="16">
        <v>31</v>
      </c>
      <c r="Z12" s="15">
        <v>68.8</v>
      </c>
      <c r="AA12" s="16">
        <v>27</v>
      </c>
      <c r="AB12" s="15">
        <v>60.9</v>
      </c>
      <c r="AC12" s="16">
        <v>46</v>
      </c>
      <c r="AD12" s="15">
        <v>100.1</v>
      </c>
      <c r="AE12" s="16">
        <v>29</v>
      </c>
      <c r="AF12" s="15">
        <v>63.5</v>
      </c>
      <c r="AG12" s="16">
        <v>47</v>
      </c>
      <c r="AH12" s="15">
        <v>104.8</v>
      </c>
      <c r="AI12" s="16">
        <v>39</v>
      </c>
      <c r="AJ12" s="15">
        <v>86.1</v>
      </c>
      <c r="AK12" s="16">
        <v>31</v>
      </c>
      <c r="AL12" s="15">
        <v>69.3</v>
      </c>
      <c r="AM12" s="16">
        <v>36</v>
      </c>
      <c r="AN12" s="15">
        <v>79.3</v>
      </c>
      <c r="AO12" s="16">
        <v>39</v>
      </c>
      <c r="AP12" s="15">
        <v>86.4</v>
      </c>
      <c r="AQ12" s="16">
        <v>39</v>
      </c>
      <c r="AR12" s="15">
        <v>86.1</v>
      </c>
      <c r="AS12" s="16">
        <v>42</v>
      </c>
      <c r="AT12" s="15">
        <v>91.8</v>
      </c>
    </row>
    <row r="13" spans="1:46" x14ac:dyDescent="0.25">
      <c r="A13" s="18" t="s">
        <v>114</v>
      </c>
      <c r="B13" s="17">
        <v>19</v>
      </c>
      <c r="C13" s="16">
        <v>73</v>
      </c>
      <c r="D13" s="15">
        <v>52.5</v>
      </c>
      <c r="E13" s="16">
        <v>130</v>
      </c>
      <c r="F13" s="15">
        <v>97.3</v>
      </c>
      <c r="G13" s="16">
        <v>118</v>
      </c>
      <c r="H13" s="15">
        <v>90.2</v>
      </c>
      <c r="I13" s="16">
        <v>114</v>
      </c>
      <c r="J13" s="15">
        <v>90</v>
      </c>
      <c r="K13" s="16">
        <v>111</v>
      </c>
      <c r="L13" s="15">
        <v>89.7</v>
      </c>
      <c r="M13" s="16">
        <v>112</v>
      </c>
      <c r="N13" s="15">
        <v>92.6</v>
      </c>
      <c r="O13" s="16">
        <v>105</v>
      </c>
      <c r="P13" s="15">
        <v>88.3</v>
      </c>
      <c r="Q13" s="16">
        <v>97</v>
      </c>
      <c r="R13" s="15">
        <v>84.1</v>
      </c>
      <c r="S13" s="16">
        <v>120</v>
      </c>
      <c r="T13" s="15">
        <v>102</v>
      </c>
      <c r="U13" s="16">
        <v>112</v>
      </c>
      <c r="V13" s="15">
        <v>100.6</v>
      </c>
      <c r="W13" s="16">
        <v>104</v>
      </c>
      <c r="X13" s="15">
        <v>97.9</v>
      </c>
      <c r="Y13" s="16">
        <v>129</v>
      </c>
      <c r="Z13" s="15">
        <v>123.1</v>
      </c>
      <c r="AA13" s="16">
        <v>91</v>
      </c>
      <c r="AB13" s="15">
        <v>87.7</v>
      </c>
      <c r="AC13" s="16">
        <v>102</v>
      </c>
      <c r="AD13" s="15">
        <v>98.5</v>
      </c>
      <c r="AE13" s="16">
        <v>101</v>
      </c>
      <c r="AF13" s="15">
        <v>100.8</v>
      </c>
      <c r="AG13" s="16">
        <v>117</v>
      </c>
      <c r="AH13" s="15">
        <v>119.4</v>
      </c>
      <c r="AI13" s="16">
        <v>84</v>
      </c>
      <c r="AJ13" s="15">
        <v>86.3</v>
      </c>
      <c r="AK13" s="16">
        <v>97</v>
      </c>
      <c r="AL13" s="15">
        <v>99.6</v>
      </c>
      <c r="AM13" s="16">
        <v>93</v>
      </c>
      <c r="AN13" s="15">
        <v>98.3</v>
      </c>
      <c r="AO13" s="16">
        <v>90</v>
      </c>
      <c r="AP13" s="15">
        <v>94.7</v>
      </c>
      <c r="AQ13" s="16">
        <v>85</v>
      </c>
      <c r="AR13" s="15">
        <v>89.8</v>
      </c>
      <c r="AS13" s="16">
        <v>99</v>
      </c>
      <c r="AT13" s="15">
        <v>105.7</v>
      </c>
    </row>
    <row r="14" spans="1:46" x14ac:dyDescent="0.25">
      <c r="A14" s="18" t="s">
        <v>115</v>
      </c>
      <c r="B14" s="17">
        <v>21</v>
      </c>
      <c r="C14" s="16">
        <v>27</v>
      </c>
      <c r="D14" s="15">
        <v>74.099999999999994</v>
      </c>
      <c r="E14" s="16">
        <v>37</v>
      </c>
      <c r="F14" s="15">
        <v>106.7</v>
      </c>
      <c r="G14" s="16">
        <v>35</v>
      </c>
      <c r="H14" s="15">
        <v>100</v>
      </c>
      <c r="I14" s="16">
        <v>26</v>
      </c>
      <c r="J14" s="15">
        <v>78.599999999999994</v>
      </c>
      <c r="K14" s="16">
        <v>27</v>
      </c>
      <c r="L14" s="15">
        <v>80.900000000000006</v>
      </c>
      <c r="M14" s="16">
        <v>34</v>
      </c>
      <c r="N14" s="15">
        <v>97.5</v>
      </c>
      <c r="O14" s="16">
        <v>26</v>
      </c>
      <c r="P14" s="15">
        <v>75.5</v>
      </c>
      <c r="Q14" s="16">
        <v>17</v>
      </c>
      <c r="R14" s="15">
        <v>51.6</v>
      </c>
      <c r="S14" s="16">
        <v>26</v>
      </c>
      <c r="T14" s="15">
        <v>80.5</v>
      </c>
      <c r="U14" s="16">
        <v>31</v>
      </c>
      <c r="V14" s="15">
        <v>97.7</v>
      </c>
      <c r="W14" s="16">
        <v>31</v>
      </c>
      <c r="X14" s="15">
        <v>99.5</v>
      </c>
      <c r="Y14" s="16">
        <v>33</v>
      </c>
      <c r="Z14" s="15">
        <v>105.6</v>
      </c>
      <c r="AA14" s="16">
        <v>25</v>
      </c>
      <c r="AB14" s="15">
        <v>80</v>
      </c>
      <c r="AC14" s="16">
        <v>26</v>
      </c>
      <c r="AD14" s="15">
        <v>84.9</v>
      </c>
      <c r="AE14" s="16">
        <v>22</v>
      </c>
      <c r="AF14" s="15">
        <v>69.900000000000006</v>
      </c>
      <c r="AG14" s="16">
        <v>29</v>
      </c>
      <c r="AH14" s="15">
        <v>95.9</v>
      </c>
      <c r="AI14" s="16">
        <v>38</v>
      </c>
      <c r="AJ14" s="15">
        <v>125.7</v>
      </c>
      <c r="AK14" s="16">
        <v>26</v>
      </c>
      <c r="AL14" s="15">
        <v>84.7</v>
      </c>
      <c r="AM14" s="16">
        <v>32</v>
      </c>
      <c r="AN14" s="15">
        <v>107.6</v>
      </c>
      <c r="AO14" s="16">
        <v>27</v>
      </c>
      <c r="AP14" s="15">
        <v>90.8</v>
      </c>
      <c r="AQ14" s="16">
        <v>23</v>
      </c>
      <c r="AR14" s="15">
        <v>74.400000000000006</v>
      </c>
      <c r="AS14" s="16">
        <v>17</v>
      </c>
      <c r="AT14" s="15">
        <v>58.6</v>
      </c>
    </row>
    <row r="15" spans="1:46" x14ac:dyDescent="0.25">
      <c r="A15" s="18" t="s">
        <v>116</v>
      </c>
      <c r="B15" s="17">
        <v>23</v>
      </c>
      <c r="C15" s="16">
        <v>28</v>
      </c>
      <c r="D15" s="15">
        <v>65.7</v>
      </c>
      <c r="E15" s="16">
        <v>41</v>
      </c>
      <c r="F15" s="15">
        <v>95.5</v>
      </c>
      <c r="G15" s="16">
        <v>27</v>
      </c>
      <c r="H15" s="15">
        <v>64.7</v>
      </c>
      <c r="I15" s="16">
        <v>31</v>
      </c>
      <c r="J15" s="15">
        <v>71.7</v>
      </c>
      <c r="K15" s="16">
        <v>25</v>
      </c>
      <c r="L15" s="15">
        <v>65.5</v>
      </c>
      <c r="M15" s="16">
        <v>32</v>
      </c>
      <c r="N15" s="15">
        <v>82.9</v>
      </c>
      <c r="O15" s="16">
        <v>34</v>
      </c>
      <c r="P15" s="15">
        <v>92</v>
      </c>
      <c r="Q15" s="16">
        <v>28</v>
      </c>
      <c r="R15" s="15">
        <v>75.900000000000006</v>
      </c>
      <c r="S15" s="16">
        <v>35</v>
      </c>
      <c r="T15" s="15">
        <v>95.6</v>
      </c>
      <c r="U15" s="16">
        <v>29</v>
      </c>
      <c r="V15" s="15">
        <v>76.599999999999994</v>
      </c>
      <c r="W15" s="16">
        <v>22</v>
      </c>
      <c r="X15" s="15">
        <v>59.1</v>
      </c>
      <c r="Y15" s="16">
        <v>31</v>
      </c>
      <c r="Z15" s="15">
        <v>82.7</v>
      </c>
      <c r="AA15" s="16">
        <v>21</v>
      </c>
      <c r="AB15" s="15">
        <v>57.4</v>
      </c>
      <c r="AC15" s="16">
        <v>37</v>
      </c>
      <c r="AD15" s="15">
        <v>101.2</v>
      </c>
      <c r="AE15" s="16">
        <v>25</v>
      </c>
      <c r="AF15" s="15">
        <v>67.3</v>
      </c>
      <c r="AG15" s="16">
        <v>14</v>
      </c>
      <c r="AH15" s="15">
        <v>38.9</v>
      </c>
      <c r="AI15" s="16">
        <v>22</v>
      </c>
      <c r="AJ15" s="15">
        <v>59</v>
      </c>
      <c r="AK15" s="16">
        <v>27</v>
      </c>
      <c r="AL15" s="15">
        <v>76.599999999999994</v>
      </c>
      <c r="AM15" s="16">
        <v>37</v>
      </c>
      <c r="AN15" s="15">
        <v>102.2</v>
      </c>
      <c r="AO15" s="16">
        <v>19</v>
      </c>
      <c r="AP15" s="15">
        <v>52.4</v>
      </c>
      <c r="AQ15" s="16">
        <v>33</v>
      </c>
      <c r="AR15" s="15">
        <v>88.7</v>
      </c>
      <c r="AS15" s="16">
        <v>22</v>
      </c>
      <c r="AT15" s="15">
        <v>61</v>
      </c>
    </row>
    <row r="16" spans="1:46" x14ac:dyDescent="0.25">
      <c r="A16" s="18" t="s">
        <v>117</v>
      </c>
      <c r="B16" s="17">
        <v>25</v>
      </c>
      <c r="C16" s="16">
        <v>11</v>
      </c>
      <c r="D16" s="15">
        <v>65</v>
      </c>
      <c r="E16" s="16">
        <v>14</v>
      </c>
      <c r="F16" s="15">
        <v>94</v>
      </c>
      <c r="G16" s="16">
        <v>14</v>
      </c>
      <c r="H16" s="15">
        <v>87.2</v>
      </c>
      <c r="I16" s="16">
        <v>15</v>
      </c>
      <c r="J16" s="15">
        <v>112.2</v>
      </c>
      <c r="K16" s="16">
        <v>13</v>
      </c>
      <c r="L16" s="15">
        <v>104.9</v>
      </c>
      <c r="M16" s="16">
        <v>16</v>
      </c>
      <c r="N16" s="15">
        <v>114.5</v>
      </c>
      <c r="O16" s="16">
        <v>10</v>
      </c>
      <c r="P16" s="15">
        <v>65.2</v>
      </c>
      <c r="Q16" s="16">
        <v>10</v>
      </c>
      <c r="R16" s="15">
        <v>78.599999999999994</v>
      </c>
      <c r="S16" s="16">
        <v>10</v>
      </c>
      <c r="T16" s="15">
        <v>82.9</v>
      </c>
      <c r="U16" s="16">
        <v>13</v>
      </c>
      <c r="V16" s="15">
        <v>96.9</v>
      </c>
      <c r="W16" s="16">
        <v>12</v>
      </c>
      <c r="X16" s="15">
        <v>91.1</v>
      </c>
      <c r="Y16" s="16">
        <v>8</v>
      </c>
      <c r="Z16" s="15">
        <v>67.900000000000006</v>
      </c>
      <c r="AA16" s="16">
        <v>17</v>
      </c>
      <c r="AB16" s="15">
        <v>131</v>
      </c>
      <c r="AC16" s="16">
        <v>17</v>
      </c>
      <c r="AD16" s="15">
        <v>139.69999999999999</v>
      </c>
      <c r="AE16" s="16">
        <v>12</v>
      </c>
      <c r="AF16" s="15">
        <v>102.1</v>
      </c>
      <c r="AG16" s="16">
        <v>10</v>
      </c>
      <c r="AH16" s="15">
        <v>87.6</v>
      </c>
      <c r="AI16" s="16">
        <v>7</v>
      </c>
      <c r="AJ16" s="15">
        <v>59.8</v>
      </c>
      <c r="AK16" s="16">
        <v>9</v>
      </c>
      <c r="AL16" s="15">
        <v>77.400000000000006</v>
      </c>
      <c r="AM16" s="16">
        <v>11</v>
      </c>
      <c r="AN16" s="15">
        <v>95.6</v>
      </c>
      <c r="AO16" s="16">
        <v>11</v>
      </c>
      <c r="AP16" s="15">
        <v>101.4</v>
      </c>
      <c r="AQ16" s="16">
        <v>10</v>
      </c>
      <c r="AR16" s="15">
        <v>89.5</v>
      </c>
      <c r="AS16" s="16">
        <v>0</v>
      </c>
      <c r="AT16" s="15">
        <v>0</v>
      </c>
    </row>
    <row r="17" spans="1:46" x14ac:dyDescent="0.25">
      <c r="A17" s="18" t="s">
        <v>118</v>
      </c>
      <c r="B17" s="17">
        <v>27</v>
      </c>
      <c r="C17" s="16">
        <v>19</v>
      </c>
      <c r="D17" s="15">
        <v>46.4</v>
      </c>
      <c r="E17" s="16">
        <v>32</v>
      </c>
      <c r="F17" s="15">
        <v>82.2</v>
      </c>
      <c r="G17" s="16">
        <v>20</v>
      </c>
      <c r="H17" s="15">
        <v>49.3</v>
      </c>
      <c r="I17" s="16">
        <v>21</v>
      </c>
      <c r="J17" s="15">
        <v>56.4</v>
      </c>
      <c r="K17" s="16">
        <v>29</v>
      </c>
      <c r="L17" s="15">
        <v>80.400000000000006</v>
      </c>
      <c r="M17" s="16">
        <v>23</v>
      </c>
      <c r="N17" s="15">
        <v>65.2</v>
      </c>
      <c r="O17" s="16">
        <v>20</v>
      </c>
      <c r="P17" s="15">
        <v>53.6</v>
      </c>
      <c r="Q17" s="16">
        <v>23</v>
      </c>
      <c r="R17" s="15">
        <v>66.3</v>
      </c>
      <c r="S17" s="16">
        <v>30</v>
      </c>
      <c r="T17" s="15">
        <v>86.7</v>
      </c>
      <c r="U17" s="16">
        <v>14</v>
      </c>
      <c r="V17" s="15">
        <v>39.1</v>
      </c>
      <c r="W17" s="16">
        <v>28</v>
      </c>
      <c r="X17" s="15">
        <v>83.5</v>
      </c>
      <c r="Y17" s="16">
        <v>23</v>
      </c>
      <c r="Z17" s="15">
        <v>66.099999999999994</v>
      </c>
      <c r="AA17" s="16">
        <v>20</v>
      </c>
      <c r="AB17" s="15">
        <v>60.6</v>
      </c>
      <c r="AC17" s="16">
        <v>16</v>
      </c>
      <c r="AD17" s="15">
        <v>46.8</v>
      </c>
      <c r="AE17" s="16">
        <v>24</v>
      </c>
      <c r="AF17" s="15">
        <v>73.599999999999994</v>
      </c>
      <c r="AG17" s="16">
        <v>23</v>
      </c>
      <c r="AH17" s="15">
        <v>70.099999999999994</v>
      </c>
      <c r="AI17" s="16">
        <v>29</v>
      </c>
      <c r="AJ17" s="15">
        <v>88.9</v>
      </c>
      <c r="AK17" s="16">
        <v>26</v>
      </c>
      <c r="AL17" s="15">
        <v>79.8</v>
      </c>
      <c r="AM17" s="16">
        <v>20</v>
      </c>
      <c r="AN17" s="15">
        <v>59.7</v>
      </c>
      <c r="AO17" s="16">
        <v>19</v>
      </c>
      <c r="AP17" s="15">
        <v>58.3</v>
      </c>
      <c r="AQ17" s="16">
        <v>17</v>
      </c>
      <c r="AR17" s="15">
        <v>53.9</v>
      </c>
      <c r="AS17" s="16">
        <v>16</v>
      </c>
      <c r="AT17" s="15">
        <v>49.8</v>
      </c>
    </row>
    <row r="18" spans="1:46" x14ac:dyDescent="0.25">
      <c r="A18" s="18" t="s">
        <v>119</v>
      </c>
      <c r="B18" s="17">
        <v>29</v>
      </c>
      <c r="C18" s="16">
        <v>14</v>
      </c>
      <c r="D18" s="15">
        <v>21.8</v>
      </c>
      <c r="E18" s="16">
        <v>48</v>
      </c>
      <c r="F18" s="15">
        <v>73.5</v>
      </c>
      <c r="G18" s="16">
        <v>53</v>
      </c>
      <c r="H18" s="15">
        <v>85.8</v>
      </c>
      <c r="I18" s="16">
        <v>51</v>
      </c>
      <c r="J18" s="15">
        <v>82.1</v>
      </c>
      <c r="K18" s="16">
        <v>46</v>
      </c>
      <c r="L18" s="15">
        <v>77.599999999999994</v>
      </c>
      <c r="M18" s="16">
        <v>56</v>
      </c>
      <c r="N18" s="15">
        <v>97.3</v>
      </c>
      <c r="O18" s="16">
        <v>57</v>
      </c>
      <c r="P18" s="15">
        <v>97.9</v>
      </c>
      <c r="Q18" s="16">
        <v>37</v>
      </c>
      <c r="R18" s="15">
        <v>67.8</v>
      </c>
      <c r="S18" s="16">
        <v>40</v>
      </c>
      <c r="T18" s="15">
        <v>75</v>
      </c>
      <c r="U18" s="16">
        <v>58</v>
      </c>
      <c r="V18" s="15">
        <v>110.8</v>
      </c>
      <c r="W18" s="16">
        <v>37</v>
      </c>
      <c r="X18" s="15">
        <v>73</v>
      </c>
      <c r="Y18" s="16">
        <v>50</v>
      </c>
      <c r="Z18" s="15">
        <v>106</v>
      </c>
      <c r="AA18" s="16">
        <v>39</v>
      </c>
      <c r="AB18" s="15">
        <v>82.3</v>
      </c>
      <c r="AC18" s="16">
        <v>39</v>
      </c>
      <c r="AD18" s="15">
        <v>84.6</v>
      </c>
      <c r="AE18" s="16">
        <v>50</v>
      </c>
      <c r="AF18" s="15">
        <v>113.2</v>
      </c>
      <c r="AG18" s="16">
        <v>46</v>
      </c>
      <c r="AH18" s="15">
        <v>105.2</v>
      </c>
      <c r="AI18" s="16">
        <v>32</v>
      </c>
      <c r="AJ18" s="15">
        <v>73.5</v>
      </c>
      <c r="AK18" s="16">
        <v>31</v>
      </c>
      <c r="AL18" s="15">
        <v>71.8</v>
      </c>
      <c r="AM18" s="16">
        <v>34</v>
      </c>
      <c r="AN18" s="15">
        <v>81.8</v>
      </c>
      <c r="AO18" s="16">
        <v>26</v>
      </c>
      <c r="AP18" s="15">
        <v>64.400000000000006</v>
      </c>
      <c r="AQ18" s="16">
        <v>29</v>
      </c>
      <c r="AR18" s="15">
        <v>71.8</v>
      </c>
      <c r="AS18" s="16">
        <v>22</v>
      </c>
      <c r="AT18" s="15">
        <v>52</v>
      </c>
    </row>
    <row r="19" spans="1:46" x14ac:dyDescent="0.25">
      <c r="A19" s="18" t="s">
        <v>120</v>
      </c>
      <c r="B19" s="17">
        <v>31</v>
      </c>
      <c r="C19" s="16">
        <v>21</v>
      </c>
      <c r="D19" s="15">
        <v>57.4</v>
      </c>
      <c r="E19" s="16">
        <v>21</v>
      </c>
      <c r="F19" s="15">
        <v>60.9</v>
      </c>
      <c r="G19" s="16">
        <v>19</v>
      </c>
      <c r="H19" s="15">
        <v>53.9</v>
      </c>
      <c r="I19" s="16">
        <v>22</v>
      </c>
      <c r="J19" s="15">
        <v>67.5</v>
      </c>
      <c r="K19" s="16">
        <v>21</v>
      </c>
      <c r="L19" s="15">
        <v>71.099999999999994</v>
      </c>
      <c r="M19" s="16">
        <v>20</v>
      </c>
      <c r="N19" s="15">
        <v>65</v>
      </c>
      <c r="O19" s="16">
        <v>23</v>
      </c>
      <c r="P19" s="15">
        <v>76</v>
      </c>
      <c r="Q19" s="16">
        <v>23</v>
      </c>
      <c r="R19" s="15">
        <v>76.5</v>
      </c>
      <c r="S19" s="16">
        <v>24</v>
      </c>
      <c r="T19" s="15">
        <v>83.1</v>
      </c>
      <c r="U19" s="16">
        <v>25</v>
      </c>
      <c r="V19" s="15">
        <v>88.7</v>
      </c>
      <c r="W19" s="16">
        <v>31</v>
      </c>
      <c r="X19" s="15">
        <v>108.7</v>
      </c>
      <c r="Y19" s="16">
        <v>22</v>
      </c>
      <c r="Z19" s="15">
        <v>78.7</v>
      </c>
      <c r="AA19" s="16">
        <v>16</v>
      </c>
      <c r="AB19" s="15">
        <v>56.9</v>
      </c>
      <c r="AC19" s="16">
        <v>24</v>
      </c>
      <c r="AD19" s="15">
        <v>87.3</v>
      </c>
      <c r="AE19" s="16">
        <v>19</v>
      </c>
      <c r="AF19" s="15">
        <v>72</v>
      </c>
      <c r="AG19" s="16">
        <v>17</v>
      </c>
      <c r="AH19" s="15">
        <v>64.7</v>
      </c>
      <c r="AI19" s="16">
        <v>24</v>
      </c>
      <c r="AJ19" s="15">
        <v>93.6</v>
      </c>
      <c r="AK19" s="16">
        <v>25</v>
      </c>
      <c r="AL19" s="15">
        <v>97.7</v>
      </c>
      <c r="AM19" s="16">
        <v>20</v>
      </c>
      <c r="AN19" s="15">
        <v>80.3</v>
      </c>
      <c r="AO19" s="16">
        <v>14</v>
      </c>
      <c r="AP19" s="15">
        <v>55.3</v>
      </c>
      <c r="AQ19" s="16">
        <v>22</v>
      </c>
      <c r="AR19" s="15">
        <v>87.2</v>
      </c>
      <c r="AS19" s="16">
        <v>15</v>
      </c>
      <c r="AT19" s="15">
        <v>62.1</v>
      </c>
    </row>
    <row r="20" spans="1:46" x14ac:dyDescent="0.25">
      <c r="A20" s="18" t="s">
        <v>121</v>
      </c>
      <c r="B20" s="17">
        <v>33</v>
      </c>
      <c r="C20" s="16">
        <v>32</v>
      </c>
      <c r="D20" s="15">
        <v>59.9</v>
      </c>
      <c r="E20" s="16">
        <v>45</v>
      </c>
      <c r="F20" s="15">
        <v>84.7</v>
      </c>
      <c r="G20" s="16">
        <v>37</v>
      </c>
      <c r="H20" s="15">
        <v>69.599999999999994</v>
      </c>
      <c r="I20" s="16">
        <v>20</v>
      </c>
      <c r="J20" s="15">
        <v>43.3</v>
      </c>
      <c r="K20" s="16">
        <v>41</v>
      </c>
      <c r="L20" s="15">
        <v>84.9</v>
      </c>
      <c r="M20" s="16">
        <v>36</v>
      </c>
      <c r="N20" s="15">
        <v>75</v>
      </c>
      <c r="O20" s="16">
        <v>34</v>
      </c>
      <c r="P20" s="15">
        <v>72.599999999999994</v>
      </c>
      <c r="Q20" s="16">
        <v>37</v>
      </c>
      <c r="R20" s="15">
        <v>77.3</v>
      </c>
      <c r="S20" s="16">
        <v>28</v>
      </c>
      <c r="T20" s="15">
        <v>68.599999999999994</v>
      </c>
      <c r="U20" s="16">
        <v>34</v>
      </c>
      <c r="V20" s="15">
        <v>77.8</v>
      </c>
      <c r="W20" s="16">
        <v>31</v>
      </c>
      <c r="X20" s="15">
        <v>78.3</v>
      </c>
      <c r="Y20" s="16">
        <v>32</v>
      </c>
      <c r="Z20" s="15">
        <v>82.5</v>
      </c>
      <c r="AA20" s="16">
        <v>28</v>
      </c>
      <c r="AB20" s="15">
        <v>69.2</v>
      </c>
      <c r="AC20" s="16">
        <v>22</v>
      </c>
      <c r="AD20" s="15">
        <v>56</v>
      </c>
      <c r="AE20" s="16">
        <v>17</v>
      </c>
      <c r="AF20" s="15">
        <v>43.5</v>
      </c>
      <c r="AG20" s="16">
        <v>29</v>
      </c>
      <c r="AH20" s="15">
        <v>76</v>
      </c>
      <c r="AI20" s="16">
        <v>18</v>
      </c>
      <c r="AJ20" s="15">
        <v>47.9</v>
      </c>
      <c r="AK20" s="16">
        <v>31</v>
      </c>
      <c r="AL20" s="15">
        <v>84.6</v>
      </c>
      <c r="AM20" s="16">
        <v>30</v>
      </c>
      <c r="AN20" s="15">
        <v>82.9</v>
      </c>
      <c r="AO20" s="16">
        <v>26</v>
      </c>
      <c r="AP20" s="15">
        <v>71.8</v>
      </c>
      <c r="AQ20" s="16">
        <v>31</v>
      </c>
      <c r="AR20" s="15">
        <v>86.8</v>
      </c>
      <c r="AS20" s="16">
        <v>23</v>
      </c>
      <c r="AT20" s="15">
        <v>64.7</v>
      </c>
    </row>
    <row r="21" spans="1:46" x14ac:dyDescent="0.25">
      <c r="A21" s="18" t="s">
        <v>41</v>
      </c>
      <c r="B21" s="17">
        <v>35</v>
      </c>
      <c r="C21" s="16">
        <v>82</v>
      </c>
      <c r="D21" s="15">
        <v>56.5</v>
      </c>
      <c r="E21" s="16">
        <v>135</v>
      </c>
      <c r="F21" s="15">
        <v>93.3</v>
      </c>
      <c r="G21" s="16">
        <v>102</v>
      </c>
      <c r="H21" s="15">
        <v>71.7</v>
      </c>
      <c r="I21" s="16">
        <v>89</v>
      </c>
      <c r="J21" s="15">
        <v>63.9</v>
      </c>
      <c r="K21" s="16">
        <v>126</v>
      </c>
      <c r="L21" s="15">
        <v>92.1</v>
      </c>
      <c r="M21" s="16">
        <v>100</v>
      </c>
      <c r="N21" s="15">
        <v>73.5</v>
      </c>
      <c r="O21" s="16">
        <v>117</v>
      </c>
      <c r="P21" s="15">
        <v>87.4</v>
      </c>
      <c r="Q21" s="16">
        <v>109</v>
      </c>
      <c r="R21" s="15">
        <v>83.9</v>
      </c>
      <c r="S21" s="16">
        <v>118</v>
      </c>
      <c r="T21" s="15">
        <v>89.3</v>
      </c>
      <c r="U21" s="16">
        <v>92</v>
      </c>
      <c r="V21" s="15">
        <v>69.900000000000006</v>
      </c>
      <c r="W21" s="16">
        <v>133</v>
      </c>
      <c r="X21" s="15">
        <v>104.4</v>
      </c>
      <c r="Y21" s="16">
        <v>111</v>
      </c>
      <c r="Z21" s="15">
        <v>86.6</v>
      </c>
      <c r="AA21" s="16">
        <v>98</v>
      </c>
      <c r="AB21" s="15">
        <v>77</v>
      </c>
      <c r="AC21" s="16">
        <v>95</v>
      </c>
      <c r="AD21" s="15">
        <v>73.900000000000006</v>
      </c>
      <c r="AE21" s="16">
        <v>109</v>
      </c>
      <c r="AF21" s="15">
        <v>86.9</v>
      </c>
      <c r="AG21" s="16">
        <v>113</v>
      </c>
      <c r="AH21" s="15">
        <v>90.2</v>
      </c>
      <c r="AI21" s="16">
        <v>104</v>
      </c>
      <c r="AJ21" s="15">
        <v>83.4</v>
      </c>
      <c r="AK21" s="16">
        <v>84</v>
      </c>
      <c r="AL21" s="15">
        <v>67.099999999999994</v>
      </c>
      <c r="AM21" s="16">
        <v>103</v>
      </c>
      <c r="AN21" s="15">
        <v>83.1</v>
      </c>
      <c r="AO21" s="16">
        <v>102</v>
      </c>
      <c r="AP21" s="15">
        <v>82.3</v>
      </c>
      <c r="AQ21" s="16">
        <v>87</v>
      </c>
      <c r="AR21" s="15">
        <v>70.8</v>
      </c>
      <c r="AS21" s="16">
        <v>90</v>
      </c>
      <c r="AT21" s="15">
        <v>75.3</v>
      </c>
    </row>
    <row r="22" spans="1:46" x14ac:dyDescent="0.25">
      <c r="A22" s="18" t="s">
        <v>122</v>
      </c>
      <c r="B22" s="17">
        <v>37</v>
      </c>
      <c r="C22" s="16">
        <v>32</v>
      </c>
      <c r="D22" s="15">
        <v>55.9</v>
      </c>
      <c r="E22" s="16">
        <v>32</v>
      </c>
      <c r="F22" s="15">
        <v>56.6</v>
      </c>
      <c r="G22" s="16">
        <v>21</v>
      </c>
      <c r="H22" s="15">
        <v>36.700000000000003</v>
      </c>
      <c r="I22" s="16">
        <v>23</v>
      </c>
      <c r="J22" s="15">
        <v>43.1</v>
      </c>
      <c r="K22" s="16">
        <v>33</v>
      </c>
      <c r="L22" s="15">
        <v>64.099999999999994</v>
      </c>
      <c r="M22" s="16">
        <v>34</v>
      </c>
      <c r="N22" s="15">
        <v>66</v>
      </c>
      <c r="O22" s="16">
        <v>26</v>
      </c>
      <c r="P22" s="15">
        <v>56.3</v>
      </c>
      <c r="Q22" s="16">
        <v>26</v>
      </c>
      <c r="R22" s="15">
        <v>52</v>
      </c>
      <c r="S22" s="16">
        <v>26</v>
      </c>
      <c r="T22" s="15">
        <v>54.2</v>
      </c>
      <c r="U22" s="16">
        <v>19</v>
      </c>
      <c r="V22" s="15">
        <v>42.4</v>
      </c>
      <c r="W22" s="16">
        <v>25</v>
      </c>
      <c r="X22" s="15">
        <v>55.4</v>
      </c>
      <c r="Y22" s="16">
        <v>33</v>
      </c>
      <c r="Z22" s="15">
        <v>74.400000000000006</v>
      </c>
      <c r="AA22" s="16">
        <v>20</v>
      </c>
      <c r="AB22" s="15">
        <v>46.5</v>
      </c>
      <c r="AC22" s="16">
        <v>20</v>
      </c>
      <c r="AD22" s="15">
        <v>47.1</v>
      </c>
      <c r="AE22" s="16">
        <v>17</v>
      </c>
      <c r="AF22" s="15">
        <v>40.700000000000003</v>
      </c>
      <c r="AG22" s="16">
        <v>17</v>
      </c>
      <c r="AH22" s="15">
        <v>41.2</v>
      </c>
      <c r="AI22" s="16">
        <v>26</v>
      </c>
      <c r="AJ22" s="15">
        <v>64.8</v>
      </c>
      <c r="AK22" s="16">
        <v>17</v>
      </c>
      <c r="AL22" s="15">
        <v>42.5</v>
      </c>
      <c r="AM22" s="16">
        <v>23</v>
      </c>
      <c r="AN22" s="15">
        <v>59.7</v>
      </c>
      <c r="AO22" s="16">
        <v>27</v>
      </c>
      <c r="AP22" s="15">
        <v>70.400000000000006</v>
      </c>
      <c r="AQ22" s="16">
        <v>24</v>
      </c>
      <c r="AR22" s="15">
        <v>62.9</v>
      </c>
      <c r="AS22" s="16">
        <v>19</v>
      </c>
      <c r="AT22" s="15">
        <v>50.3</v>
      </c>
    </row>
    <row r="23" spans="1:46" x14ac:dyDescent="0.25">
      <c r="A23" s="18" t="s">
        <v>123</v>
      </c>
      <c r="B23" s="17">
        <v>39</v>
      </c>
      <c r="C23" s="16">
        <v>139</v>
      </c>
      <c r="D23" s="15">
        <v>62.2</v>
      </c>
      <c r="E23" s="16">
        <v>145</v>
      </c>
      <c r="F23" s="15">
        <v>65</v>
      </c>
      <c r="G23" s="16">
        <v>119</v>
      </c>
      <c r="H23" s="15">
        <v>54.4</v>
      </c>
      <c r="I23" s="16">
        <v>147</v>
      </c>
      <c r="J23" s="15">
        <v>67.8</v>
      </c>
      <c r="K23" s="16">
        <v>126</v>
      </c>
      <c r="L23" s="15">
        <v>60.9</v>
      </c>
      <c r="M23" s="16">
        <v>147</v>
      </c>
      <c r="N23" s="15">
        <v>70.2</v>
      </c>
      <c r="O23" s="16">
        <v>144</v>
      </c>
      <c r="P23" s="15">
        <v>71</v>
      </c>
      <c r="Q23" s="16">
        <v>159</v>
      </c>
      <c r="R23" s="15">
        <v>82.5</v>
      </c>
      <c r="S23" s="16">
        <v>130</v>
      </c>
      <c r="T23" s="15">
        <v>66.599999999999994</v>
      </c>
      <c r="U23" s="16">
        <v>125</v>
      </c>
      <c r="V23" s="15">
        <v>67.599999999999994</v>
      </c>
      <c r="W23" s="16">
        <v>128</v>
      </c>
      <c r="X23" s="15">
        <v>70.400000000000006</v>
      </c>
      <c r="Y23" s="16">
        <v>114</v>
      </c>
      <c r="Z23" s="15">
        <v>64.2</v>
      </c>
      <c r="AA23" s="16">
        <v>119</v>
      </c>
      <c r="AB23" s="15">
        <v>67.8</v>
      </c>
      <c r="AC23" s="16">
        <v>139</v>
      </c>
      <c r="AD23" s="15">
        <v>80.599999999999994</v>
      </c>
      <c r="AE23" s="16">
        <v>128</v>
      </c>
      <c r="AF23" s="15">
        <v>76.7</v>
      </c>
      <c r="AG23" s="16">
        <v>119</v>
      </c>
      <c r="AH23" s="15">
        <v>73.3</v>
      </c>
      <c r="AI23" s="16">
        <v>97</v>
      </c>
      <c r="AJ23" s="15">
        <v>59.8</v>
      </c>
      <c r="AK23" s="16">
        <v>110</v>
      </c>
      <c r="AL23" s="15">
        <v>68.900000000000006</v>
      </c>
      <c r="AM23" s="16">
        <v>106</v>
      </c>
      <c r="AN23" s="15">
        <v>66.5</v>
      </c>
      <c r="AO23" s="16">
        <v>82</v>
      </c>
      <c r="AP23" s="15">
        <v>52.3</v>
      </c>
      <c r="AQ23" s="16">
        <v>99</v>
      </c>
      <c r="AR23" s="15">
        <v>64.2</v>
      </c>
      <c r="AS23" s="16">
        <v>80</v>
      </c>
      <c r="AT23" s="15">
        <v>52.6</v>
      </c>
    </row>
    <row r="24" spans="1:46" x14ac:dyDescent="0.25">
      <c r="A24" s="18" t="s">
        <v>124</v>
      </c>
      <c r="B24" s="17">
        <v>41</v>
      </c>
      <c r="C24" s="16">
        <v>12</v>
      </c>
      <c r="D24" s="15">
        <v>37</v>
      </c>
      <c r="E24" s="16">
        <v>28</v>
      </c>
      <c r="F24" s="15">
        <v>76.7</v>
      </c>
      <c r="G24" s="16">
        <v>25</v>
      </c>
      <c r="H24" s="15">
        <v>72.099999999999994</v>
      </c>
      <c r="I24" s="16">
        <v>21</v>
      </c>
      <c r="J24" s="15">
        <v>60.3</v>
      </c>
      <c r="K24" s="16">
        <v>34</v>
      </c>
      <c r="L24" s="15">
        <v>105.3</v>
      </c>
      <c r="M24" s="16">
        <v>29</v>
      </c>
      <c r="N24" s="15">
        <v>84.6</v>
      </c>
      <c r="O24" s="16">
        <v>25</v>
      </c>
      <c r="P24" s="15">
        <v>75.400000000000006</v>
      </c>
      <c r="Q24" s="16">
        <v>35</v>
      </c>
      <c r="R24" s="15">
        <v>113.8</v>
      </c>
      <c r="S24" s="16">
        <v>27</v>
      </c>
      <c r="T24" s="15">
        <v>81.7</v>
      </c>
      <c r="U24" s="16">
        <v>30</v>
      </c>
      <c r="V24" s="15">
        <v>100.7</v>
      </c>
      <c r="W24" s="16">
        <v>29</v>
      </c>
      <c r="X24" s="15">
        <v>93.8</v>
      </c>
      <c r="Y24" s="16">
        <v>31</v>
      </c>
      <c r="Z24" s="15">
        <v>101</v>
      </c>
      <c r="AA24" s="16">
        <v>29</v>
      </c>
      <c r="AB24" s="15">
        <v>93.9</v>
      </c>
      <c r="AC24" s="16">
        <v>31</v>
      </c>
      <c r="AD24" s="15">
        <v>101.9</v>
      </c>
      <c r="AE24" s="16">
        <v>27</v>
      </c>
      <c r="AF24" s="15">
        <v>87.9</v>
      </c>
      <c r="AG24" s="16">
        <v>29</v>
      </c>
      <c r="AH24" s="15">
        <v>95.2</v>
      </c>
      <c r="AI24" s="16">
        <v>26</v>
      </c>
      <c r="AJ24" s="15">
        <v>84.8</v>
      </c>
      <c r="AK24" s="16">
        <v>26</v>
      </c>
      <c r="AL24" s="15">
        <v>85.4</v>
      </c>
      <c r="AM24" s="16">
        <v>21</v>
      </c>
      <c r="AN24" s="15">
        <v>70.5</v>
      </c>
      <c r="AO24" s="16">
        <v>18</v>
      </c>
      <c r="AP24" s="15">
        <v>61.7</v>
      </c>
      <c r="AQ24" s="16">
        <v>25</v>
      </c>
      <c r="AR24" s="15">
        <v>85.7</v>
      </c>
      <c r="AS24" s="16">
        <v>18</v>
      </c>
      <c r="AT24" s="15">
        <v>60.5</v>
      </c>
    </row>
    <row r="25" spans="1:46" x14ac:dyDescent="0.25">
      <c r="A25" s="18" t="s">
        <v>125</v>
      </c>
      <c r="B25" s="17">
        <v>43</v>
      </c>
      <c r="C25" s="16">
        <v>21</v>
      </c>
      <c r="D25" s="15">
        <v>20.3</v>
      </c>
      <c r="E25" s="16">
        <v>74</v>
      </c>
      <c r="F25" s="15">
        <v>79.2</v>
      </c>
      <c r="G25" s="16">
        <v>70</v>
      </c>
      <c r="H25" s="15">
        <v>77.3</v>
      </c>
      <c r="I25" s="16">
        <v>61</v>
      </c>
      <c r="J25" s="15">
        <v>72.099999999999994</v>
      </c>
      <c r="K25" s="16">
        <v>67</v>
      </c>
      <c r="L25" s="15">
        <v>81.099999999999994</v>
      </c>
      <c r="M25" s="16">
        <v>65</v>
      </c>
      <c r="N25" s="15">
        <v>75.2</v>
      </c>
      <c r="O25" s="16">
        <v>80</v>
      </c>
      <c r="P25" s="15">
        <v>91.1</v>
      </c>
      <c r="Q25" s="16">
        <v>68</v>
      </c>
      <c r="R25" s="15">
        <v>83.5</v>
      </c>
      <c r="S25" s="16">
        <v>74</v>
      </c>
      <c r="T25" s="15">
        <v>98.9</v>
      </c>
      <c r="U25" s="16">
        <v>69</v>
      </c>
      <c r="V25" s="15">
        <v>90.7</v>
      </c>
      <c r="W25" s="16">
        <v>77</v>
      </c>
      <c r="X25" s="15">
        <v>103.4</v>
      </c>
      <c r="Y25" s="16">
        <v>75</v>
      </c>
      <c r="Z25" s="15">
        <v>102.6</v>
      </c>
      <c r="AA25" s="16">
        <v>64</v>
      </c>
      <c r="AB25" s="15">
        <v>90</v>
      </c>
      <c r="AC25" s="16">
        <v>59</v>
      </c>
      <c r="AD25" s="15">
        <v>80.8</v>
      </c>
      <c r="AE25" s="16">
        <v>79</v>
      </c>
      <c r="AF25" s="15">
        <v>110.6</v>
      </c>
      <c r="AG25" s="16">
        <v>76</v>
      </c>
      <c r="AH25" s="15">
        <v>104.6</v>
      </c>
      <c r="AI25" s="16">
        <v>65</v>
      </c>
      <c r="AJ25" s="15">
        <v>90.5</v>
      </c>
      <c r="AK25" s="16">
        <v>50</v>
      </c>
      <c r="AL25" s="15">
        <v>71.2</v>
      </c>
      <c r="AM25" s="16">
        <v>68</v>
      </c>
      <c r="AN25" s="15">
        <v>96.8</v>
      </c>
      <c r="AO25" s="16">
        <v>55</v>
      </c>
      <c r="AP25" s="15">
        <v>79</v>
      </c>
      <c r="AQ25" s="16">
        <v>70</v>
      </c>
      <c r="AR25" s="15">
        <v>101.3</v>
      </c>
      <c r="AS25" s="16">
        <v>65</v>
      </c>
      <c r="AT25" s="15">
        <v>95.2</v>
      </c>
    </row>
    <row r="26" spans="1:46" x14ac:dyDescent="0.25">
      <c r="A26" s="18" t="s">
        <v>126</v>
      </c>
      <c r="B26" s="17">
        <v>45</v>
      </c>
      <c r="C26" s="16">
        <v>11</v>
      </c>
      <c r="D26" s="15">
        <v>42.8</v>
      </c>
      <c r="E26" s="16">
        <v>17</v>
      </c>
      <c r="F26" s="15">
        <v>65.599999999999994</v>
      </c>
      <c r="G26" s="16">
        <v>19</v>
      </c>
      <c r="H26" s="15">
        <v>81.8</v>
      </c>
      <c r="I26" s="16">
        <v>21</v>
      </c>
      <c r="J26" s="15">
        <v>89.9</v>
      </c>
      <c r="K26" s="16">
        <v>13</v>
      </c>
      <c r="L26" s="15">
        <v>53.1</v>
      </c>
      <c r="M26" s="16">
        <v>17</v>
      </c>
      <c r="N26" s="15">
        <v>70.5</v>
      </c>
      <c r="O26" s="16">
        <v>27</v>
      </c>
      <c r="P26" s="15">
        <v>112.5</v>
      </c>
      <c r="Q26" s="16">
        <v>21</v>
      </c>
      <c r="R26" s="15">
        <v>90.4</v>
      </c>
      <c r="S26" s="16">
        <v>18</v>
      </c>
      <c r="T26" s="15">
        <v>75.900000000000006</v>
      </c>
      <c r="U26" s="16">
        <v>16</v>
      </c>
      <c r="V26" s="15">
        <v>71.5</v>
      </c>
      <c r="W26" s="16">
        <v>23</v>
      </c>
      <c r="X26" s="15">
        <v>104</v>
      </c>
      <c r="Y26" s="16">
        <v>17</v>
      </c>
      <c r="Z26" s="15">
        <v>81.900000000000006</v>
      </c>
      <c r="AA26" s="16">
        <v>15</v>
      </c>
      <c r="AB26" s="15">
        <v>68.8</v>
      </c>
      <c r="AC26" s="16">
        <v>16</v>
      </c>
      <c r="AD26" s="15">
        <v>73</v>
      </c>
      <c r="AE26" s="16">
        <v>25</v>
      </c>
      <c r="AF26" s="15">
        <v>110.6</v>
      </c>
      <c r="AG26" s="16">
        <v>16</v>
      </c>
      <c r="AH26" s="15">
        <v>79.7</v>
      </c>
      <c r="AI26" s="16">
        <v>18</v>
      </c>
      <c r="AJ26" s="15">
        <v>88.5</v>
      </c>
      <c r="AK26" s="16">
        <v>20</v>
      </c>
      <c r="AL26" s="15">
        <v>91.7</v>
      </c>
      <c r="AM26" s="16">
        <v>15</v>
      </c>
      <c r="AN26" s="15">
        <v>65.8</v>
      </c>
      <c r="AO26" s="16">
        <v>9</v>
      </c>
      <c r="AP26" s="15">
        <v>39.700000000000003</v>
      </c>
      <c r="AQ26" s="16">
        <v>19</v>
      </c>
      <c r="AR26" s="15">
        <v>89.6</v>
      </c>
      <c r="AS26" s="16">
        <v>29</v>
      </c>
      <c r="AT26" s="15">
        <v>140.9</v>
      </c>
    </row>
    <row r="27" spans="1:46" x14ac:dyDescent="0.25">
      <c r="A27" s="18" t="s">
        <v>127</v>
      </c>
      <c r="B27" s="17">
        <v>47</v>
      </c>
      <c r="C27" s="16">
        <v>15</v>
      </c>
      <c r="D27" s="15">
        <v>48</v>
      </c>
      <c r="E27" s="16">
        <v>20</v>
      </c>
      <c r="F27" s="15">
        <v>67.599999999999994</v>
      </c>
      <c r="G27" s="16">
        <v>24</v>
      </c>
      <c r="H27" s="15">
        <v>80</v>
      </c>
      <c r="I27" s="16">
        <v>30</v>
      </c>
      <c r="J27" s="15">
        <v>105.2</v>
      </c>
      <c r="K27" s="16">
        <v>20</v>
      </c>
      <c r="L27" s="15">
        <v>67.099999999999994</v>
      </c>
      <c r="M27" s="16">
        <v>20</v>
      </c>
      <c r="N27" s="15">
        <v>64.8</v>
      </c>
      <c r="O27" s="16">
        <v>17</v>
      </c>
      <c r="P27" s="15">
        <v>62.8</v>
      </c>
      <c r="Q27" s="16">
        <v>11</v>
      </c>
      <c r="R27" s="15">
        <v>40.700000000000003</v>
      </c>
      <c r="S27" s="16">
        <v>25</v>
      </c>
      <c r="T27" s="15">
        <v>93.9</v>
      </c>
      <c r="U27" s="16">
        <v>22</v>
      </c>
      <c r="V27" s="15">
        <v>80.7</v>
      </c>
      <c r="W27" s="16">
        <v>19</v>
      </c>
      <c r="X27" s="15">
        <v>75.3</v>
      </c>
      <c r="Y27" s="16">
        <v>19</v>
      </c>
      <c r="Z27" s="15">
        <v>75.400000000000006</v>
      </c>
      <c r="AA27" s="16">
        <v>19</v>
      </c>
      <c r="AB27" s="15">
        <v>80.400000000000006</v>
      </c>
      <c r="AC27" s="16">
        <v>23</v>
      </c>
      <c r="AD27" s="15">
        <v>96.4</v>
      </c>
      <c r="AE27" s="16">
        <v>20</v>
      </c>
      <c r="AF27" s="15">
        <v>85.7</v>
      </c>
      <c r="AG27" s="16">
        <v>7</v>
      </c>
      <c r="AH27" s="15">
        <v>31.1</v>
      </c>
      <c r="AI27" s="16">
        <v>7</v>
      </c>
      <c r="AJ27" s="15">
        <v>31.3</v>
      </c>
      <c r="AK27" s="16">
        <v>16</v>
      </c>
      <c r="AL27" s="15">
        <v>72.8</v>
      </c>
      <c r="AM27" s="16">
        <v>7</v>
      </c>
      <c r="AN27" s="15">
        <v>32.200000000000003</v>
      </c>
      <c r="AO27" s="16">
        <v>8</v>
      </c>
      <c r="AP27" s="15">
        <v>39.700000000000003</v>
      </c>
      <c r="AQ27" s="16">
        <v>16</v>
      </c>
      <c r="AR27" s="15">
        <v>78.599999999999994</v>
      </c>
      <c r="AS27" s="16">
        <v>9</v>
      </c>
      <c r="AT27" s="15">
        <v>42.4</v>
      </c>
    </row>
    <row r="28" spans="1:46" x14ac:dyDescent="0.25">
      <c r="A28" s="18" t="s">
        <v>128</v>
      </c>
      <c r="B28" s="17">
        <v>49</v>
      </c>
      <c r="C28" s="16">
        <v>19</v>
      </c>
      <c r="D28" s="15">
        <v>61.3</v>
      </c>
      <c r="E28" s="16">
        <v>20</v>
      </c>
      <c r="F28" s="15">
        <v>75.8</v>
      </c>
      <c r="G28" s="16">
        <v>21</v>
      </c>
      <c r="H28" s="15">
        <v>73.099999999999994</v>
      </c>
      <c r="I28" s="16">
        <v>24</v>
      </c>
      <c r="J28" s="15">
        <v>81</v>
      </c>
      <c r="K28" s="16">
        <v>25</v>
      </c>
      <c r="L28" s="15">
        <v>95</v>
      </c>
      <c r="M28" s="16">
        <v>25</v>
      </c>
      <c r="N28" s="15">
        <v>88.8</v>
      </c>
      <c r="O28" s="16">
        <v>21</v>
      </c>
      <c r="P28" s="15">
        <v>75.599999999999994</v>
      </c>
      <c r="Q28" s="16">
        <v>23</v>
      </c>
      <c r="R28" s="15">
        <v>90.6</v>
      </c>
      <c r="S28" s="16">
        <v>28</v>
      </c>
      <c r="T28" s="15">
        <v>106.2</v>
      </c>
      <c r="U28" s="16">
        <v>10</v>
      </c>
      <c r="V28" s="15">
        <v>40.200000000000003</v>
      </c>
      <c r="W28" s="16">
        <v>25</v>
      </c>
      <c r="X28" s="15">
        <v>98.9</v>
      </c>
      <c r="Y28" s="16">
        <v>23</v>
      </c>
      <c r="Z28" s="15">
        <v>91.6</v>
      </c>
      <c r="AA28" s="16">
        <v>28</v>
      </c>
      <c r="AB28" s="15">
        <v>116.6</v>
      </c>
      <c r="AC28" s="16">
        <v>24</v>
      </c>
      <c r="AD28" s="15">
        <v>94</v>
      </c>
      <c r="AE28" s="16">
        <v>19</v>
      </c>
      <c r="AF28" s="15">
        <v>78.599999999999994</v>
      </c>
      <c r="AG28" s="16">
        <v>19</v>
      </c>
      <c r="AH28" s="15">
        <v>79.2</v>
      </c>
      <c r="AI28" s="16">
        <v>20</v>
      </c>
      <c r="AJ28" s="15">
        <v>82.1</v>
      </c>
      <c r="AK28" s="16">
        <v>17</v>
      </c>
      <c r="AL28" s="15">
        <v>71</v>
      </c>
      <c r="AM28" s="16">
        <v>19</v>
      </c>
      <c r="AN28" s="15">
        <v>78.400000000000006</v>
      </c>
      <c r="AO28" s="16">
        <v>14</v>
      </c>
      <c r="AP28" s="15">
        <v>61.2</v>
      </c>
      <c r="AQ28" s="16">
        <v>19</v>
      </c>
      <c r="AR28" s="15">
        <v>83.1</v>
      </c>
      <c r="AS28" s="16">
        <v>15</v>
      </c>
      <c r="AT28" s="15">
        <v>65.099999999999994</v>
      </c>
    </row>
    <row r="29" spans="1:46" x14ac:dyDescent="0.25">
      <c r="A29" s="18" t="s">
        <v>129</v>
      </c>
      <c r="B29" s="17">
        <v>51</v>
      </c>
      <c r="C29" s="16">
        <v>35</v>
      </c>
      <c r="D29" s="15">
        <v>80.099999999999994</v>
      </c>
      <c r="E29" s="16">
        <v>31</v>
      </c>
      <c r="F29" s="15">
        <v>72.5</v>
      </c>
      <c r="G29" s="16">
        <v>27</v>
      </c>
      <c r="H29" s="15">
        <v>61.1</v>
      </c>
      <c r="I29" s="16">
        <v>29</v>
      </c>
      <c r="J29" s="15">
        <v>65.2</v>
      </c>
      <c r="K29" s="16">
        <v>30</v>
      </c>
      <c r="L29" s="15">
        <v>69.2</v>
      </c>
      <c r="M29" s="16">
        <v>35</v>
      </c>
      <c r="N29" s="15">
        <v>84.8</v>
      </c>
      <c r="O29" s="16">
        <v>25</v>
      </c>
      <c r="P29" s="15">
        <v>61</v>
      </c>
      <c r="Q29" s="16">
        <v>29</v>
      </c>
      <c r="R29" s="15">
        <v>71.099999999999994</v>
      </c>
      <c r="S29" s="16">
        <v>24</v>
      </c>
      <c r="T29" s="15">
        <v>59.2</v>
      </c>
      <c r="U29" s="16">
        <v>25</v>
      </c>
      <c r="V29" s="15">
        <v>62.9</v>
      </c>
      <c r="W29" s="16">
        <v>24</v>
      </c>
      <c r="X29" s="15">
        <v>60.1</v>
      </c>
      <c r="Y29" s="16">
        <v>21</v>
      </c>
      <c r="Z29" s="15">
        <v>53.4</v>
      </c>
      <c r="AA29" s="16">
        <v>18</v>
      </c>
      <c r="AB29" s="15">
        <v>45.8</v>
      </c>
      <c r="AC29" s="16">
        <v>37</v>
      </c>
      <c r="AD29" s="15">
        <v>94.2</v>
      </c>
      <c r="AE29" s="16">
        <v>28</v>
      </c>
      <c r="AF29" s="15">
        <v>73.5</v>
      </c>
      <c r="AG29" s="16">
        <v>26</v>
      </c>
      <c r="AH29" s="15">
        <v>67.900000000000006</v>
      </c>
      <c r="AI29" s="16">
        <v>26</v>
      </c>
      <c r="AJ29" s="15">
        <v>66.8</v>
      </c>
      <c r="AK29" s="16">
        <v>25</v>
      </c>
      <c r="AL29" s="15">
        <v>64.599999999999994</v>
      </c>
      <c r="AM29" s="16">
        <v>28</v>
      </c>
      <c r="AN29" s="15">
        <v>75.599999999999994</v>
      </c>
      <c r="AO29" s="16">
        <v>32</v>
      </c>
      <c r="AP29" s="15">
        <v>83.7</v>
      </c>
      <c r="AQ29" s="16">
        <v>27</v>
      </c>
      <c r="AR29" s="15">
        <v>72</v>
      </c>
      <c r="AS29" s="16">
        <v>19</v>
      </c>
      <c r="AT29" s="15">
        <v>52.3</v>
      </c>
    </row>
    <row r="30" spans="1:46" x14ac:dyDescent="0.25">
      <c r="A30" s="18" t="s">
        <v>130</v>
      </c>
      <c r="B30" s="17">
        <v>53</v>
      </c>
      <c r="C30" s="16">
        <v>88</v>
      </c>
      <c r="D30" s="15">
        <v>93.2</v>
      </c>
      <c r="E30" s="16">
        <v>80</v>
      </c>
      <c r="F30" s="15">
        <v>87.2</v>
      </c>
      <c r="G30" s="16">
        <v>71</v>
      </c>
      <c r="H30" s="15">
        <v>74.7</v>
      </c>
      <c r="I30" s="16">
        <v>97</v>
      </c>
      <c r="J30" s="15">
        <v>104.4</v>
      </c>
      <c r="K30" s="16">
        <v>66</v>
      </c>
      <c r="L30" s="15">
        <v>70.099999999999994</v>
      </c>
      <c r="M30" s="16">
        <v>68</v>
      </c>
      <c r="N30" s="15">
        <v>75.3</v>
      </c>
      <c r="O30" s="16">
        <v>83</v>
      </c>
      <c r="P30" s="15">
        <v>90.9</v>
      </c>
      <c r="Q30" s="16">
        <v>75</v>
      </c>
      <c r="R30" s="15">
        <v>83.7</v>
      </c>
      <c r="S30" s="16">
        <v>73</v>
      </c>
      <c r="T30" s="15">
        <v>82.2</v>
      </c>
      <c r="U30" s="16">
        <v>69</v>
      </c>
      <c r="V30" s="15">
        <v>79.7</v>
      </c>
      <c r="W30" s="16">
        <v>72</v>
      </c>
      <c r="X30" s="15">
        <v>86.4</v>
      </c>
      <c r="Y30" s="16">
        <v>68</v>
      </c>
      <c r="Z30" s="15">
        <v>79.2</v>
      </c>
      <c r="AA30" s="16">
        <v>87</v>
      </c>
      <c r="AB30" s="15">
        <v>100.8</v>
      </c>
      <c r="AC30" s="16">
        <v>67</v>
      </c>
      <c r="AD30" s="15">
        <v>78.400000000000006</v>
      </c>
      <c r="AE30" s="16">
        <v>76</v>
      </c>
      <c r="AF30" s="15">
        <v>87.7</v>
      </c>
      <c r="AG30" s="16">
        <v>85</v>
      </c>
      <c r="AH30" s="15">
        <v>98.7</v>
      </c>
      <c r="AI30" s="16">
        <v>74</v>
      </c>
      <c r="AJ30" s="15">
        <v>85.7</v>
      </c>
      <c r="AK30" s="16">
        <v>53</v>
      </c>
      <c r="AL30" s="15">
        <v>62.2</v>
      </c>
      <c r="AM30" s="16">
        <v>65</v>
      </c>
      <c r="AN30" s="15">
        <v>76.3</v>
      </c>
      <c r="AO30" s="16">
        <v>64</v>
      </c>
      <c r="AP30" s="15">
        <v>76.3</v>
      </c>
      <c r="AQ30" s="16">
        <v>61</v>
      </c>
      <c r="AR30" s="15">
        <v>73.2</v>
      </c>
      <c r="AS30" s="16">
        <v>48</v>
      </c>
      <c r="AT30" s="15">
        <v>58.6</v>
      </c>
    </row>
    <row r="31" spans="1:46" x14ac:dyDescent="0.25">
      <c r="A31" s="18" t="s">
        <v>131</v>
      </c>
      <c r="B31" s="17">
        <v>55</v>
      </c>
      <c r="C31" s="16">
        <v>36</v>
      </c>
      <c r="D31" s="15">
        <v>80.8</v>
      </c>
      <c r="E31" s="16">
        <v>39</v>
      </c>
      <c r="F31" s="15">
        <v>85.2</v>
      </c>
      <c r="G31" s="16">
        <v>32</v>
      </c>
      <c r="H31" s="15">
        <v>72.099999999999994</v>
      </c>
      <c r="I31" s="16">
        <v>28</v>
      </c>
      <c r="J31" s="15">
        <v>62.1</v>
      </c>
      <c r="K31" s="16">
        <v>41</v>
      </c>
      <c r="L31" s="15">
        <v>92.3</v>
      </c>
      <c r="M31" s="16">
        <v>39</v>
      </c>
      <c r="N31" s="15">
        <v>87.1</v>
      </c>
      <c r="O31" s="16">
        <v>34</v>
      </c>
      <c r="P31" s="15">
        <v>80.8</v>
      </c>
      <c r="Q31" s="16">
        <v>40</v>
      </c>
      <c r="R31" s="15">
        <v>95.8</v>
      </c>
      <c r="S31" s="16">
        <v>31</v>
      </c>
      <c r="T31" s="15">
        <v>70.599999999999994</v>
      </c>
      <c r="U31" s="16">
        <v>35</v>
      </c>
      <c r="V31" s="15">
        <v>87</v>
      </c>
      <c r="W31" s="16">
        <v>33</v>
      </c>
      <c r="X31" s="15">
        <v>82.8</v>
      </c>
      <c r="Y31" s="16">
        <v>30</v>
      </c>
      <c r="Z31" s="15">
        <v>75.7</v>
      </c>
      <c r="AA31" s="16">
        <v>17</v>
      </c>
      <c r="AB31" s="15">
        <v>41.9</v>
      </c>
      <c r="AC31" s="16">
        <v>32</v>
      </c>
      <c r="AD31" s="15">
        <v>80.3</v>
      </c>
      <c r="AE31" s="16">
        <v>39</v>
      </c>
      <c r="AF31" s="15">
        <v>99.6</v>
      </c>
      <c r="AG31" s="16">
        <v>41</v>
      </c>
      <c r="AH31" s="15">
        <v>103.9</v>
      </c>
      <c r="AI31" s="16">
        <v>38</v>
      </c>
      <c r="AJ31" s="15">
        <v>98.1</v>
      </c>
      <c r="AK31" s="16">
        <v>24</v>
      </c>
      <c r="AL31" s="15">
        <v>61.8</v>
      </c>
      <c r="AM31" s="16">
        <v>30</v>
      </c>
      <c r="AN31" s="15">
        <v>75.599999999999994</v>
      </c>
      <c r="AO31" s="16">
        <v>22</v>
      </c>
      <c r="AP31" s="15">
        <v>55.7</v>
      </c>
      <c r="AQ31" s="16">
        <v>22</v>
      </c>
      <c r="AR31" s="15">
        <v>57.5</v>
      </c>
      <c r="AS31" s="16">
        <v>17</v>
      </c>
      <c r="AT31" s="15">
        <v>44</v>
      </c>
    </row>
    <row r="32" spans="1:46" x14ac:dyDescent="0.25">
      <c r="A32" s="18" t="s">
        <v>132</v>
      </c>
      <c r="B32" s="17">
        <v>57</v>
      </c>
      <c r="C32" s="16">
        <v>121</v>
      </c>
      <c r="D32" s="15">
        <v>40.4</v>
      </c>
      <c r="E32" s="16">
        <v>113</v>
      </c>
      <c r="F32" s="15">
        <v>40.6</v>
      </c>
      <c r="G32" s="16">
        <v>119</v>
      </c>
      <c r="H32" s="15">
        <v>46.5</v>
      </c>
      <c r="I32" s="16">
        <v>128</v>
      </c>
      <c r="J32" s="15">
        <v>53.5</v>
      </c>
      <c r="K32" s="16">
        <v>104</v>
      </c>
      <c r="L32" s="15">
        <v>47.9</v>
      </c>
      <c r="M32" s="16">
        <v>95</v>
      </c>
      <c r="N32" s="15">
        <v>43.8</v>
      </c>
      <c r="O32" s="16">
        <v>106</v>
      </c>
      <c r="P32" s="15">
        <v>50.4</v>
      </c>
      <c r="Q32" s="16">
        <v>83</v>
      </c>
      <c r="R32" s="15">
        <v>40.5</v>
      </c>
      <c r="S32" s="16">
        <v>109</v>
      </c>
      <c r="T32" s="15">
        <v>57.6</v>
      </c>
      <c r="U32" s="16">
        <v>117</v>
      </c>
      <c r="V32" s="15">
        <v>62.6</v>
      </c>
      <c r="W32" s="16">
        <v>111</v>
      </c>
      <c r="X32" s="15">
        <v>65.900000000000006</v>
      </c>
      <c r="Y32" s="16">
        <v>93</v>
      </c>
      <c r="Z32" s="15">
        <v>56</v>
      </c>
      <c r="AA32" s="16">
        <v>90</v>
      </c>
      <c r="AB32" s="15">
        <v>61</v>
      </c>
      <c r="AC32" s="16">
        <v>100</v>
      </c>
      <c r="AD32" s="15">
        <v>69.3</v>
      </c>
      <c r="AE32" s="16">
        <v>90</v>
      </c>
      <c r="AF32" s="15">
        <v>66.5</v>
      </c>
      <c r="AG32" s="16">
        <v>100</v>
      </c>
      <c r="AH32" s="15">
        <v>77.8</v>
      </c>
      <c r="AI32" s="16">
        <v>74</v>
      </c>
      <c r="AJ32" s="15">
        <v>59.4</v>
      </c>
      <c r="AK32" s="16">
        <v>80</v>
      </c>
      <c r="AL32" s="15">
        <v>68.7</v>
      </c>
      <c r="AM32" s="16">
        <v>63</v>
      </c>
      <c r="AN32" s="15">
        <v>54.4</v>
      </c>
      <c r="AO32" s="16">
        <v>61</v>
      </c>
      <c r="AP32" s="15">
        <v>57.4</v>
      </c>
      <c r="AQ32" s="16">
        <v>65</v>
      </c>
      <c r="AR32" s="15">
        <v>59.3</v>
      </c>
      <c r="AS32" s="16">
        <v>70</v>
      </c>
      <c r="AT32" s="15">
        <v>70.7</v>
      </c>
    </row>
    <row r="33" spans="1:46" x14ac:dyDescent="0.25">
      <c r="A33" s="18" t="s">
        <v>133</v>
      </c>
      <c r="B33" s="17">
        <v>59</v>
      </c>
      <c r="C33" s="16">
        <v>54</v>
      </c>
      <c r="D33" s="15">
        <v>58.8</v>
      </c>
      <c r="E33" s="16">
        <v>57</v>
      </c>
      <c r="F33" s="15">
        <v>64.3</v>
      </c>
      <c r="G33" s="16">
        <v>49</v>
      </c>
      <c r="H33" s="15">
        <v>60.9</v>
      </c>
      <c r="I33" s="16">
        <v>62</v>
      </c>
      <c r="J33" s="15">
        <v>75.900000000000006</v>
      </c>
      <c r="K33" s="16">
        <v>78</v>
      </c>
      <c r="L33" s="15">
        <v>98.7</v>
      </c>
      <c r="M33" s="16">
        <v>62</v>
      </c>
      <c r="N33" s="15">
        <v>81</v>
      </c>
      <c r="O33" s="16">
        <v>57</v>
      </c>
      <c r="P33" s="15">
        <v>73.3</v>
      </c>
      <c r="Q33" s="16">
        <v>65</v>
      </c>
      <c r="R33" s="15">
        <v>85.9</v>
      </c>
      <c r="S33" s="16">
        <v>55</v>
      </c>
      <c r="T33" s="15">
        <v>77.3</v>
      </c>
      <c r="U33" s="16">
        <v>59</v>
      </c>
      <c r="V33" s="15">
        <v>90.5</v>
      </c>
      <c r="W33" s="16">
        <v>66</v>
      </c>
      <c r="X33" s="15">
        <v>98.1</v>
      </c>
      <c r="Y33" s="16">
        <v>51</v>
      </c>
      <c r="Z33" s="15">
        <v>83.6</v>
      </c>
      <c r="AA33" s="16">
        <v>50</v>
      </c>
      <c r="AB33" s="15">
        <v>81.900000000000006</v>
      </c>
      <c r="AC33" s="16">
        <v>50</v>
      </c>
      <c r="AD33" s="15">
        <v>84.7</v>
      </c>
      <c r="AE33" s="16">
        <v>59</v>
      </c>
      <c r="AF33" s="15">
        <v>102.7</v>
      </c>
      <c r="AG33" s="16">
        <v>42</v>
      </c>
      <c r="AH33" s="15">
        <v>76.900000000000006</v>
      </c>
      <c r="AI33" s="16">
        <v>35</v>
      </c>
      <c r="AJ33" s="15">
        <v>64.8</v>
      </c>
      <c r="AK33" s="16">
        <v>50</v>
      </c>
      <c r="AL33" s="15">
        <v>98.7</v>
      </c>
      <c r="AM33" s="16">
        <v>39</v>
      </c>
      <c r="AN33" s="15">
        <v>76.599999999999994</v>
      </c>
      <c r="AO33" s="16">
        <v>31</v>
      </c>
      <c r="AP33" s="15">
        <v>60.9</v>
      </c>
      <c r="AQ33" s="16">
        <v>49</v>
      </c>
      <c r="AR33" s="15">
        <v>100.8</v>
      </c>
      <c r="AS33" s="16">
        <v>34</v>
      </c>
      <c r="AT33" s="15">
        <v>72.7</v>
      </c>
    </row>
    <row r="34" spans="1:46" x14ac:dyDescent="0.25">
      <c r="A34" s="18" t="s">
        <v>134</v>
      </c>
      <c r="B34" s="17">
        <v>61</v>
      </c>
      <c r="C34" s="16">
        <v>29</v>
      </c>
      <c r="D34" s="15">
        <v>56.8</v>
      </c>
      <c r="E34" s="16">
        <v>39</v>
      </c>
      <c r="F34" s="15">
        <v>71.2</v>
      </c>
      <c r="G34" s="16">
        <v>53</v>
      </c>
      <c r="H34" s="15">
        <v>112.4</v>
      </c>
      <c r="I34" s="16">
        <v>48</v>
      </c>
      <c r="J34" s="15">
        <v>101.2</v>
      </c>
      <c r="K34" s="16">
        <v>50</v>
      </c>
      <c r="L34" s="15">
        <v>103</v>
      </c>
      <c r="M34" s="16">
        <v>41</v>
      </c>
      <c r="N34" s="15">
        <v>87.3</v>
      </c>
      <c r="O34" s="16">
        <v>41</v>
      </c>
      <c r="P34" s="15">
        <v>91.3</v>
      </c>
      <c r="Q34" s="16">
        <v>36</v>
      </c>
      <c r="R34" s="15">
        <v>77.7</v>
      </c>
      <c r="S34" s="16">
        <v>28</v>
      </c>
      <c r="T34" s="15">
        <v>67.099999999999994</v>
      </c>
      <c r="U34" s="16">
        <v>38</v>
      </c>
      <c r="V34" s="15">
        <v>91.6</v>
      </c>
      <c r="W34" s="16">
        <v>26</v>
      </c>
      <c r="X34" s="15">
        <v>65.400000000000006</v>
      </c>
      <c r="Y34" s="16">
        <v>37</v>
      </c>
      <c r="Z34" s="15">
        <v>92.6</v>
      </c>
      <c r="AA34" s="16">
        <v>36</v>
      </c>
      <c r="AB34" s="15">
        <v>97</v>
      </c>
      <c r="AC34" s="16">
        <v>34</v>
      </c>
      <c r="AD34" s="15">
        <v>89.2</v>
      </c>
      <c r="AE34" s="16">
        <v>27</v>
      </c>
      <c r="AF34" s="15">
        <v>81.599999999999994</v>
      </c>
      <c r="AG34" s="16">
        <v>30</v>
      </c>
      <c r="AH34" s="15">
        <v>87.6</v>
      </c>
      <c r="AI34" s="16">
        <v>35</v>
      </c>
      <c r="AJ34" s="15">
        <v>105.5</v>
      </c>
      <c r="AK34" s="16">
        <v>27</v>
      </c>
      <c r="AL34" s="15">
        <v>84.7</v>
      </c>
      <c r="AM34" s="16">
        <v>29</v>
      </c>
      <c r="AN34" s="15">
        <v>90.1</v>
      </c>
      <c r="AO34" s="16">
        <v>23</v>
      </c>
      <c r="AP34" s="15">
        <v>74</v>
      </c>
      <c r="AQ34" s="16">
        <v>25</v>
      </c>
      <c r="AR34" s="15">
        <v>81</v>
      </c>
      <c r="AS34" s="16">
        <v>32</v>
      </c>
      <c r="AT34" s="15">
        <v>104.9</v>
      </c>
    </row>
    <row r="35" spans="1:46" x14ac:dyDescent="0.25">
      <c r="A35" s="18" t="s">
        <v>135</v>
      </c>
      <c r="B35" s="17">
        <v>63</v>
      </c>
      <c r="C35" s="16">
        <v>81</v>
      </c>
      <c r="D35" s="15">
        <v>47.6</v>
      </c>
      <c r="E35" s="16">
        <v>123</v>
      </c>
      <c r="F35" s="15">
        <v>77.5</v>
      </c>
      <c r="G35" s="16">
        <v>107</v>
      </c>
      <c r="H35" s="15">
        <v>68.400000000000006</v>
      </c>
      <c r="I35" s="16">
        <v>97</v>
      </c>
      <c r="J35" s="15">
        <v>63.1</v>
      </c>
      <c r="K35" s="16">
        <v>94</v>
      </c>
      <c r="L35" s="15">
        <v>68.400000000000006</v>
      </c>
      <c r="M35" s="16">
        <v>90</v>
      </c>
      <c r="N35" s="15">
        <v>65.400000000000006</v>
      </c>
      <c r="O35" s="16">
        <v>99</v>
      </c>
      <c r="P35" s="15">
        <v>73.5</v>
      </c>
      <c r="Q35" s="16">
        <v>109</v>
      </c>
      <c r="R35" s="15">
        <v>82.3</v>
      </c>
      <c r="S35" s="16">
        <v>96</v>
      </c>
      <c r="T35" s="15">
        <v>73.900000000000006</v>
      </c>
      <c r="U35" s="16">
        <v>84</v>
      </c>
      <c r="V35" s="15">
        <v>72.3</v>
      </c>
      <c r="W35" s="16">
        <v>87</v>
      </c>
      <c r="X35" s="15">
        <v>74.8</v>
      </c>
      <c r="Y35" s="16">
        <v>90</v>
      </c>
      <c r="Z35" s="15">
        <v>82.5</v>
      </c>
      <c r="AA35" s="16">
        <v>76</v>
      </c>
      <c r="AB35" s="15">
        <v>71.400000000000006</v>
      </c>
      <c r="AC35" s="16">
        <v>79</v>
      </c>
      <c r="AD35" s="15">
        <v>78.8</v>
      </c>
      <c r="AE35" s="16">
        <v>88</v>
      </c>
      <c r="AF35" s="15">
        <v>91.6</v>
      </c>
      <c r="AG35" s="16">
        <v>70</v>
      </c>
      <c r="AH35" s="15">
        <v>76.3</v>
      </c>
      <c r="AI35" s="16">
        <v>76</v>
      </c>
      <c r="AJ35" s="15">
        <v>85.1</v>
      </c>
      <c r="AK35" s="16">
        <v>73</v>
      </c>
      <c r="AL35" s="15">
        <v>84.8</v>
      </c>
      <c r="AM35" s="16">
        <v>83</v>
      </c>
      <c r="AN35" s="15">
        <v>99.9</v>
      </c>
      <c r="AO35" s="16">
        <v>72</v>
      </c>
      <c r="AP35" s="15">
        <v>89.6</v>
      </c>
      <c r="AQ35" s="16">
        <v>54</v>
      </c>
      <c r="AR35" s="15">
        <v>68.099999999999994</v>
      </c>
      <c r="AS35" s="16">
        <v>60</v>
      </c>
      <c r="AT35" s="15">
        <v>80.2</v>
      </c>
    </row>
    <row r="36" spans="1:46" x14ac:dyDescent="0.25">
      <c r="A36" s="18" t="s">
        <v>136</v>
      </c>
      <c r="B36" s="17">
        <v>65</v>
      </c>
      <c r="C36" s="16">
        <v>35</v>
      </c>
      <c r="D36" s="15">
        <v>51.6</v>
      </c>
      <c r="E36" s="16">
        <v>58</v>
      </c>
      <c r="F36" s="15">
        <v>84.1</v>
      </c>
      <c r="G36" s="16">
        <v>55</v>
      </c>
      <c r="H36" s="15">
        <v>81</v>
      </c>
      <c r="I36" s="16">
        <v>44</v>
      </c>
      <c r="J36" s="15">
        <v>65.8</v>
      </c>
      <c r="K36" s="16">
        <v>51</v>
      </c>
      <c r="L36" s="15">
        <v>79.2</v>
      </c>
      <c r="M36" s="16">
        <v>63</v>
      </c>
      <c r="N36" s="15">
        <v>98</v>
      </c>
      <c r="O36" s="16">
        <v>41</v>
      </c>
      <c r="P36" s="15">
        <v>63.3</v>
      </c>
      <c r="Q36" s="16">
        <v>52</v>
      </c>
      <c r="R36" s="15">
        <v>83.9</v>
      </c>
      <c r="S36" s="16">
        <v>48</v>
      </c>
      <c r="T36" s="15">
        <v>78</v>
      </c>
      <c r="U36" s="16">
        <v>56</v>
      </c>
      <c r="V36" s="15">
        <v>93.5</v>
      </c>
      <c r="W36" s="16">
        <v>51</v>
      </c>
      <c r="X36" s="15">
        <v>83.9</v>
      </c>
      <c r="Y36" s="16">
        <v>47</v>
      </c>
      <c r="Z36" s="15">
        <v>77.400000000000006</v>
      </c>
      <c r="AA36" s="16">
        <v>48</v>
      </c>
      <c r="AB36" s="15">
        <v>80.099999999999994</v>
      </c>
      <c r="AC36" s="16">
        <v>54</v>
      </c>
      <c r="AD36" s="15">
        <v>90.1</v>
      </c>
      <c r="AE36" s="16">
        <v>48</v>
      </c>
      <c r="AF36" s="15">
        <v>82.2</v>
      </c>
      <c r="AG36" s="16">
        <v>46</v>
      </c>
      <c r="AH36" s="15">
        <v>77.400000000000006</v>
      </c>
      <c r="AI36" s="16">
        <v>45</v>
      </c>
      <c r="AJ36" s="15">
        <v>75.8</v>
      </c>
      <c r="AK36" s="16">
        <v>42</v>
      </c>
      <c r="AL36" s="15">
        <v>71</v>
      </c>
      <c r="AM36" s="16">
        <v>63</v>
      </c>
      <c r="AN36" s="15">
        <v>109</v>
      </c>
      <c r="AO36" s="16">
        <v>43</v>
      </c>
      <c r="AP36" s="15">
        <v>74.099999999999994</v>
      </c>
      <c r="AQ36" s="16">
        <v>39</v>
      </c>
      <c r="AR36" s="15">
        <v>66.599999999999994</v>
      </c>
      <c r="AS36" s="16">
        <v>43</v>
      </c>
      <c r="AT36" s="15">
        <v>78</v>
      </c>
    </row>
    <row r="37" spans="1:46" x14ac:dyDescent="0.25">
      <c r="A37" s="18" t="s">
        <v>137</v>
      </c>
      <c r="B37" s="17">
        <v>67</v>
      </c>
      <c r="C37" s="16">
        <v>85</v>
      </c>
      <c r="D37" s="15">
        <v>71.7</v>
      </c>
      <c r="E37" s="16">
        <v>98</v>
      </c>
      <c r="F37" s="15">
        <v>84.7</v>
      </c>
      <c r="G37" s="16">
        <v>85</v>
      </c>
      <c r="H37" s="15">
        <v>77</v>
      </c>
      <c r="I37" s="16">
        <v>85</v>
      </c>
      <c r="J37" s="15">
        <v>75.7</v>
      </c>
      <c r="K37" s="16">
        <v>85</v>
      </c>
      <c r="L37" s="15">
        <v>75.5</v>
      </c>
      <c r="M37" s="16">
        <v>84</v>
      </c>
      <c r="N37" s="15">
        <v>79.7</v>
      </c>
      <c r="O37" s="16">
        <v>81</v>
      </c>
      <c r="P37" s="15">
        <v>76.900000000000006</v>
      </c>
      <c r="Q37" s="16">
        <v>74</v>
      </c>
      <c r="R37" s="15">
        <v>69.7</v>
      </c>
      <c r="S37" s="16">
        <v>93</v>
      </c>
      <c r="T37" s="15">
        <v>91.2</v>
      </c>
      <c r="U37" s="16">
        <v>99</v>
      </c>
      <c r="V37" s="15">
        <v>96.8</v>
      </c>
      <c r="W37" s="16">
        <v>93</v>
      </c>
      <c r="X37" s="15">
        <v>95.1</v>
      </c>
      <c r="Y37" s="16">
        <v>74</v>
      </c>
      <c r="Z37" s="15">
        <v>76.3</v>
      </c>
      <c r="AA37" s="16">
        <v>72</v>
      </c>
      <c r="AB37" s="15">
        <v>75.2</v>
      </c>
      <c r="AC37" s="16">
        <v>62</v>
      </c>
      <c r="AD37" s="15">
        <v>64.599999999999994</v>
      </c>
      <c r="AE37" s="16">
        <v>84</v>
      </c>
      <c r="AF37" s="15">
        <v>90.4</v>
      </c>
      <c r="AG37" s="16">
        <v>78</v>
      </c>
      <c r="AH37" s="15">
        <v>85.1</v>
      </c>
      <c r="AI37" s="16">
        <v>64</v>
      </c>
      <c r="AJ37" s="15">
        <v>69.599999999999994</v>
      </c>
      <c r="AK37" s="16">
        <v>72</v>
      </c>
      <c r="AL37" s="15">
        <v>80.8</v>
      </c>
      <c r="AM37" s="16">
        <v>73</v>
      </c>
      <c r="AN37" s="15">
        <v>81.5</v>
      </c>
      <c r="AO37" s="16">
        <v>66</v>
      </c>
      <c r="AP37" s="15">
        <v>73.3</v>
      </c>
      <c r="AQ37" s="16">
        <v>65</v>
      </c>
      <c r="AR37" s="15">
        <v>72.7</v>
      </c>
      <c r="AS37" s="16">
        <v>43</v>
      </c>
      <c r="AT37" s="15">
        <v>50.6</v>
      </c>
    </row>
    <row r="38" spans="1:46" x14ac:dyDescent="0.25">
      <c r="A38" s="18" t="s">
        <v>138</v>
      </c>
      <c r="B38" s="17">
        <v>69</v>
      </c>
      <c r="C38" s="16">
        <v>31</v>
      </c>
      <c r="D38" s="15">
        <v>63.4</v>
      </c>
      <c r="E38" s="16">
        <v>30</v>
      </c>
      <c r="F38" s="15">
        <v>60.4</v>
      </c>
      <c r="G38" s="16">
        <v>29</v>
      </c>
      <c r="H38" s="15">
        <v>63.6</v>
      </c>
      <c r="I38" s="16">
        <v>26</v>
      </c>
      <c r="J38" s="15">
        <v>56.6</v>
      </c>
      <c r="K38" s="16">
        <v>25</v>
      </c>
      <c r="L38" s="15">
        <v>54.5</v>
      </c>
      <c r="M38" s="16">
        <v>35</v>
      </c>
      <c r="N38" s="15">
        <v>77.099999999999994</v>
      </c>
      <c r="O38" s="16">
        <v>26</v>
      </c>
      <c r="P38" s="15">
        <v>58.7</v>
      </c>
      <c r="Q38" s="16">
        <v>33</v>
      </c>
      <c r="R38" s="15">
        <v>79.3</v>
      </c>
      <c r="S38" s="16">
        <v>22</v>
      </c>
      <c r="T38" s="15">
        <v>52.2</v>
      </c>
      <c r="U38" s="16">
        <v>28</v>
      </c>
      <c r="V38" s="15">
        <v>63.2</v>
      </c>
      <c r="W38" s="16">
        <v>20</v>
      </c>
      <c r="X38" s="15">
        <v>45</v>
      </c>
      <c r="Y38" s="16">
        <v>31</v>
      </c>
      <c r="Z38" s="15">
        <v>74.2</v>
      </c>
      <c r="AA38" s="16">
        <v>21</v>
      </c>
      <c r="AB38" s="15">
        <v>46.9</v>
      </c>
      <c r="AC38" s="16">
        <v>38</v>
      </c>
      <c r="AD38" s="15">
        <v>94.3</v>
      </c>
      <c r="AE38" s="16">
        <v>25</v>
      </c>
      <c r="AF38" s="15">
        <v>62.3</v>
      </c>
      <c r="AG38" s="16">
        <v>32</v>
      </c>
      <c r="AH38" s="15">
        <v>79.8</v>
      </c>
      <c r="AI38" s="16">
        <v>24</v>
      </c>
      <c r="AJ38" s="15">
        <v>60.2</v>
      </c>
      <c r="AK38" s="16">
        <v>22</v>
      </c>
      <c r="AL38" s="15">
        <v>53.1</v>
      </c>
      <c r="AM38" s="16">
        <v>32</v>
      </c>
      <c r="AN38" s="15">
        <v>79.7</v>
      </c>
      <c r="AO38" s="16">
        <v>25</v>
      </c>
      <c r="AP38" s="15">
        <v>62.3</v>
      </c>
      <c r="AQ38" s="16">
        <v>28</v>
      </c>
      <c r="AR38" s="15">
        <v>74.5</v>
      </c>
      <c r="AS38" s="16">
        <v>19</v>
      </c>
      <c r="AT38" s="15">
        <v>49.3</v>
      </c>
    </row>
    <row r="39" spans="1:46" x14ac:dyDescent="0.25">
      <c r="A39" s="18" t="s">
        <v>139</v>
      </c>
      <c r="B39" s="17">
        <v>71</v>
      </c>
      <c r="C39" s="16">
        <v>50</v>
      </c>
      <c r="D39" s="15">
        <v>89.8</v>
      </c>
      <c r="E39" s="16">
        <v>43</v>
      </c>
      <c r="F39" s="15">
        <v>82.6</v>
      </c>
      <c r="G39" s="16">
        <v>40</v>
      </c>
      <c r="H39" s="15">
        <v>73.099999999999994</v>
      </c>
      <c r="I39" s="16">
        <v>47</v>
      </c>
      <c r="J39" s="15">
        <v>86.9</v>
      </c>
      <c r="K39" s="16">
        <v>43</v>
      </c>
      <c r="L39" s="15">
        <v>82.1</v>
      </c>
      <c r="M39" s="16">
        <v>51</v>
      </c>
      <c r="N39" s="15">
        <v>99.8</v>
      </c>
      <c r="O39" s="16">
        <v>35</v>
      </c>
      <c r="P39" s="15">
        <v>67.599999999999994</v>
      </c>
      <c r="Q39" s="16">
        <v>38</v>
      </c>
      <c r="R39" s="15">
        <v>75.099999999999994</v>
      </c>
      <c r="S39" s="16">
        <v>42</v>
      </c>
      <c r="T39" s="15">
        <v>85.6</v>
      </c>
      <c r="U39" s="16">
        <v>34</v>
      </c>
      <c r="V39" s="15">
        <v>73</v>
      </c>
      <c r="W39" s="16">
        <v>44</v>
      </c>
      <c r="X39" s="15">
        <v>95</v>
      </c>
      <c r="Y39" s="16">
        <v>38</v>
      </c>
      <c r="Z39" s="15">
        <v>82.8</v>
      </c>
      <c r="AA39" s="16">
        <v>40</v>
      </c>
      <c r="AB39" s="15">
        <v>90</v>
      </c>
      <c r="AC39" s="16">
        <v>25</v>
      </c>
      <c r="AD39" s="15">
        <v>57.4</v>
      </c>
      <c r="AE39" s="16">
        <v>42</v>
      </c>
      <c r="AF39" s="15">
        <v>96.6</v>
      </c>
      <c r="AG39" s="16">
        <v>32</v>
      </c>
      <c r="AH39" s="15">
        <v>73.900000000000006</v>
      </c>
      <c r="AI39" s="16">
        <v>44</v>
      </c>
      <c r="AJ39" s="15">
        <v>101.7</v>
      </c>
      <c r="AK39" s="16">
        <v>49</v>
      </c>
      <c r="AL39" s="15">
        <v>115.6</v>
      </c>
      <c r="AM39" s="16">
        <v>30</v>
      </c>
      <c r="AN39" s="15">
        <v>70.900000000000006</v>
      </c>
      <c r="AO39" s="16">
        <v>28</v>
      </c>
      <c r="AP39" s="15">
        <v>66.3</v>
      </c>
      <c r="AQ39" s="16">
        <v>26</v>
      </c>
      <c r="AR39" s="15">
        <v>61.8</v>
      </c>
      <c r="AS39" s="16">
        <v>27</v>
      </c>
      <c r="AT39" s="15">
        <v>65.599999999999994</v>
      </c>
    </row>
    <row r="40" spans="1:46" x14ac:dyDescent="0.25">
      <c r="A40" s="18" t="s">
        <v>140</v>
      </c>
      <c r="B40" s="17">
        <v>73</v>
      </c>
      <c r="C40" s="16">
        <v>15</v>
      </c>
      <c r="D40" s="15">
        <v>39.799999999999997</v>
      </c>
      <c r="E40" s="16">
        <v>30</v>
      </c>
      <c r="F40" s="15">
        <v>71</v>
      </c>
      <c r="G40" s="16">
        <v>29</v>
      </c>
      <c r="H40" s="15">
        <v>68.2</v>
      </c>
      <c r="I40" s="16">
        <v>33</v>
      </c>
      <c r="J40" s="15">
        <v>81.5</v>
      </c>
      <c r="K40" s="16">
        <v>32</v>
      </c>
      <c r="L40" s="15">
        <v>81.099999999999994</v>
      </c>
      <c r="M40" s="16">
        <v>34</v>
      </c>
      <c r="N40" s="15">
        <v>90.5</v>
      </c>
      <c r="O40" s="16">
        <v>33</v>
      </c>
      <c r="P40" s="15">
        <v>89</v>
      </c>
      <c r="Q40" s="16">
        <v>33</v>
      </c>
      <c r="R40" s="15">
        <v>89.7</v>
      </c>
      <c r="S40" s="16">
        <v>43</v>
      </c>
      <c r="T40" s="15">
        <v>113.9</v>
      </c>
      <c r="U40" s="16">
        <v>33</v>
      </c>
      <c r="V40" s="15">
        <v>89.9</v>
      </c>
      <c r="W40" s="16">
        <v>23</v>
      </c>
      <c r="X40" s="15">
        <v>66.099999999999994</v>
      </c>
      <c r="Y40" s="16">
        <v>35</v>
      </c>
      <c r="Z40" s="15">
        <v>102.5</v>
      </c>
      <c r="AA40" s="16">
        <v>26</v>
      </c>
      <c r="AB40" s="15">
        <v>78.3</v>
      </c>
      <c r="AC40" s="16">
        <v>23</v>
      </c>
      <c r="AD40" s="15">
        <v>71.5</v>
      </c>
      <c r="AE40" s="16">
        <v>28</v>
      </c>
      <c r="AF40" s="15">
        <v>90</v>
      </c>
      <c r="AG40" s="16">
        <v>25</v>
      </c>
      <c r="AH40" s="15">
        <v>81.5</v>
      </c>
      <c r="AI40" s="16">
        <v>26</v>
      </c>
      <c r="AJ40" s="15">
        <v>84.6</v>
      </c>
      <c r="AK40" s="16">
        <v>20</v>
      </c>
      <c r="AL40" s="15">
        <v>67.3</v>
      </c>
      <c r="AM40" s="16">
        <v>13</v>
      </c>
      <c r="AN40" s="15">
        <v>44.9</v>
      </c>
      <c r="AO40" s="16">
        <v>18</v>
      </c>
      <c r="AP40" s="15">
        <v>63.6</v>
      </c>
      <c r="AQ40" s="16">
        <v>26</v>
      </c>
      <c r="AR40" s="15">
        <v>93.7</v>
      </c>
      <c r="AS40" s="16">
        <v>14</v>
      </c>
      <c r="AT40" s="15">
        <v>54.7</v>
      </c>
    </row>
    <row r="41" spans="1:46" x14ac:dyDescent="0.25">
      <c r="A41" s="18" t="s">
        <v>141</v>
      </c>
      <c r="B41" s="17">
        <v>75</v>
      </c>
      <c r="C41" s="16">
        <v>15</v>
      </c>
      <c r="D41" s="15">
        <v>57.2</v>
      </c>
      <c r="E41" s="16">
        <v>27</v>
      </c>
      <c r="F41" s="15">
        <v>101.3</v>
      </c>
      <c r="G41" s="16">
        <v>18</v>
      </c>
      <c r="H41" s="15">
        <v>72.8</v>
      </c>
      <c r="I41" s="16">
        <v>18</v>
      </c>
      <c r="J41" s="15">
        <v>68.7</v>
      </c>
      <c r="K41" s="16">
        <v>19</v>
      </c>
      <c r="L41" s="15">
        <v>73.099999999999994</v>
      </c>
      <c r="M41" s="16">
        <v>20</v>
      </c>
      <c r="N41" s="15">
        <v>75.099999999999994</v>
      </c>
      <c r="O41" s="16">
        <v>9</v>
      </c>
      <c r="P41" s="15">
        <v>33.799999999999997</v>
      </c>
      <c r="Q41" s="16">
        <v>24</v>
      </c>
      <c r="R41" s="15">
        <v>98.7</v>
      </c>
      <c r="S41" s="16">
        <v>22</v>
      </c>
      <c r="T41" s="15">
        <v>83.8</v>
      </c>
      <c r="U41" s="16">
        <v>26</v>
      </c>
      <c r="V41" s="15">
        <v>99.7</v>
      </c>
      <c r="W41" s="16">
        <v>27</v>
      </c>
      <c r="X41" s="15">
        <v>103.6</v>
      </c>
      <c r="Y41" s="16">
        <v>24</v>
      </c>
      <c r="Z41" s="15">
        <v>93.8</v>
      </c>
      <c r="AA41" s="16">
        <v>17</v>
      </c>
      <c r="AB41" s="15">
        <v>68.2</v>
      </c>
      <c r="AC41" s="16">
        <v>32</v>
      </c>
      <c r="AD41" s="15">
        <v>123.4</v>
      </c>
      <c r="AE41" s="16">
        <v>21</v>
      </c>
      <c r="AF41" s="15">
        <v>82.1</v>
      </c>
      <c r="AG41" s="16">
        <v>12</v>
      </c>
      <c r="AH41" s="15">
        <v>46.9</v>
      </c>
      <c r="AI41" s="16">
        <v>16</v>
      </c>
      <c r="AJ41" s="15">
        <v>65.099999999999994</v>
      </c>
      <c r="AK41" s="16">
        <v>19</v>
      </c>
      <c r="AL41" s="15">
        <v>76.2</v>
      </c>
      <c r="AM41" s="16">
        <v>21</v>
      </c>
      <c r="AN41" s="15">
        <v>80.7</v>
      </c>
      <c r="AO41" s="16">
        <v>20</v>
      </c>
      <c r="AP41" s="15">
        <v>78.3</v>
      </c>
      <c r="AQ41" s="16">
        <v>12</v>
      </c>
      <c r="AR41" s="15">
        <v>45.4</v>
      </c>
      <c r="AS41" s="16">
        <v>18</v>
      </c>
      <c r="AT41" s="15">
        <v>70.099999999999994</v>
      </c>
    </row>
    <row r="42" spans="1:46" x14ac:dyDescent="0.25">
      <c r="A42" s="18" t="s">
        <v>142</v>
      </c>
      <c r="B42" s="17">
        <v>77</v>
      </c>
      <c r="C42" s="16">
        <v>27</v>
      </c>
      <c r="D42" s="15">
        <v>64.400000000000006</v>
      </c>
      <c r="E42" s="16">
        <v>46</v>
      </c>
      <c r="F42" s="15">
        <v>111.7</v>
      </c>
      <c r="G42" s="16">
        <v>43</v>
      </c>
      <c r="H42" s="15">
        <v>99.5</v>
      </c>
      <c r="I42" s="16">
        <v>45</v>
      </c>
      <c r="J42" s="15">
        <v>114.1</v>
      </c>
      <c r="K42" s="16">
        <v>35</v>
      </c>
      <c r="L42" s="15">
        <v>88.1</v>
      </c>
      <c r="M42" s="16">
        <v>24</v>
      </c>
      <c r="N42" s="15">
        <v>60.2</v>
      </c>
      <c r="O42" s="16">
        <v>25</v>
      </c>
      <c r="P42" s="15">
        <v>64.8</v>
      </c>
      <c r="Q42" s="16">
        <v>33</v>
      </c>
      <c r="R42" s="15">
        <v>83.5</v>
      </c>
      <c r="S42" s="16">
        <v>34</v>
      </c>
      <c r="T42" s="15">
        <v>91</v>
      </c>
      <c r="U42" s="16">
        <v>34</v>
      </c>
      <c r="V42" s="15">
        <v>92.4</v>
      </c>
      <c r="W42" s="16">
        <v>46</v>
      </c>
      <c r="X42" s="15">
        <v>125.6</v>
      </c>
      <c r="Y42" s="16">
        <v>37</v>
      </c>
      <c r="Z42" s="15">
        <v>99</v>
      </c>
      <c r="AA42" s="16">
        <v>30</v>
      </c>
      <c r="AB42" s="15">
        <v>84.7</v>
      </c>
      <c r="AC42" s="16">
        <v>37</v>
      </c>
      <c r="AD42" s="15">
        <v>105.5</v>
      </c>
      <c r="AE42" s="16">
        <v>39</v>
      </c>
      <c r="AF42" s="15">
        <v>114.9</v>
      </c>
      <c r="AG42" s="16">
        <v>30</v>
      </c>
      <c r="AH42" s="15">
        <v>88</v>
      </c>
      <c r="AI42" s="16">
        <v>31</v>
      </c>
      <c r="AJ42" s="15">
        <v>90.9</v>
      </c>
      <c r="AK42" s="16">
        <v>27</v>
      </c>
      <c r="AL42" s="15">
        <v>81.2</v>
      </c>
      <c r="AM42" s="16">
        <v>30</v>
      </c>
      <c r="AN42" s="15">
        <v>92.3</v>
      </c>
      <c r="AO42" s="16">
        <v>27</v>
      </c>
      <c r="AP42" s="15">
        <v>82.5</v>
      </c>
      <c r="AQ42" s="16">
        <v>19</v>
      </c>
      <c r="AR42" s="15">
        <v>59.7</v>
      </c>
      <c r="AS42" s="16">
        <v>17</v>
      </c>
      <c r="AT42" s="15">
        <v>52.4</v>
      </c>
    </row>
    <row r="43" spans="1:46" x14ac:dyDescent="0.25">
      <c r="A43" s="18" t="s">
        <v>143</v>
      </c>
      <c r="B43" s="17">
        <v>79</v>
      </c>
      <c r="C43" s="16">
        <v>25</v>
      </c>
      <c r="D43" s="15">
        <v>70.7</v>
      </c>
      <c r="E43" s="16">
        <v>32</v>
      </c>
      <c r="F43" s="15">
        <v>93.4</v>
      </c>
      <c r="G43" s="16">
        <v>29</v>
      </c>
      <c r="H43" s="15">
        <v>85</v>
      </c>
      <c r="I43" s="16">
        <v>29</v>
      </c>
      <c r="J43" s="15">
        <v>92.3</v>
      </c>
      <c r="K43" s="16">
        <v>26</v>
      </c>
      <c r="L43" s="15">
        <v>86.8</v>
      </c>
      <c r="M43" s="16">
        <v>29</v>
      </c>
      <c r="N43" s="15">
        <v>87.3</v>
      </c>
      <c r="O43" s="16">
        <v>40</v>
      </c>
      <c r="P43" s="15">
        <v>127.2</v>
      </c>
      <c r="Q43" s="16">
        <v>30</v>
      </c>
      <c r="R43" s="15">
        <v>104.7</v>
      </c>
      <c r="S43" s="16">
        <v>26</v>
      </c>
      <c r="T43" s="15">
        <v>87.2</v>
      </c>
      <c r="U43" s="16">
        <v>39</v>
      </c>
      <c r="V43" s="15">
        <v>138.69999999999999</v>
      </c>
      <c r="W43" s="16">
        <v>27</v>
      </c>
      <c r="X43" s="15">
        <v>97.3</v>
      </c>
      <c r="Y43" s="16">
        <v>15</v>
      </c>
      <c r="Z43" s="15">
        <v>51.9</v>
      </c>
      <c r="AA43" s="16">
        <v>27</v>
      </c>
      <c r="AB43" s="15">
        <v>97.1</v>
      </c>
      <c r="AC43" s="16">
        <v>23</v>
      </c>
      <c r="AD43" s="15">
        <v>87</v>
      </c>
      <c r="AE43" s="16">
        <v>20</v>
      </c>
      <c r="AF43" s="15">
        <v>78</v>
      </c>
      <c r="AG43" s="16">
        <v>21</v>
      </c>
      <c r="AH43" s="15">
        <v>78.2</v>
      </c>
      <c r="AI43" s="16">
        <v>28</v>
      </c>
      <c r="AJ43" s="15">
        <v>105.8</v>
      </c>
      <c r="AK43" s="16">
        <v>31</v>
      </c>
      <c r="AL43" s="15">
        <v>122.5</v>
      </c>
      <c r="AM43" s="16">
        <v>28</v>
      </c>
      <c r="AN43" s="15">
        <v>115.6</v>
      </c>
      <c r="AO43" s="16">
        <v>21</v>
      </c>
      <c r="AP43" s="15">
        <v>83.3</v>
      </c>
      <c r="AQ43" s="16">
        <v>25</v>
      </c>
      <c r="AR43" s="15">
        <v>99.6</v>
      </c>
      <c r="AS43" s="16">
        <v>25</v>
      </c>
      <c r="AT43" s="15">
        <v>102.6</v>
      </c>
    </row>
    <row r="44" spans="1:46" x14ac:dyDescent="0.25">
      <c r="A44" s="18" t="s">
        <v>144</v>
      </c>
      <c r="B44" s="17">
        <v>81</v>
      </c>
      <c r="C44" s="16">
        <v>97</v>
      </c>
      <c r="D44" s="15">
        <v>56.1</v>
      </c>
      <c r="E44" s="16">
        <v>134</v>
      </c>
      <c r="F44" s="15">
        <v>80.3</v>
      </c>
      <c r="G44" s="16">
        <v>121</v>
      </c>
      <c r="H44" s="15">
        <v>73.900000000000006</v>
      </c>
      <c r="I44" s="16">
        <v>92</v>
      </c>
      <c r="J44" s="15">
        <v>58.3</v>
      </c>
      <c r="K44" s="16">
        <v>99</v>
      </c>
      <c r="L44" s="15">
        <v>65.099999999999994</v>
      </c>
      <c r="M44" s="16">
        <v>111</v>
      </c>
      <c r="N44" s="15">
        <v>75.900000000000006</v>
      </c>
      <c r="O44" s="16">
        <v>95</v>
      </c>
      <c r="P44" s="15">
        <v>65.2</v>
      </c>
      <c r="Q44" s="16">
        <v>113</v>
      </c>
      <c r="R44" s="15">
        <v>81.599999999999994</v>
      </c>
      <c r="S44" s="16">
        <v>114</v>
      </c>
      <c r="T44" s="15">
        <v>84.7</v>
      </c>
      <c r="U44" s="16">
        <v>76</v>
      </c>
      <c r="V44" s="15">
        <v>58.5</v>
      </c>
      <c r="W44" s="16">
        <v>103</v>
      </c>
      <c r="X44" s="15">
        <v>83.5</v>
      </c>
      <c r="Y44" s="16">
        <v>111</v>
      </c>
      <c r="Z44" s="15">
        <v>94.4</v>
      </c>
      <c r="AA44" s="16">
        <v>100</v>
      </c>
      <c r="AB44" s="15">
        <v>86.4</v>
      </c>
      <c r="AC44" s="16">
        <v>92</v>
      </c>
      <c r="AD44" s="15">
        <v>81</v>
      </c>
      <c r="AE44" s="16">
        <v>79</v>
      </c>
      <c r="AF44" s="15">
        <v>71.400000000000006</v>
      </c>
      <c r="AG44" s="16">
        <v>80</v>
      </c>
      <c r="AH44" s="15">
        <v>75.3</v>
      </c>
      <c r="AI44" s="16">
        <v>76</v>
      </c>
      <c r="AJ44" s="15">
        <v>73.599999999999994</v>
      </c>
      <c r="AK44" s="16">
        <v>85</v>
      </c>
      <c r="AL44" s="15">
        <v>83.6</v>
      </c>
      <c r="AM44" s="16">
        <v>82</v>
      </c>
      <c r="AN44" s="15">
        <v>82.8</v>
      </c>
      <c r="AO44" s="16">
        <v>61</v>
      </c>
      <c r="AP44" s="15">
        <v>63</v>
      </c>
      <c r="AQ44" s="16">
        <v>66</v>
      </c>
      <c r="AR44" s="15">
        <v>71.599999999999994</v>
      </c>
      <c r="AS44" s="16">
        <v>64</v>
      </c>
      <c r="AT44" s="15">
        <v>70.7</v>
      </c>
    </row>
    <row r="45" spans="1:46" x14ac:dyDescent="0.25">
      <c r="A45" s="18" t="s">
        <v>145</v>
      </c>
      <c r="B45" s="17">
        <v>83</v>
      </c>
      <c r="C45" s="16">
        <v>31</v>
      </c>
      <c r="D45" s="15">
        <v>63.6</v>
      </c>
      <c r="E45" s="16">
        <v>44</v>
      </c>
      <c r="F45" s="15">
        <v>86.8</v>
      </c>
      <c r="G45" s="16">
        <v>38</v>
      </c>
      <c r="H45" s="15">
        <v>79</v>
      </c>
      <c r="I45" s="16">
        <v>42</v>
      </c>
      <c r="J45" s="15">
        <v>87.3</v>
      </c>
      <c r="K45" s="16">
        <v>32</v>
      </c>
      <c r="L45" s="15">
        <v>67.5</v>
      </c>
      <c r="M45" s="16">
        <v>43</v>
      </c>
      <c r="N45" s="15">
        <v>89.3</v>
      </c>
      <c r="O45" s="16">
        <v>34</v>
      </c>
      <c r="P45" s="15">
        <v>68.8</v>
      </c>
      <c r="Q45" s="16">
        <v>33</v>
      </c>
      <c r="R45" s="15">
        <v>68.5</v>
      </c>
      <c r="S45" s="16">
        <v>32</v>
      </c>
      <c r="T45" s="15">
        <v>69.7</v>
      </c>
      <c r="U45" s="16">
        <v>43</v>
      </c>
      <c r="V45" s="15">
        <v>91.3</v>
      </c>
      <c r="W45" s="16">
        <v>31</v>
      </c>
      <c r="X45" s="15">
        <v>67.900000000000006</v>
      </c>
      <c r="Y45" s="16">
        <v>38</v>
      </c>
      <c r="Z45" s="15">
        <v>81.400000000000006</v>
      </c>
      <c r="AA45" s="16">
        <v>21</v>
      </c>
      <c r="AB45" s="15">
        <v>45.3</v>
      </c>
      <c r="AC45" s="16">
        <v>34</v>
      </c>
      <c r="AD45" s="15">
        <v>74.8</v>
      </c>
      <c r="AE45" s="16">
        <v>32</v>
      </c>
      <c r="AF45" s="15">
        <v>70</v>
      </c>
      <c r="AG45" s="16">
        <v>45</v>
      </c>
      <c r="AH45" s="15">
        <v>101.2</v>
      </c>
      <c r="AI45" s="16">
        <v>31</v>
      </c>
      <c r="AJ45" s="15">
        <v>68.400000000000006</v>
      </c>
      <c r="AK45" s="16">
        <v>42</v>
      </c>
      <c r="AL45" s="15">
        <v>91.2</v>
      </c>
      <c r="AM45" s="16">
        <v>43</v>
      </c>
      <c r="AN45" s="15">
        <v>93.3</v>
      </c>
      <c r="AO45" s="16">
        <v>40</v>
      </c>
      <c r="AP45" s="15">
        <v>88.6</v>
      </c>
      <c r="AQ45" s="16">
        <v>42</v>
      </c>
      <c r="AR45" s="15">
        <v>92.5</v>
      </c>
      <c r="AS45" s="16">
        <v>36</v>
      </c>
      <c r="AT45" s="15">
        <v>79.3</v>
      </c>
    </row>
    <row r="46" spans="1:46" x14ac:dyDescent="0.25">
      <c r="A46" s="18" t="s">
        <v>146</v>
      </c>
      <c r="B46" s="17">
        <v>85</v>
      </c>
      <c r="C46" s="16">
        <v>43</v>
      </c>
      <c r="D46" s="15">
        <v>43.8</v>
      </c>
      <c r="E46" s="16">
        <v>65</v>
      </c>
      <c r="F46" s="15">
        <v>67.8</v>
      </c>
      <c r="G46" s="16">
        <v>69</v>
      </c>
      <c r="H46" s="15">
        <v>72.7</v>
      </c>
      <c r="I46" s="16">
        <v>62</v>
      </c>
      <c r="J46" s="15">
        <v>65.7</v>
      </c>
      <c r="K46" s="16">
        <v>63</v>
      </c>
      <c r="L46" s="15">
        <v>69.900000000000006</v>
      </c>
      <c r="M46" s="16">
        <v>65</v>
      </c>
      <c r="N46" s="15">
        <v>74.900000000000006</v>
      </c>
      <c r="O46" s="16">
        <v>65</v>
      </c>
      <c r="P46" s="15">
        <v>75.400000000000006</v>
      </c>
      <c r="Q46" s="16">
        <v>64</v>
      </c>
      <c r="R46" s="15">
        <v>74.599999999999994</v>
      </c>
      <c r="S46" s="16">
        <v>58</v>
      </c>
      <c r="T46" s="15">
        <v>69</v>
      </c>
      <c r="U46" s="16">
        <v>63</v>
      </c>
      <c r="V46" s="15">
        <v>75.7</v>
      </c>
      <c r="W46" s="16">
        <v>54</v>
      </c>
      <c r="X46" s="15">
        <v>67.7</v>
      </c>
      <c r="Y46" s="16">
        <v>59</v>
      </c>
      <c r="Z46" s="15">
        <v>73.7</v>
      </c>
      <c r="AA46" s="16">
        <v>61</v>
      </c>
      <c r="AB46" s="15">
        <v>79.599999999999994</v>
      </c>
      <c r="AC46" s="16">
        <v>60</v>
      </c>
      <c r="AD46" s="15">
        <v>78.3</v>
      </c>
      <c r="AE46" s="16">
        <v>62</v>
      </c>
      <c r="AF46" s="15">
        <v>81.599999999999994</v>
      </c>
      <c r="AG46" s="16">
        <v>51</v>
      </c>
      <c r="AH46" s="15">
        <v>69.8</v>
      </c>
      <c r="AI46" s="16">
        <v>38</v>
      </c>
      <c r="AJ46" s="15">
        <v>51.4</v>
      </c>
      <c r="AK46" s="16">
        <v>49</v>
      </c>
      <c r="AL46" s="15">
        <v>69.099999999999994</v>
      </c>
      <c r="AM46" s="16">
        <v>48</v>
      </c>
      <c r="AN46" s="15">
        <v>68.8</v>
      </c>
      <c r="AO46" s="16">
        <v>51</v>
      </c>
      <c r="AP46" s="15">
        <v>74.2</v>
      </c>
      <c r="AQ46" s="16">
        <v>47</v>
      </c>
      <c r="AR46" s="15">
        <v>69.099999999999994</v>
      </c>
      <c r="AS46" s="16">
        <v>37</v>
      </c>
      <c r="AT46" s="15">
        <v>54.6</v>
      </c>
    </row>
    <row r="47" spans="1:46" x14ac:dyDescent="0.25">
      <c r="A47" s="18" t="s">
        <v>147</v>
      </c>
      <c r="B47" s="17">
        <v>87</v>
      </c>
      <c r="C47" s="16">
        <v>14</v>
      </c>
      <c r="D47" s="15">
        <v>31.8</v>
      </c>
      <c r="E47" s="16">
        <v>27</v>
      </c>
      <c r="F47" s="15">
        <v>71.599999999999994</v>
      </c>
      <c r="G47" s="16">
        <v>17</v>
      </c>
      <c r="H47" s="15">
        <v>46.8</v>
      </c>
      <c r="I47" s="16">
        <v>9</v>
      </c>
      <c r="J47" s="15">
        <v>23.2</v>
      </c>
      <c r="K47" s="16">
        <v>27</v>
      </c>
      <c r="L47" s="15">
        <v>71.099999999999994</v>
      </c>
      <c r="M47" s="16">
        <v>30</v>
      </c>
      <c r="N47" s="15">
        <v>84.2</v>
      </c>
      <c r="O47" s="16">
        <v>18</v>
      </c>
      <c r="P47" s="15">
        <v>51.7</v>
      </c>
      <c r="Q47" s="16">
        <v>19</v>
      </c>
      <c r="R47" s="15">
        <v>52.6</v>
      </c>
      <c r="S47" s="16">
        <v>23</v>
      </c>
      <c r="T47" s="15">
        <v>70</v>
      </c>
      <c r="U47" s="16">
        <v>21</v>
      </c>
      <c r="V47" s="15">
        <v>62.6</v>
      </c>
      <c r="W47" s="16">
        <v>14</v>
      </c>
      <c r="X47" s="15">
        <v>43.3</v>
      </c>
      <c r="Y47" s="16">
        <v>13</v>
      </c>
      <c r="Z47" s="15">
        <v>38</v>
      </c>
      <c r="AA47" s="16">
        <v>19</v>
      </c>
      <c r="AB47" s="15">
        <v>60</v>
      </c>
      <c r="AC47" s="16">
        <v>25</v>
      </c>
      <c r="AD47" s="15">
        <v>81.099999999999994</v>
      </c>
      <c r="AE47" s="16">
        <v>23</v>
      </c>
      <c r="AF47" s="15">
        <v>72.2</v>
      </c>
      <c r="AG47" s="16">
        <v>20</v>
      </c>
      <c r="AH47" s="15">
        <v>65.2</v>
      </c>
      <c r="AI47" s="16">
        <v>21</v>
      </c>
      <c r="AJ47" s="15">
        <v>73.099999999999994</v>
      </c>
      <c r="AK47" s="16">
        <v>21</v>
      </c>
      <c r="AL47" s="15">
        <v>74.599999999999994</v>
      </c>
      <c r="AM47" s="16">
        <v>20</v>
      </c>
      <c r="AN47" s="15">
        <v>70.400000000000006</v>
      </c>
      <c r="AO47" s="16">
        <v>14</v>
      </c>
      <c r="AP47" s="15">
        <v>48.6</v>
      </c>
      <c r="AQ47" s="16">
        <v>11</v>
      </c>
      <c r="AR47" s="15">
        <v>42.2</v>
      </c>
      <c r="AS47" s="16">
        <v>12</v>
      </c>
      <c r="AT47" s="15">
        <v>46.6</v>
      </c>
    </row>
    <row r="48" spans="1:46" x14ac:dyDescent="0.25">
      <c r="A48" s="18" t="s">
        <v>148</v>
      </c>
      <c r="B48" s="17">
        <v>89</v>
      </c>
      <c r="C48" s="16">
        <v>328</v>
      </c>
      <c r="D48" s="15">
        <v>54.6</v>
      </c>
      <c r="E48" s="16">
        <v>403</v>
      </c>
      <c r="F48" s="15">
        <v>68.3</v>
      </c>
      <c r="G48" s="16">
        <v>384</v>
      </c>
      <c r="H48" s="15">
        <v>66</v>
      </c>
      <c r="I48" s="16">
        <v>433</v>
      </c>
      <c r="J48" s="15">
        <v>75.8</v>
      </c>
      <c r="K48" s="16">
        <v>385</v>
      </c>
      <c r="L48" s="15">
        <v>68.3</v>
      </c>
      <c r="M48" s="16">
        <v>430</v>
      </c>
      <c r="N48" s="15">
        <v>76.900000000000006</v>
      </c>
      <c r="O48" s="16">
        <v>402</v>
      </c>
      <c r="P48" s="15">
        <v>73.099999999999994</v>
      </c>
      <c r="Q48" s="16">
        <v>419</v>
      </c>
      <c r="R48" s="15">
        <v>77.3</v>
      </c>
      <c r="S48" s="16">
        <v>422</v>
      </c>
      <c r="T48" s="15">
        <v>78.900000000000006</v>
      </c>
      <c r="U48" s="16">
        <v>418</v>
      </c>
      <c r="V48" s="15">
        <v>78.400000000000006</v>
      </c>
      <c r="W48" s="16">
        <v>426</v>
      </c>
      <c r="X48" s="15">
        <v>81</v>
      </c>
      <c r="Y48" s="16">
        <v>400</v>
      </c>
      <c r="Z48" s="15">
        <v>76.7</v>
      </c>
      <c r="AA48" s="16">
        <v>384</v>
      </c>
      <c r="AB48" s="15">
        <v>74.400000000000006</v>
      </c>
      <c r="AC48" s="16">
        <v>392</v>
      </c>
      <c r="AD48" s="15">
        <v>76.400000000000006</v>
      </c>
      <c r="AE48" s="16">
        <v>385</v>
      </c>
      <c r="AF48" s="15">
        <v>76.5</v>
      </c>
      <c r="AG48" s="16">
        <v>373</v>
      </c>
      <c r="AH48" s="15">
        <v>74.400000000000006</v>
      </c>
      <c r="AI48" s="16">
        <v>407</v>
      </c>
      <c r="AJ48" s="15">
        <v>81.599999999999994</v>
      </c>
      <c r="AK48" s="16">
        <v>374</v>
      </c>
      <c r="AL48" s="15">
        <v>75.2</v>
      </c>
      <c r="AM48" s="16">
        <v>376</v>
      </c>
      <c r="AN48" s="15">
        <v>76.099999999999994</v>
      </c>
      <c r="AO48" s="16">
        <v>330</v>
      </c>
      <c r="AP48" s="15">
        <v>67.3</v>
      </c>
      <c r="AQ48" s="16">
        <v>331</v>
      </c>
      <c r="AR48" s="15">
        <v>67.900000000000006</v>
      </c>
      <c r="AS48" s="16">
        <v>336</v>
      </c>
      <c r="AT48" s="15">
        <v>68</v>
      </c>
    </row>
    <row r="49" spans="1:46" x14ac:dyDescent="0.25">
      <c r="A49" s="18" t="s">
        <v>149</v>
      </c>
      <c r="B49" s="17">
        <v>91</v>
      </c>
      <c r="C49" s="16">
        <v>95</v>
      </c>
      <c r="D49" s="15">
        <v>66.7</v>
      </c>
      <c r="E49" s="16">
        <v>111</v>
      </c>
      <c r="F49" s="15">
        <v>75.2</v>
      </c>
      <c r="G49" s="16">
        <v>114</v>
      </c>
      <c r="H49" s="15">
        <v>78.099999999999994</v>
      </c>
      <c r="I49" s="16">
        <v>106</v>
      </c>
      <c r="J49" s="15">
        <v>76.8</v>
      </c>
      <c r="K49" s="16">
        <v>113</v>
      </c>
      <c r="L49" s="15">
        <v>85.1</v>
      </c>
      <c r="M49" s="16">
        <v>92</v>
      </c>
      <c r="N49" s="15">
        <v>69.099999999999994</v>
      </c>
      <c r="O49" s="16">
        <v>110</v>
      </c>
      <c r="P49" s="15">
        <v>84.5</v>
      </c>
      <c r="Q49" s="16">
        <v>95</v>
      </c>
      <c r="R49" s="15">
        <v>70.3</v>
      </c>
      <c r="S49" s="16">
        <v>109</v>
      </c>
      <c r="T49" s="15">
        <v>84.1</v>
      </c>
      <c r="U49" s="16">
        <v>89</v>
      </c>
      <c r="V49" s="15">
        <v>71.099999999999994</v>
      </c>
      <c r="W49" s="16">
        <v>123</v>
      </c>
      <c r="X49" s="15">
        <v>99.9</v>
      </c>
      <c r="Y49" s="16">
        <v>90</v>
      </c>
      <c r="Z49" s="15">
        <v>72</v>
      </c>
      <c r="AA49" s="16">
        <v>91</v>
      </c>
      <c r="AB49" s="15">
        <v>74.3</v>
      </c>
      <c r="AC49" s="16">
        <v>109</v>
      </c>
      <c r="AD49" s="15">
        <v>91.2</v>
      </c>
      <c r="AE49" s="16">
        <v>94</v>
      </c>
      <c r="AF49" s="15">
        <v>78.900000000000006</v>
      </c>
      <c r="AG49" s="16">
        <v>107</v>
      </c>
      <c r="AH49" s="15">
        <v>90.4</v>
      </c>
      <c r="AI49" s="16">
        <v>92</v>
      </c>
      <c r="AJ49" s="15">
        <v>78.5</v>
      </c>
      <c r="AK49" s="16">
        <v>90</v>
      </c>
      <c r="AL49" s="15">
        <v>76.3</v>
      </c>
      <c r="AM49" s="16">
        <v>97</v>
      </c>
      <c r="AN49" s="15">
        <v>83.3</v>
      </c>
      <c r="AO49" s="16">
        <v>82</v>
      </c>
      <c r="AP49" s="15">
        <v>70.8</v>
      </c>
      <c r="AQ49" s="16">
        <v>72</v>
      </c>
      <c r="AR49" s="15">
        <v>63.3</v>
      </c>
      <c r="AS49" s="16">
        <v>90</v>
      </c>
      <c r="AT49" s="15">
        <v>77.7</v>
      </c>
    </row>
    <row r="50" spans="1:46" x14ac:dyDescent="0.25">
      <c r="A50" s="18" t="s">
        <v>150</v>
      </c>
      <c r="B50" s="17">
        <v>93</v>
      </c>
      <c r="C50" s="16">
        <v>51</v>
      </c>
      <c r="D50" s="15">
        <v>73.7</v>
      </c>
      <c r="E50" s="16">
        <v>50</v>
      </c>
      <c r="F50" s="15">
        <v>77.5</v>
      </c>
      <c r="G50" s="16">
        <v>36</v>
      </c>
      <c r="H50" s="15">
        <v>53.7</v>
      </c>
      <c r="I50" s="16">
        <v>61</v>
      </c>
      <c r="J50" s="15">
        <v>97</v>
      </c>
      <c r="K50" s="16">
        <v>57</v>
      </c>
      <c r="L50" s="15">
        <v>87.6</v>
      </c>
      <c r="M50" s="16">
        <v>50</v>
      </c>
      <c r="N50" s="15">
        <v>81.900000000000006</v>
      </c>
      <c r="O50" s="16">
        <v>53</v>
      </c>
      <c r="P50" s="15">
        <v>88.8</v>
      </c>
      <c r="Q50" s="16">
        <v>57</v>
      </c>
      <c r="R50" s="15">
        <v>94.9</v>
      </c>
      <c r="S50" s="16">
        <v>41</v>
      </c>
      <c r="T50" s="15">
        <v>70.900000000000006</v>
      </c>
      <c r="U50" s="16">
        <v>34</v>
      </c>
      <c r="V50" s="15">
        <v>58.4</v>
      </c>
      <c r="W50" s="16">
        <v>50</v>
      </c>
      <c r="X50" s="15">
        <v>87.3</v>
      </c>
      <c r="Y50" s="16">
        <v>50</v>
      </c>
      <c r="Z50" s="15">
        <v>89</v>
      </c>
      <c r="AA50" s="16">
        <v>55</v>
      </c>
      <c r="AB50" s="15">
        <v>98.8</v>
      </c>
      <c r="AC50" s="16">
        <v>48</v>
      </c>
      <c r="AD50" s="15">
        <v>86.7</v>
      </c>
      <c r="AE50" s="16">
        <v>39</v>
      </c>
      <c r="AF50" s="15">
        <v>71.400000000000006</v>
      </c>
      <c r="AG50" s="16">
        <v>46</v>
      </c>
      <c r="AH50" s="15">
        <v>85.7</v>
      </c>
      <c r="AI50" s="16">
        <v>57</v>
      </c>
      <c r="AJ50" s="15">
        <v>104.9</v>
      </c>
      <c r="AK50" s="16">
        <v>39</v>
      </c>
      <c r="AL50" s="15">
        <v>74</v>
      </c>
      <c r="AM50" s="16">
        <v>45</v>
      </c>
      <c r="AN50" s="15">
        <v>85</v>
      </c>
      <c r="AO50" s="16">
        <v>46</v>
      </c>
      <c r="AP50" s="15">
        <v>89.4</v>
      </c>
      <c r="AQ50" s="16">
        <v>30</v>
      </c>
      <c r="AR50" s="15">
        <v>59.1</v>
      </c>
      <c r="AS50" s="16">
        <v>31</v>
      </c>
      <c r="AT50" s="15">
        <v>61.9</v>
      </c>
    </row>
    <row r="51" spans="1:46" x14ac:dyDescent="0.25">
      <c r="A51" s="18" t="s">
        <v>151</v>
      </c>
      <c r="B51" s="17">
        <v>95</v>
      </c>
      <c r="C51" s="16">
        <v>138</v>
      </c>
      <c r="D51" s="15">
        <v>80.3</v>
      </c>
      <c r="E51" s="16">
        <v>137</v>
      </c>
      <c r="F51" s="15">
        <v>81.400000000000006</v>
      </c>
      <c r="G51" s="16">
        <v>105</v>
      </c>
      <c r="H51" s="15">
        <v>62.8</v>
      </c>
      <c r="I51" s="16">
        <v>145</v>
      </c>
      <c r="J51" s="15">
        <v>88.4</v>
      </c>
      <c r="K51" s="16">
        <v>129</v>
      </c>
      <c r="L51" s="15">
        <v>76.599999999999994</v>
      </c>
      <c r="M51" s="16">
        <v>151</v>
      </c>
      <c r="N51" s="15">
        <v>92.9</v>
      </c>
      <c r="O51" s="16">
        <v>147</v>
      </c>
      <c r="P51" s="15">
        <v>92.5</v>
      </c>
      <c r="Q51" s="16">
        <v>114</v>
      </c>
      <c r="R51" s="15">
        <v>71.7</v>
      </c>
      <c r="S51" s="16">
        <v>122</v>
      </c>
      <c r="T51" s="15">
        <v>76.599999999999994</v>
      </c>
      <c r="U51" s="16">
        <v>146</v>
      </c>
      <c r="V51" s="15">
        <v>93.2</v>
      </c>
      <c r="W51" s="16">
        <v>124</v>
      </c>
      <c r="X51" s="15">
        <v>80</v>
      </c>
      <c r="Y51" s="16">
        <v>124</v>
      </c>
      <c r="Z51" s="15">
        <v>78.3</v>
      </c>
      <c r="AA51" s="16">
        <v>136</v>
      </c>
      <c r="AB51" s="15">
        <v>88</v>
      </c>
      <c r="AC51" s="16">
        <v>146</v>
      </c>
      <c r="AD51" s="15">
        <v>95.3</v>
      </c>
      <c r="AE51" s="16">
        <v>158</v>
      </c>
      <c r="AF51" s="15">
        <v>102.9</v>
      </c>
      <c r="AG51" s="16">
        <v>141</v>
      </c>
      <c r="AH51" s="15">
        <v>91.5</v>
      </c>
      <c r="AI51" s="16">
        <v>130</v>
      </c>
      <c r="AJ51" s="15">
        <v>84.7</v>
      </c>
      <c r="AK51" s="16">
        <v>127</v>
      </c>
      <c r="AL51" s="15">
        <v>83.4</v>
      </c>
      <c r="AM51" s="16">
        <v>106</v>
      </c>
      <c r="AN51" s="15">
        <v>70.599999999999994</v>
      </c>
      <c r="AO51" s="16">
        <v>116</v>
      </c>
      <c r="AP51" s="15">
        <v>77.5</v>
      </c>
      <c r="AQ51" s="16">
        <v>122</v>
      </c>
      <c r="AR51" s="15">
        <v>80.7</v>
      </c>
      <c r="AS51" s="16">
        <v>136</v>
      </c>
      <c r="AT51" s="15">
        <v>90.9</v>
      </c>
    </row>
    <row r="52" spans="1:46" x14ac:dyDescent="0.25">
      <c r="A52" s="18" t="s">
        <v>152</v>
      </c>
      <c r="B52" s="17">
        <v>97</v>
      </c>
      <c r="C52" s="16">
        <v>731</v>
      </c>
      <c r="D52" s="15">
        <v>77.900000000000006</v>
      </c>
      <c r="E52" s="16">
        <v>665</v>
      </c>
      <c r="F52" s="15">
        <v>73.2</v>
      </c>
      <c r="G52" s="16">
        <v>741</v>
      </c>
      <c r="H52" s="15">
        <v>82.9</v>
      </c>
      <c r="I52" s="16">
        <v>701</v>
      </c>
      <c r="J52" s="15">
        <v>79.3</v>
      </c>
      <c r="K52" s="16">
        <v>678</v>
      </c>
      <c r="L52" s="15">
        <v>78.2</v>
      </c>
      <c r="M52" s="16">
        <v>717</v>
      </c>
      <c r="N52" s="15">
        <v>84.2</v>
      </c>
      <c r="O52" s="16">
        <v>685</v>
      </c>
      <c r="P52" s="15">
        <v>81.2</v>
      </c>
      <c r="Q52" s="16">
        <v>660</v>
      </c>
      <c r="R52" s="15">
        <v>79.7</v>
      </c>
      <c r="S52" s="16">
        <v>732</v>
      </c>
      <c r="T52" s="15">
        <v>90.1</v>
      </c>
      <c r="U52" s="16">
        <v>726</v>
      </c>
      <c r="V52" s="15">
        <v>90.6</v>
      </c>
      <c r="W52" s="16">
        <v>689</v>
      </c>
      <c r="X52" s="15">
        <v>88.1</v>
      </c>
      <c r="Y52" s="16">
        <v>774</v>
      </c>
      <c r="Z52" s="15">
        <v>98.8</v>
      </c>
      <c r="AA52" s="16">
        <v>727</v>
      </c>
      <c r="AB52" s="15">
        <v>93.1</v>
      </c>
      <c r="AC52" s="16">
        <v>740</v>
      </c>
      <c r="AD52" s="15">
        <v>95.5</v>
      </c>
      <c r="AE52" s="16">
        <v>752</v>
      </c>
      <c r="AF52" s="15">
        <v>98</v>
      </c>
      <c r="AG52" s="16">
        <v>762</v>
      </c>
      <c r="AH52" s="15">
        <v>99.6</v>
      </c>
      <c r="AI52" s="16">
        <v>704</v>
      </c>
      <c r="AJ52" s="15">
        <v>92.3</v>
      </c>
      <c r="AK52" s="16">
        <v>712</v>
      </c>
      <c r="AL52" s="15">
        <v>93.6</v>
      </c>
      <c r="AM52" s="16">
        <v>825</v>
      </c>
      <c r="AN52" s="15">
        <v>108.9</v>
      </c>
      <c r="AO52" s="16">
        <v>700</v>
      </c>
      <c r="AP52" s="15">
        <v>92.3</v>
      </c>
      <c r="AQ52" s="16">
        <v>670</v>
      </c>
      <c r="AR52" s="15">
        <v>88.2</v>
      </c>
      <c r="AS52" s="16">
        <v>598</v>
      </c>
      <c r="AT52" s="15">
        <v>78.900000000000006</v>
      </c>
    </row>
    <row r="53" spans="1:46" x14ac:dyDescent="0.25">
      <c r="A53" s="18" t="s">
        <v>153</v>
      </c>
      <c r="B53" s="17">
        <v>99</v>
      </c>
      <c r="C53" s="16">
        <v>41</v>
      </c>
      <c r="D53" s="15">
        <v>64.599999999999994</v>
      </c>
      <c r="E53" s="16">
        <v>35</v>
      </c>
      <c r="F53" s="15">
        <v>57.3</v>
      </c>
      <c r="G53" s="16">
        <v>41</v>
      </c>
      <c r="H53" s="15">
        <v>71.2</v>
      </c>
      <c r="I53" s="16">
        <v>55</v>
      </c>
      <c r="J53" s="15">
        <v>90.8</v>
      </c>
      <c r="K53" s="16">
        <v>38</v>
      </c>
      <c r="L53" s="15">
        <v>62.3</v>
      </c>
      <c r="M53" s="16">
        <v>37</v>
      </c>
      <c r="N53" s="15">
        <v>65.599999999999994</v>
      </c>
      <c r="O53" s="16">
        <v>30</v>
      </c>
      <c r="P53" s="15">
        <v>54.6</v>
      </c>
      <c r="Q53" s="16">
        <v>36</v>
      </c>
      <c r="R53" s="15">
        <v>65.099999999999994</v>
      </c>
      <c r="S53" s="16">
        <v>34</v>
      </c>
      <c r="T53" s="15">
        <v>63.8</v>
      </c>
      <c r="U53" s="16">
        <v>30</v>
      </c>
      <c r="V53" s="15">
        <v>56.5</v>
      </c>
      <c r="W53" s="16">
        <v>32</v>
      </c>
      <c r="X53" s="15">
        <v>61.7</v>
      </c>
      <c r="Y53" s="16">
        <v>34</v>
      </c>
      <c r="Z53" s="15">
        <v>70.2</v>
      </c>
      <c r="AA53" s="16">
        <v>35</v>
      </c>
      <c r="AB53" s="15">
        <v>70.8</v>
      </c>
      <c r="AC53" s="16">
        <v>31</v>
      </c>
      <c r="AD53" s="15">
        <v>64.2</v>
      </c>
      <c r="AE53" s="16">
        <v>31</v>
      </c>
      <c r="AF53" s="15">
        <v>65.2</v>
      </c>
      <c r="AG53" s="16">
        <v>41</v>
      </c>
      <c r="AH53" s="15">
        <v>86.8</v>
      </c>
      <c r="AI53" s="16">
        <v>29</v>
      </c>
      <c r="AJ53" s="15">
        <v>62</v>
      </c>
      <c r="AK53" s="16">
        <v>31</v>
      </c>
      <c r="AL53" s="15">
        <v>66.7</v>
      </c>
      <c r="AM53" s="16">
        <v>35</v>
      </c>
      <c r="AN53" s="15">
        <v>76.2</v>
      </c>
      <c r="AO53" s="16">
        <v>36</v>
      </c>
      <c r="AP53" s="15">
        <v>77.599999999999994</v>
      </c>
      <c r="AQ53" s="16">
        <v>30</v>
      </c>
      <c r="AR53" s="15">
        <v>66.599999999999994</v>
      </c>
      <c r="AS53" s="16">
        <v>26</v>
      </c>
      <c r="AT53" s="15">
        <v>58.4</v>
      </c>
    </row>
    <row r="54" spans="1:46" x14ac:dyDescent="0.25">
      <c r="A54" s="18" t="s">
        <v>154</v>
      </c>
      <c r="B54" s="17">
        <v>101</v>
      </c>
      <c r="C54" s="16">
        <v>7</v>
      </c>
      <c r="D54" s="15">
        <v>50.9</v>
      </c>
      <c r="E54" s="16">
        <v>10</v>
      </c>
      <c r="F54" s="15">
        <v>72.099999999999994</v>
      </c>
      <c r="G54" s="16">
        <v>9</v>
      </c>
      <c r="H54" s="15">
        <v>58.7</v>
      </c>
      <c r="I54" s="16">
        <v>11</v>
      </c>
      <c r="J54" s="15">
        <v>76.599999999999994</v>
      </c>
      <c r="K54" s="16">
        <v>14</v>
      </c>
      <c r="L54" s="15">
        <v>108</v>
      </c>
      <c r="M54" s="16">
        <v>7</v>
      </c>
      <c r="N54" s="15">
        <v>56.9</v>
      </c>
      <c r="O54" s="16">
        <v>8</v>
      </c>
      <c r="P54" s="15">
        <v>58.1</v>
      </c>
      <c r="Q54" s="16">
        <v>6</v>
      </c>
      <c r="R54" s="15">
        <v>46.2</v>
      </c>
      <c r="S54" s="16">
        <v>13</v>
      </c>
      <c r="T54" s="15">
        <v>101</v>
      </c>
      <c r="U54" s="16">
        <v>10</v>
      </c>
      <c r="V54" s="15">
        <v>82.4</v>
      </c>
      <c r="W54" s="16">
        <v>12</v>
      </c>
      <c r="X54" s="15">
        <v>96.7</v>
      </c>
      <c r="Y54" s="16">
        <v>8</v>
      </c>
      <c r="Z54" s="15">
        <v>61.3</v>
      </c>
      <c r="AA54" s="16">
        <v>8</v>
      </c>
      <c r="AB54" s="15">
        <v>60.5</v>
      </c>
      <c r="AC54" s="20"/>
      <c r="AD54" s="19"/>
      <c r="AE54" s="16">
        <v>9</v>
      </c>
      <c r="AF54" s="15">
        <v>76.900000000000006</v>
      </c>
      <c r="AG54" s="16">
        <v>12</v>
      </c>
      <c r="AH54" s="15">
        <v>99.4</v>
      </c>
      <c r="AI54" s="16">
        <v>9</v>
      </c>
      <c r="AJ54" s="15">
        <v>75.099999999999994</v>
      </c>
      <c r="AK54" s="20"/>
      <c r="AL54" s="19"/>
      <c r="AM54" s="16">
        <v>11</v>
      </c>
      <c r="AN54" s="15">
        <v>92.2</v>
      </c>
      <c r="AO54" s="16">
        <v>7</v>
      </c>
      <c r="AP54" s="15">
        <v>59.8</v>
      </c>
      <c r="AQ54" s="16">
        <v>10</v>
      </c>
      <c r="AR54" s="15">
        <v>86.9</v>
      </c>
      <c r="AS54" s="16">
        <v>10</v>
      </c>
      <c r="AT54" s="15">
        <v>82.4</v>
      </c>
    </row>
    <row r="55" spans="1:46" x14ac:dyDescent="0.25">
      <c r="A55" s="18" t="s">
        <v>155</v>
      </c>
      <c r="B55" s="17">
        <v>103</v>
      </c>
      <c r="C55" s="16">
        <v>26</v>
      </c>
      <c r="D55" s="15">
        <v>57.4</v>
      </c>
      <c r="E55" s="16">
        <v>32</v>
      </c>
      <c r="F55" s="15">
        <v>67.2</v>
      </c>
      <c r="G55" s="16">
        <v>35</v>
      </c>
      <c r="H55" s="15">
        <v>74.7</v>
      </c>
      <c r="I55" s="16">
        <v>29</v>
      </c>
      <c r="J55" s="15">
        <v>64.2</v>
      </c>
      <c r="K55" s="16">
        <v>36</v>
      </c>
      <c r="L55" s="15">
        <v>83.4</v>
      </c>
      <c r="M55" s="16">
        <v>36</v>
      </c>
      <c r="N55" s="15">
        <v>79.599999999999994</v>
      </c>
      <c r="O55" s="16">
        <v>37</v>
      </c>
      <c r="P55" s="15">
        <v>87.8</v>
      </c>
      <c r="Q55" s="16">
        <v>34</v>
      </c>
      <c r="R55" s="15">
        <v>80.900000000000006</v>
      </c>
      <c r="S55" s="16">
        <v>34</v>
      </c>
      <c r="T55" s="15">
        <v>81</v>
      </c>
      <c r="U55" s="16">
        <v>30</v>
      </c>
      <c r="V55" s="15">
        <v>73</v>
      </c>
      <c r="W55" s="16">
        <v>39</v>
      </c>
      <c r="X55" s="15">
        <v>97.1</v>
      </c>
      <c r="Y55" s="16">
        <v>24</v>
      </c>
      <c r="Z55" s="15">
        <v>60.8</v>
      </c>
      <c r="AA55" s="16">
        <v>34</v>
      </c>
      <c r="AB55" s="15">
        <v>87.3</v>
      </c>
      <c r="AC55" s="16">
        <v>49</v>
      </c>
      <c r="AD55" s="15">
        <v>122.7</v>
      </c>
      <c r="AE55" s="16">
        <v>34</v>
      </c>
      <c r="AF55" s="15">
        <v>89.6</v>
      </c>
      <c r="AG55" s="16">
        <v>35</v>
      </c>
      <c r="AH55" s="15">
        <v>92.6</v>
      </c>
      <c r="AI55" s="16">
        <v>28</v>
      </c>
      <c r="AJ55" s="15">
        <v>74.3</v>
      </c>
      <c r="AK55" s="16">
        <v>33</v>
      </c>
      <c r="AL55" s="15">
        <v>90</v>
      </c>
      <c r="AM55" s="16">
        <v>30</v>
      </c>
      <c r="AN55" s="15">
        <v>83</v>
      </c>
      <c r="AO55" s="16">
        <v>17</v>
      </c>
      <c r="AP55" s="15">
        <v>47.1</v>
      </c>
      <c r="AQ55" s="16">
        <v>25</v>
      </c>
      <c r="AR55" s="15">
        <v>71.8</v>
      </c>
      <c r="AS55" s="16">
        <v>25</v>
      </c>
      <c r="AT55" s="15">
        <v>69</v>
      </c>
    </row>
    <row r="56" spans="1:46" x14ac:dyDescent="0.25">
      <c r="A56" s="18" t="s">
        <v>156</v>
      </c>
      <c r="B56" s="17">
        <v>105</v>
      </c>
      <c r="C56" s="16">
        <v>81</v>
      </c>
      <c r="D56" s="15">
        <v>59.8</v>
      </c>
      <c r="E56" s="16">
        <v>78</v>
      </c>
      <c r="F56" s="15">
        <v>60</v>
      </c>
      <c r="G56" s="16">
        <v>70</v>
      </c>
      <c r="H56" s="15">
        <v>53.7</v>
      </c>
      <c r="I56" s="16">
        <v>74</v>
      </c>
      <c r="J56" s="15">
        <v>58.3</v>
      </c>
      <c r="K56" s="16">
        <v>84</v>
      </c>
      <c r="L56" s="15">
        <v>67.099999999999994</v>
      </c>
      <c r="M56" s="16">
        <v>83</v>
      </c>
      <c r="N56" s="15">
        <v>68.400000000000006</v>
      </c>
      <c r="O56" s="16">
        <v>91</v>
      </c>
      <c r="P56" s="15">
        <v>77.7</v>
      </c>
      <c r="Q56" s="16">
        <v>74</v>
      </c>
      <c r="R56" s="15">
        <v>64.099999999999994</v>
      </c>
      <c r="S56" s="16">
        <v>56</v>
      </c>
      <c r="T56" s="15">
        <v>50.5</v>
      </c>
      <c r="U56" s="16">
        <v>89</v>
      </c>
      <c r="V56" s="15">
        <v>82.1</v>
      </c>
      <c r="W56" s="16">
        <v>63</v>
      </c>
      <c r="X56" s="15">
        <v>60.2</v>
      </c>
      <c r="Y56" s="16">
        <v>59</v>
      </c>
      <c r="Z56" s="15">
        <v>58.5</v>
      </c>
      <c r="AA56" s="16">
        <v>63</v>
      </c>
      <c r="AB56" s="15">
        <v>64.400000000000006</v>
      </c>
      <c r="AC56" s="16">
        <v>77</v>
      </c>
      <c r="AD56" s="15">
        <v>80.900000000000006</v>
      </c>
      <c r="AE56" s="16">
        <v>72</v>
      </c>
      <c r="AF56" s="15">
        <v>77.599999999999994</v>
      </c>
      <c r="AG56" s="16">
        <v>64</v>
      </c>
      <c r="AH56" s="15">
        <v>70.099999999999994</v>
      </c>
      <c r="AI56" s="16">
        <v>71</v>
      </c>
      <c r="AJ56" s="15">
        <v>78.599999999999994</v>
      </c>
      <c r="AK56" s="16">
        <v>67</v>
      </c>
      <c r="AL56" s="15">
        <v>75.2</v>
      </c>
      <c r="AM56" s="16">
        <v>57</v>
      </c>
      <c r="AN56" s="15">
        <v>65.099999999999994</v>
      </c>
      <c r="AO56" s="16">
        <v>55</v>
      </c>
      <c r="AP56" s="15">
        <v>63.9</v>
      </c>
      <c r="AQ56" s="16">
        <v>62</v>
      </c>
      <c r="AR56" s="15">
        <v>74.3</v>
      </c>
      <c r="AS56" s="16">
        <v>64</v>
      </c>
      <c r="AT56" s="15">
        <v>75.8</v>
      </c>
    </row>
    <row r="57" spans="1:46" x14ac:dyDescent="0.25">
      <c r="A57" s="18" t="s">
        <v>157</v>
      </c>
      <c r="B57" s="17">
        <v>107</v>
      </c>
      <c r="C57" s="16">
        <v>45</v>
      </c>
      <c r="D57" s="15">
        <v>87.8</v>
      </c>
      <c r="E57" s="16">
        <v>35</v>
      </c>
      <c r="F57" s="15">
        <v>68.599999999999994</v>
      </c>
      <c r="G57" s="16">
        <v>37</v>
      </c>
      <c r="H57" s="15">
        <v>74.5</v>
      </c>
      <c r="I57" s="16">
        <v>27</v>
      </c>
      <c r="J57" s="15">
        <v>54.4</v>
      </c>
      <c r="K57" s="16">
        <v>33</v>
      </c>
      <c r="L57" s="15">
        <v>66.099999999999994</v>
      </c>
      <c r="M57" s="16">
        <v>26</v>
      </c>
      <c r="N57" s="15">
        <v>53.5</v>
      </c>
      <c r="O57" s="16">
        <v>38</v>
      </c>
      <c r="P57" s="15">
        <v>84</v>
      </c>
      <c r="Q57" s="16">
        <v>41</v>
      </c>
      <c r="R57" s="15">
        <v>93.1</v>
      </c>
      <c r="S57" s="16">
        <v>47</v>
      </c>
      <c r="T57" s="15">
        <v>107.3</v>
      </c>
      <c r="U57" s="16">
        <v>30</v>
      </c>
      <c r="V57" s="15">
        <v>67.400000000000006</v>
      </c>
      <c r="W57" s="16">
        <v>40</v>
      </c>
      <c r="X57" s="15">
        <v>91.4</v>
      </c>
      <c r="Y57" s="16">
        <v>25</v>
      </c>
      <c r="Z57" s="15">
        <v>59.7</v>
      </c>
      <c r="AA57" s="16">
        <v>33</v>
      </c>
      <c r="AB57" s="15">
        <v>76.7</v>
      </c>
      <c r="AC57" s="16">
        <v>33</v>
      </c>
      <c r="AD57" s="15">
        <v>80.2</v>
      </c>
      <c r="AE57" s="16">
        <v>36</v>
      </c>
      <c r="AF57" s="15">
        <v>84.7</v>
      </c>
      <c r="AG57" s="16">
        <v>28</v>
      </c>
      <c r="AH57" s="15">
        <v>68.7</v>
      </c>
      <c r="AI57" s="16">
        <v>31</v>
      </c>
      <c r="AJ57" s="15">
        <v>75.5</v>
      </c>
      <c r="AK57" s="16">
        <v>29</v>
      </c>
      <c r="AL57" s="15">
        <v>71.7</v>
      </c>
      <c r="AM57" s="16">
        <v>21</v>
      </c>
      <c r="AN57" s="15">
        <v>53.5</v>
      </c>
      <c r="AO57" s="16">
        <v>25</v>
      </c>
      <c r="AP57" s="15">
        <v>62.5</v>
      </c>
      <c r="AQ57" s="16">
        <v>33</v>
      </c>
      <c r="AR57" s="15">
        <v>82.9</v>
      </c>
      <c r="AS57" s="16">
        <v>26</v>
      </c>
      <c r="AT57" s="15">
        <v>65.099999999999994</v>
      </c>
    </row>
    <row r="58" spans="1:46" x14ac:dyDescent="0.25">
      <c r="A58" s="18" t="s">
        <v>158</v>
      </c>
      <c r="B58" s="17">
        <v>109</v>
      </c>
      <c r="C58" s="16">
        <v>77</v>
      </c>
      <c r="D58" s="15">
        <v>86.2</v>
      </c>
      <c r="E58" s="16">
        <v>66</v>
      </c>
      <c r="F58" s="15">
        <v>75.8</v>
      </c>
      <c r="G58" s="16">
        <v>63</v>
      </c>
      <c r="H58" s="15">
        <v>73.8</v>
      </c>
      <c r="I58" s="16">
        <v>66</v>
      </c>
      <c r="J58" s="15">
        <v>83.8</v>
      </c>
      <c r="K58" s="16">
        <v>64</v>
      </c>
      <c r="L58" s="15">
        <v>78.900000000000006</v>
      </c>
      <c r="M58" s="16">
        <v>63</v>
      </c>
      <c r="N58" s="15">
        <v>81.400000000000006</v>
      </c>
      <c r="O58" s="16">
        <v>77</v>
      </c>
      <c r="P58" s="15">
        <v>99</v>
      </c>
      <c r="Q58" s="16">
        <v>54</v>
      </c>
      <c r="R58" s="15">
        <v>75.900000000000006</v>
      </c>
      <c r="S58" s="16">
        <v>56</v>
      </c>
      <c r="T58" s="15">
        <v>75.8</v>
      </c>
      <c r="U58" s="16">
        <v>65</v>
      </c>
      <c r="V58" s="15">
        <v>91.9</v>
      </c>
      <c r="W58" s="16">
        <v>73</v>
      </c>
      <c r="X58" s="15">
        <v>107.6</v>
      </c>
      <c r="Y58" s="16">
        <v>61</v>
      </c>
      <c r="Z58" s="15">
        <v>92.5</v>
      </c>
      <c r="AA58" s="16">
        <v>62</v>
      </c>
      <c r="AB58" s="15">
        <v>92.6</v>
      </c>
      <c r="AC58" s="16">
        <v>63</v>
      </c>
      <c r="AD58" s="15">
        <v>99.8</v>
      </c>
      <c r="AE58" s="16">
        <v>57</v>
      </c>
      <c r="AF58" s="15">
        <v>90.8</v>
      </c>
      <c r="AG58" s="16">
        <v>59</v>
      </c>
      <c r="AH58" s="15">
        <v>97.4</v>
      </c>
      <c r="AI58" s="16">
        <v>53</v>
      </c>
      <c r="AJ58" s="15">
        <v>88.1</v>
      </c>
      <c r="AK58" s="16">
        <v>55</v>
      </c>
      <c r="AL58" s="15">
        <v>92</v>
      </c>
      <c r="AM58" s="16">
        <v>56</v>
      </c>
      <c r="AN58" s="15">
        <v>91</v>
      </c>
      <c r="AO58" s="16">
        <v>46</v>
      </c>
      <c r="AP58" s="15">
        <v>75.900000000000006</v>
      </c>
      <c r="AQ58" s="16">
        <v>55</v>
      </c>
      <c r="AR58" s="15">
        <v>98.5</v>
      </c>
      <c r="AS58" s="16">
        <v>47</v>
      </c>
      <c r="AT58" s="15">
        <v>86.4</v>
      </c>
    </row>
    <row r="59" spans="1:46" x14ac:dyDescent="0.25">
      <c r="A59" s="18" t="s">
        <v>159</v>
      </c>
      <c r="B59" s="17">
        <v>111</v>
      </c>
      <c r="C59" s="16">
        <v>9</v>
      </c>
      <c r="D59" s="15">
        <v>43.8</v>
      </c>
      <c r="E59" s="16">
        <v>16</v>
      </c>
      <c r="F59" s="15">
        <v>77.599999999999994</v>
      </c>
      <c r="G59" s="16">
        <v>11</v>
      </c>
      <c r="H59" s="15">
        <v>56.3</v>
      </c>
      <c r="I59" s="16">
        <v>17</v>
      </c>
      <c r="J59" s="15">
        <v>80.3</v>
      </c>
      <c r="K59" s="16">
        <v>13</v>
      </c>
      <c r="L59" s="15">
        <v>67.3</v>
      </c>
      <c r="M59" s="16">
        <v>13</v>
      </c>
      <c r="N59" s="15">
        <v>63.4</v>
      </c>
      <c r="O59" s="16">
        <v>12</v>
      </c>
      <c r="P59" s="15">
        <v>69.3</v>
      </c>
      <c r="Q59" s="16">
        <v>18</v>
      </c>
      <c r="R59" s="15">
        <v>97.3</v>
      </c>
      <c r="S59" s="16">
        <v>14</v>
      </c>
      <c r="T59" s="15">
        <v>80.5</v>
      </c>
      <c r="U59" s="16">
        <v>17</v>
      </c>
      <c r="V59" s="15">
        <v>93.8</v>
      </c>
      <c r="W59" s="16">
        <v>19</v>
      </c>
      <c r="X59" s="15">
        <v>120.4</v>
      </c>
      <c r="Y59" s="16">
        <v>14</v>
      </c>
      <c r="Z59" s="15">
        <v>82.1</v>
      </c>
      <c r="AA59" s="16">
        <v>16</v>
      </c>
      <c r="AB59" s="15">
        <v>96.1</v>
      </c>
      <c r="AC59" s="16">
        <v>15</v>
      </c>
      <c r="AD59" s="15">
        <v>91.8</v>
      </c>
      <c r="AE59" s="16">
        <v>15</v>
      </c>
      <c r="AF59" s="15">
        <v>92.4</v>
      </c>
      <c r="AG59" s="16">
        <v>17</v>
      </c>
      <c r="AH59" s="15">
        <v>111.3</v>
      </c>
      <c r="AI59" s="16">
        <v>15</v>
      </c>
      <c r="AJ59" s="15">
        <v>97.1</v>
      </c>
      <c r="AK59" s="16">
        <v>22</v>
      </c>
      <c r="AL59" s="15">
        <v>143.30000000000001</v>
      </c>
      <c r="AM59" s="16">
        <v>15</v>
      </c>
      <c r="AN59" s="15">
        <v>101.2</v>
      </c>
      <c r="AO59" s="16">
        <v>8</v>
      </c>
      <c r="AP59" s="15">
        <v>53.8</v>
      </c>
      <c r="AQ59" s="16">
        <v>7</v>
      </c>
      <c r="AR59" s="15">
        <v>47.7</v>
      </c>
      <c r="AS59" s="16">
        <v>5</v>
      </c>
      <c r="AT59" s="15">
        <v>36.1</v>
      </c>
    </row>
    <row r="60" spans="1:46" x14ac:dyDescent="0.25">
      <c r="A60" s="18" t="s">
        <v>160</v>
      </c>
      <c r="B60" s="17">
        <v>113</v>
      </c>
      <c r="C60" s="16">
        <v>38</v>
      </c>
      <c r="D60" s="15">
        <v>62.4</v>
      </c>
      <c r="E60" s="16">
        <v>32</v>
      </c>
      <c r="F60" s="15">
        <v>58.1</v>
      </c>
      <c r="G60" s="16">
        <v>42</v>
      </c>
      <c r="H60" s="15">
        <v>77.099999999999994</v>
      </c>
      <c r="I60" s="16">
        <v>43</v>
      </c>
      <c r="J60" s="15">
        <v>80.3</v>
      </c>
      <c r="K60" s="16">
        <v>30</v>
      </c>
      <c r="L60" s="15">
        <v>56.3</v>
      </c>
      <c r="M60" s="16">
        <v>35</v>
      </c>
      <c r="N60" s="15">
        <v>72</v>
      </c>
      <c r="O60" s="16">
        <v>35</v>
      </c>
      <c r="P60" s="15">
        <v>68.2</v>
      </c>
      <c r="Q60" s="16">
        <v>37</v>
      </c>
      <c r="R60" s="15">
        <v>75.7</v>
      </c>
      <c r="S60" s="16">
        <v>33</v>
      </c>
      <c r="T60" s="15">
        <v>68.400000000000006</v>
      </c>
      <c r="U60" s="16">
        <v>36</v>
      </c>
      <c r="V60" s="15">
        <v>76.8</v>
      </c>
      <c r="W60" s="16">
        <v>32</v>
      </c>
      <c r="X60" s="15">
        <v>69.400000000000006</v>
      </c>
      <c r="Y60" s="16">
        <v>27</v>
      </c>
      <c r="Z60" s="15">
        <v>59.6</v>
      </c>
      <c r="AA60" s="16">
        <v>37</v>
      </c>
      <c r="AB60" s="15">
        <v>85.3</v>
      </c>
      <c r="AC60" s="16">
        <v>35</v>
      </c>
      <c r="AD60" s="15">
        <v>77.599999999999994</v>
      </c>
      <c r="AE60" s="16">
        <v>37</v>
      </c>
      <c r="AF60" s="15">
        <v>87</v>
      </c>
      <c r="AG60" s="16">
        <v>19</v>
      </c>
      <c r="AH60" s="15">
        <v>45.6</v>
      </c>
      <c r="AI60" s="16">
        <v>37</v>
      </c>
      <c r="AJ60" s="15">
        <v>88.7</v>
      </c>
      <c r="AK60" s="16">
        <v>37</v>
      </c>
      <c r="AL60" s="15">
        <v>90.3</v>
      </c>
      <c r="AM60" s="16">
        <v>28</v>
      </c>
      <c r="AN60" s="15">
        <v>70.099999999999994</v>
      </c>
      <c r="AO60" s="16">
        <v>29</v>
      </c>
      <c r="AP60" s="15">
        <v>73.599999999999994</v>
      </c>
      <c r="AQ60" s="16">
        <v>30</v>
      </c>
      <c r="AR60" s="15">
        <v>77.7</v>
      </c>
      <c r="AS60" s="16">
        <v>24</v>
      </c>
      <c r="AT60" s="15">
        <v>63.9</v>
      </c>
    </row>
    <row r="61" spans="1:46" x14ac:dyDescent="0.25">
      <c r="A61" s="18" t="s">
        <v>99</v>
      </c>
      <c r="B61" s="17">
        <v>115</v>
      </c>
      <c r="C61" s="16">
        <v>5</v>
      </c>
      <c r="D61" s="15">
        <v>49.7</v>
      </c>
      <c r="E61" s="16">
        <v>6</v>
      </c>
      <c r="F61" s="15">
        <v>59.9</v>
      </c>
      <c r="G61" s="16">
        <v>6</v>
      </c>
      <c r="H61" s="15">
        <v>63.5</v>
      </c>
      <c r="I61" s="16">
        <v>8</v>
      </c>
      <c r="J61" s="15">
        <v>91</v>
      </c>
      <c r="K61" s="16">
        <v>11</v>
      </c>
      <c r="L61" s="15">
        <v>127.6</v>
      </c>
      <c r="M61" s="16">
        <v>9</v>
      </c>
      <c r="N61" s="15">
        <v>106.8</v>
      </c>
      <c r="O61" s="16">
        <v>11</v>
      </c>
      <c r="P61" s="15">
        <v>144.5</v>
      </c>
      <c r="Q61" s="16">
        <v>12</v>
      </c>
      <c r="R61" s="15">
        <v>150.80000000000001</v>
      </c>
      <c r="S61" s="20"/>
      <c r="T61" s="19"/>
      <c r="U61" s="16">
        <v>10</v>
      </c>
      <c r="V61" s="15">
        <v>122.7</v>
      </c>
      <c r="W61" s="16">
        <v>8</v>
      </c>
      <c r="X61" s="15">
        <v>101.8</v>
      </c>
      <c r="Y61" s="16">
        <v>6</v>
      </c>
      <c r="Z61" s="15">
        <v>87.5</v>
      </c>
      <c r="AA61" s="16">
        <v>7</v>
      </c>
      <c r="AB61" s="15">
        <v>107.6</v>
      </c>
      <c r="AC61" s="16">
        <v>8</v>
      </c>
      <c r="AD61" s="15">
        <v>111.7</v>
      </c>
      <c r="AE61" s="16">
        <v>7</v>
      </c>
      <c r="AF61" s="15">
        <v>115.3</v>
      </c>
      <c r="AG61" s="16">
        <v>6</v>
      </c>
      <c r="AH61" s="15">
        <v>98</v>
      </c>
      <c r="AI61" s="16">
        <v>6</v>
      </c>
      <c r="AJ61" s="15">
        <v>95.2</v>
      </c>
      <c r="AK61" s="20"/>
      <c r="AL61" s="19"/>
      <c r="AM61" s="16">
        <v>7</v>
      </c>
      <c r="AN61" s="15">
        <v>111.3</v>
      </c>
      <c r="AO61" s="16">
        <v>7</v>
      </c>
      <c r="AP61" s="15">
        <v>118.1</v>
      </c>
      <c r="AQ61" s="16">
        <v>11</v>
      </c>
      <c r="AR61" s="15">
        <v>197.5</v>
      </c>
      <c r="AS61" s="20"/>
      <c r="AT61" s="19"/>
    </row>
    <row r="62" spans="1:46" x14ac:dyDescent="0.25">
      <c r="A62" s="18" t="s">
        <v>161</v>
      </c>
      <c r="B62" s="17">
        <v>117</v>
      </c>
      <c r="C62" s="16">
        <v>13</v>
      </c>
      <c r="D62" s="15">
        <v>48.8</v>
      </c>
      <c r="E62" s="16">
        <v>20</v>
      </c>
      <c r="F62" s="15">
        <v>73.2</v>
      </c>
      <c r="G62" s="16">
        <v>13</v>
      </c>
      <c r="H62" s="15">
        <v>46.3</v>
      </c>
      <c r="I62" s="16">
        <v>15</v>
      </c>
      <c r="J62" s="15">
        <v>57.6</v>
      </c>
      <c r="K62" s="16">
        <v>26</v>
      </c>
      <c r="L62" s="15">
        <v>95</v>
      </c>
      <c r="M62" s="16">
        <v>18</v>
      </c>
      <c r="N62" s="15">
        <v>72.8</v>
      </c>
      <c r="O62" s="16">
        <v>28</v>
      </c>
      <c r="P62" s="15">
        <v>108.7</v>
      </c>
      <c r="Q62" s="16">
        <v>24</v>
      </c>
      <c r="R62" s="15">
        <v>94.3</v>
      </c>
      <c r="S62" s="16">
        <v>30</v>
      </c>
      <c r="T62" s="15">
        <v>126.3</v>
      </c>
      <c r="U62" s="16">
        <v>29</v>
      </c>
      <c r="V62" s="15">
        <v>118.5</v>
      </c>
      <c r="W62" s="16">
        <v>18</v>
      </c>
      <c r="X62" s="15">
        <v>75.7</v>
      </c>
      <c r="Y62" s="16">
        <v>16</v>
      </c>
      <c r="Z62" s="15">
        <v>66.599999999999994</v>
      </c>
      <c r="AA62" s="16">
        <v>20</v>
      </c>
      <c r="AB62" s="15">
        <v>85.5</v>
      </c>
      <c r="AC62" s="16">
        <v>17</v>
      </c>
      <c r="AD62" s="15">
        <v>72.900000000000006</v>
      </c>
      <c r="AE62" s="16">
        <v>18</v>
      </c>
      <c r="AF62" s="15">
        <v>79.2</v>
      </c>
      <c r="AG62" s="16">
        <v>13</v>
      </c>
      <c r="AH62" s="15">
        <v>56</v>
      </c>
      <c r="AI62" s="16">
        <v>20</v>
      </c>
      <c r="AJ62" s="15">
        <v>89.5</v>
      </c>
      <c r="AK62" s="16">
        <v>18</v>
      </c>
      <c r="AL62" s="15">
        <v>83.7</v>
      </c>
      <c r="AM62" s="16">
        <v>21</v>
      </c>
      <c r="AN62" s="15">
        <v>94.1</v>
      </c>
      <c r="AO62" s="16">
        <v>23</v>
      </c>
      <c r="AP62" s="15">
        <v>109.4</v>
      </c>
      <c r="AQ62" s="16">
        <v>19</v>
      </c>
      <c r="AR62" s="15">
        <v>85.3</v>
      </c>
      <c r="AS62" s="16">
        <v>12</v>
      </c>
      <c r="AT62" s="15">
        <v>58.5</v>
      </c>
    </row>
    <row r="63" spans="1:46" x14ac:dyDescent="0.25">
      <c r="A63" s="18" t="s">
        <v>162</v>
      </c>
      <c r="B63" s="17">
        <v>119</v>
      </c>
      <c r="C63" s="16">
        <v>27</v>
      </c>
      <c r="D63" s="15">
        <v>86.6</v>
      </c>
      <c r="E63" s="16">
        <v>24</v>
      </c>
      <c r="F63" s="15">
        <v>80.2</v>
      </c>
      <c r="G63" s="16">
        <v>26</v>
      </c>
      <c r="H63" s="15">
        <v>86.2</v>
      </c>
      <c r="I63" s="16">
        <v>27</v>
      </c>
      <c r="J63" s="15">
        <v>90.6</v>
      </c>
      <c r="K63" s="16">
        <v>16</v>
      </c>
      <c r="L63" s="15">
        <v>57.4</v>
      </c>
      <c r="M63" s="16">
        <v>18</v>
      </c>
      <c r="N63" s="15">
        <v>64</v>
      </c>
      <c r="O63" s="16">
        <v>27</v>
      </c>
      <c r="P63" s="15">
        <v>97.4</v>
      </c>
      <c r="Q63" s="16">
        <v>31</v>
      </c>
      <c r="R63" s="15">
        <v>118.5</v>
      </c>
      <c r="S63" s="16">
        <v>29</v>
      </c>
      <c r="T63" s="15">
        <v>119.8</v>
      </c>
      <c r="U63" s="16">
        <v>23</v>
      </c>
      <c r="V63" s="15">
        <v>85.7</v>
      </c>
      <c r="W63" s="16">
        <v>32</v>
      </c>
      <c r="X63" s="15">
        <v>117.8</v>
      </c>
      <c r="Y63" s="16">
        <v>19</v>
      </c>
      <c r="Z63" s="15">
        <v>82.1</v>
      </c>
      <c r="AA63" s="16">
        <v>23</v>
      </c>
      <c r="AB63" s="15">
        <v>94.7</v>
      </c>
      <c r="AC63" s="16">
        <v>24</v>
      </c>
      <c r="AD63" s="15">
        <v>98.4</v>
      </c>
      <c r="AE63" s="16">
        <v>22</v>
      </c>
      <c r="AF63" s="15">
        <v>94.4</v>
      </c>
      <c r="AG63" s="16">
        <v>18</v>
      </c>
      <c r="AH63" s="15">
        <v>75</v>
      </c>
      <c r="AI63" s="16">
        <v>21</v>
      </c>
      <c r="AJ63" s="15">
        <v>94.1</v>
      </c>
      <c r="AK63" s="16">
        <v>15</v>
      </c>
      <c r="AL63" s="15">
        <v>68.099999999999994</v>
      </c>
      <c r="AM63" s="16">
        <v>18</v>
      </c>
      <c r="AN63" s="15">
        <v>76.7</v>
      </c>
      <c r="AO63" s="16">
        <v>20</v>
      </c>
      <c r="AP63" s="15">
        <v>88.3</v>
      </c>
      <c r="AQ63" s="16">
        <v>10</v>
      </c>
      <c r="AR63" s="15">
        <v>48.9</v>
      </c>
      <c r="AS63" s="16">
        <v>12</v>
      </c>
      <c r="AT63" s="15">
        <v>55.4</v>
      </c>
    </row>
    <row r="64" spans="1:46" x14ac:dyDescent="0.25">
      <c r="A64" s="18" t="s">
        <v>163</v>
      </c>
      <c r="B64" s="17">
        <v>121</v>
      </c>
      <c r="C64" s="16">
        <v>13</v>
      </c>
      <c r="D64" s="15">
        <v>56.6</v>
      </c>
      <c r="E64" s="16">
        <v>20</v>
      </c>
      <c r="F64" s="15">
        <v>84.4</v>
      </c>
      <c r="G64" s="16">
        <v>20</v>
      </c>
      <c r="H64" s="15">
        <v>86.7</v>
      </c>
      <c r="I64" s="16">
        <v>15</v>
      </c>
      <c r="J64" s="15">
        <v>68.900000000000006</v>
      </c>
      <c r="K64" s="16">
        <v>12</v>
      </c>
      <c r="L64" s="15">
        <v>51.9</v>
      </c>
      <c r="M64" s="16">
        <v>13</v>
      </c>
      <c r="N64" s="15">
        <v>53.4</v>
      </c>
      <c r="O64" s="16">
        <v>21</v>
      </c>
      <c r="P64" s="15">
        <v>93.3</v>
      </c>
      <c r="Q64" s="16">
        <v>21</v>
      </c>
      <c r="R64" s="15">
        <v>98.4</v>
      </c>
      <c r="S64" s="16">
        <v>27</v>
      </c>
      <c r="T64" s="15">
        <v>123.2</v>
      </c>
      <c r="U64" s="16">
        <v>15</v>
      </c>
      <c r="V64" s="15">
        <v>68.400000000000006</v>
      </c>
      <c r="W64" s="16">
        <v>15</v>
      </c>
      <c r="X64" s="15">
        <v>71.400000000000006</v>
      </c>
      <c r="Y64" s="16">
        <v>16</v>
      </c>
      <c r="Z64" s="15">
        <v>74</v>
      </c>
      <c r="AA64" s="16">
        <v>22</v>
      </c>
      <c r="AB64" s="15">
        <v>101.3</v>
      </c>
      <c r="AC64" s="16">
        <v>18</v>
      </c>
      <c r="AD64" s="15">
        <v>81.400000000000006</v>
      </c>
      <c r="AE64" s="16">
        <v>13</v>
      </c>
      <c r="AF64" s="15">
        <v>61.8</v>
      </c>
      <c r="AG64" s="16">
        <v>23</v>
      </c>
      <c r="AH64" s="15">
        <v>112.6</v>
      </c>
      <c r="AI64" s="16">
        <v>13</v>
      </c>
      <c r="AJ64" s="15">
        <v>62.4</v>
      </c>
      <c r="AK64" s="16">
        <v>9</v>
      </c>
      <c r="AL64" s="15">
        <v>44.1</v>
      </c>
      <c r="AM64" s="16">
        <v>16</v>
      </c>
      <c r="AN64" s="15">
        <v>79.2</v>
      </c>
      <c r="AO64" s="16">
        <v>13</v>
      </c>
      <c r="AP64" s="15">
        <v>67.5</v>
      </c>
      <c r="AQ64" s="16">
        <v>11</v>
      </c>
      <c r="AR64" s="15">
        <v>55</v>
      </c>
      <c r="AS64" s="16">
        <v>11</v>
      </c>
      <c r="AT64" s="15">
        <v>54.3</v>
      </c>
    </row>
    <row r="65" spans="1:46" x14ac:dyDescent="0.25">
      <c r="A65" s="18" t="s">
        <v>164</v>
      </c>
      <c r="B65" s="17">
        <v>123</v>
      </c>
      <c r="C65" s="16">
        <v>8</v>
      </c>
      <c r="D65" s="15">
        <v>29.5</v>
      </c>
      <c r="E65" s="16">
        <v>13</v>
      </c>
      <c r="F65" s="15">
        <v>56</v>
      </c>
      <c r="G65" s="16">
        <v>21</v>
      </c>
      <c r="H65" s="15">
        <v>80.3</v>
      </c>
      <c r="I65" s="16">
        <v>28</v>
      </c>
      <c r="J65" s="15">
        <v>110.6</v>
      </c>
      <c r="K65" s="16">
        <v>19</v>
      </c>
      <c r="L65" s="15">
        <v>75.400000000000006</v>
      </c>
      <c r="M65" s="16">
        <v>19</v>
      </c>
      <c r="N65" s="15">
        <v>76</v>
      </c>
      <c r="O65" s="16">
        <v>30</v>
      </c>
      <c r="P65" s="15">
        <v>134.19999999999999</v>
      </c>
      <c r="Q65" s="16">
        <v>27</v>
      </c>
      <c r="R65" s="15">
        <v>113.8</v>
      </c>
      <c r="S65" s="16">
        <v>20</v>
      </c>
      <c r="T65" s="15">
        <v>87.1</v>
      </c>
      <c r="U65" s="16">
        <v>19</v>
      </c>
      <c r="V65" s="15">
        <v>83.1</v>
      </c>
      <c r="W65" s="16">
        <v>25</v>
      </c>
      <c r="X65" s="15">
        <v>112.6</v>
      </c>
      <c r="Y65" s="16">
        <v>17</v>
      </c>
      <c r="Z65" s="15">
        <v>74.599999999999994</v>
      </c>
      <c r="AA65" s="16">
        <v>12</v>
      </c>
      <c r="AB65" s="15">
        <v>53.2</v>
      </c>
      <c r="AC65" s="16">
        <v>27</v>
      </c>
      <c r="AD65" s="15">
        <v>121.3</v>
      </c>
      <c r="AE65" s="16">
        <v>15</v>
      </c>
      <c r="AF65" s="15">
        <v>68.5</v>
      </c>
      <c r="AG65" s="16">
        <v>17</v>
      </c>
      <c r="AH65" s="15">
        <v>78.400000000000006</v>
      </c>
      <c r="AI65" s="16">
        <v>15</v>
      </c>
      <c r="AJ65" s="15">
        <v>70.5</v>
      </c>
      <c r="AK65" s="16">
        <v>12</v>
      </c>
      <c r="AL65" s="15">
        <v>56.7</v>
      </c>
      <c r="AM65" s="16">
        <v>23</v>
      </c>
      <c r="AN65" s="15">
        <v>108.2</v>
      </c>
      <c r="AO65" s="16">
        <v>8</v>
      </c>
      <c r="AP65" s="15">
        <v>39.299999999999997</v>
      </c>
      <c r="AQ65" s="16">
        <v>13</v>
      </c>
      <c r="AR65" s="15">
        <v>61.7</v>
      </c>
      <c r="AS65" s="16">
        <v>13</v>
      </c>
      <c r="AT65" s="15">
        <v>62.2</v>
      </c>
    </row>
    <row r="66" spans="1:46" x14ac:dyDescent="0.25">
      <c r="A66" s="18" t="s">
        <v>165</v>
      </c>
      <c r="B66" s="17">
        <v>125</v>
      </c>
      <c r="C66" s="16">
        <v>15</v>
      </c>
      <c r="D66" s="15">
        <v>75.900000000000006</v>
      </c>
      <c r="E66" s="16">
        <v>18</v>
      </c>
      <c r="F66" s="15">
        <v>96.6</v>
      </c>
      <c r="G66" s="16">
        <v>16</v>
      </c>
      <c r="H66" s="15">
        <v>85.6</v>
      </c>
      <c r="I66" s="16">
        <v>12</v>
      </c>
      <c r="J66" s="15">
        <v>66.900000000000006</v>
      </c>
      <c r="K66" s="16">
        <v>11</v>
      </c>
      <c r="L66" s="15">
        <v>58.5</v>
      </c>
      <c r="M66" s="16">
        <v>13</v>
      </c>
      <c r="N66" s="15">
        <v>65.599999999999994</v>
      </c>
      <c r="O66" s="16">
        <v>10</v>
      </c>
      <c r="P66" s="15">
        <v>58.8</v>
      </c>
      <c r="Q66" s="16">
        <v>16</v>
      </c>
      <c r="R66" s="15">
        <v>91</v>
      </c>
      <c r="S66" s="16">
        <v>9</v>
      </c>
      <c r="T66" s="15">
        <v>49.7</v>
      </c>
      <c r="U66" s="16">
        <v>11</v>
      </c>
      <c r="V66" s="15">
        <v>59.2</v>
      </c>
      <c r="W66" s="16">
        <v>14</v>
      </c>
      <c r="X66" s="15">
        <v>82.2</v>
      </c>
      <c r="Y66" s="16">
        <v>11</v>
      </c>
      <c r="Z66" s="15">
        <v>70</v>
      </c>
      <c r="AA66" s="16">
        <v>10</v>
      </c>
      <c r="AB66" s="15">
        <v>55.7</v>
      </c>
      <c r="AC66" s="16">
        <v>14</v>
      </c>
      <c r="AD66" s="15">
        <v>86.6</v>
      </c>
      <c r="AE66" s="16">
        <v>19</v>
      </c>
      <c r="AF66" s="15">
        <v>117.4</v>
      </c>
      <c r="AG66" s="16">
        <v>13</v>
      </c>
      <c r="AH66" s="15">
        <v>83.8</v>
      </c>
      <c r="AI66" s="16">
        <v>10</v>
      </c>
      <c r="AJ66" s="15">
        <v>61.5</v>
      </c>
      <c r="AK66" s="16">
        <v>8</v>
      </c>
      <c r="AL66" s="15">
        <v>50.6</v>
      </c>
      <c r="AM66" s="16">
        <v>14</v>
      </c>
      <c r="AN66" s="15">
        <v>99.6</v>
      </c>
      <c r="AO66" s="16">
        <v>8</v>
      </c>
      <c r="AP66" s="15">
        <v>51.2</v>
      </c>
      <c r="AQ66" s="16">
        <v>8</v>
      </c>
      <c r="AR66" s="15">
        <v>54.3</v>
      </c>
      <c r="AS66" s="16">
        <v>11</v>
      </c>
      <c r="AT66" s="15">
        <v>75.400000000000006</v>
      </c>
    </row>
    <row r="67" spans="1:46" x14ac:dyDescent="0.25">
      <c r="A67" s="18" t="s">
        <v>166</v>
      </c>
      <c r="B67" s="17">
        <v>127</v>
      </c>
      <c r="C67" s="16">
        <v>110</v>
      </c>
      <c r="D67" s="15">
        <v>54.3</v>
      </c>
      <c r="E67" s="16">
        <v>143</v>
      </c>
      <c r="F67" s="15">
        <v>72.099999999999994</v>
      </c>
      <c r="G67" s="16">
        <v>135</v>
      </c>
      <c r="H67" s="15">
        <v>68.599999999999994</v>
      </c>
      <c r="I67" s="16">
        <v>127</v>
      </c>
      <c r="J67" s="15">
        <v>67.099999999999994</v>
      </c>
      <c r="K67" s="16">
        <v>133</v>
      </c>
      <c r="L67" s="15">
        <v>72.099999999999994</v>
      </c>
      <c r="M67" s="16">
        <v>131</v>
      </c>
      <c r="N67" s="15">
        <v>71.7</v>
      </c>
      <c r="O67" s="16">
        <v>125</v>
      </c>
      <c r="P67" s="15">
        <v>72.5</v>
      </c>
      <c r="Q67" s="16">
        <v>153</v>
      </c>
      <c r="R67" s="15">
        <v>88.6</v>
      </c>
      <c r="S67" s="16">
        <v>141</v>
      </c>
      <c r="T67" s="15">
        <v>85.5</v>
      </c>
      <c r="U67" s="16">
        <v>130</v>
      </c>
      <c r="V67" s="15">
        <v>78.3</v>
      </c>
      <c r="W67" s="16">
        <v>122</v>
      </c>
      <c r="X67" s="15">
        <v>77.2</v>
      </c>
      <c r="Y67" s="16">
        <v>118</v>
      </c>
      <c r="Z67" s="15">
        <v>74.8</v>
      </c>
      <c r="AA67" s="16">
        <v>105</v>
      </c>
      <c r="AB67" s="15">
        <v>69.599999999999994</v>
      </c>
      <c r="AC67" s="16">
        <v>102</v>
      </c>
      <c r="AD67" s="15">
        <v>70.099999999999994</v>
      </c>
      <c r="AE67" s="16">
        <v>117</v>
      </c>
      <c r="AF67" s="15">
        <v>83.3</v>
      </c>
      <c r="AG67" s="16">
        <v>92</v>
      </c>
      <c r="AH67" s="15">
        <v>65.3</v>
      </c>
      <c r="AI67" s="16">
        <v>102</v>
      </c>
      <c r="AJ67" s="15">
        <v>74.099999999999994</v>
      </c>
      <c r="AK67" s="16">
        <v>97</v>
      </c>
      <c r="AL67" s="15">
        <v>73.5</v>
      </c>
      <c r="AM67" s="16">
        <v>106</v>
      </c>
      <c r="AN67" s="15">
        <v>80.099999999999994</v>
      </c>
      <c r="AO67" s="16">
        <v>91</v>
      </c>
      <c r="AP67" s="15">
        <v>70.900000000000006</v>
      </c>
      <c r="AQ67" s="16">
        <v>78</v>
      </c>
      <c r="AR67" s="15">
        <v>59.4</v>
      </c>
      <c r="AS67" s="16">
        <v>89</v>
      </c>
      <c r="AT67" s="15">
        <v>71.599999999999994</v>
      </c>
    </row>
    <row r="68" spans="1:46" x14ac:dyDescent="0.25">
      <c r="A68" s="18" t="s">
        <v>167</v>
      </c>
      <c r="B68" s="17">
        <v>129</v>
      </c>
      <c r="C68" s="16">
        <v>19</v>
      </c>
      <c r="D68" s="15">
        <v>51.9</v>
      </c>
      <c r="E68" s="16">
        <v>28</v>
      </c>
      <c r="F68" s="15">
        <v>81</v>
      </c>
      <c r="G68" s="16">
        <v>21</v>
      </c>
      <c r="H68" s="15">
        <v>61.7</v>
      </c>
      <c r="I68" s="16">
        <v>19</v>
      </c>
      <c r="J68" s="15">
        <v>58.1</v>
      </c>
      <c r="K68" s="16">
        <v>24</v>
      </c>
      <c r="L68" s="15">
        <v>76.099999999999994</v>
      </c>
      <c r="M68" s="16">
        <v>12</v>
      </c>
      <c r="N68" s="15">
        <v>39.5</v>
      </c>
      <c r="O68" s="16">
        <v>20</v>
      </c>
      <c r="P68" s="15">
        <v>66.599999999999994</v>
      </c>
      <c r="Q68" s="16">
        <v>19</v>
      </c>
      <c r="R68" s="15">
        <v>62</v>
      </c>
      <c r="S68" s="16">
        <v>19</v>
      </c>
      <c r="T68" s="15">
        <v>66.5</v>
      </c>
      <c r="U68" s="16">
        <v>28</v>
      </c>
      <c r="V68" s="15">
        <v>92.8</v>
      </c>
      <c r="W68" s="16">
        <v>30</v>
      </c>
      <c r="X68" s="15">
        <v>101.9</v>
      </c>
      <c r="Y68" s="16">
        <v>24</v>
      </c>
      <c r="Z68" s="15">
        <v>83.9</v>
      </c>
      <c r="AA68" s="16">
        <v>17</v>
      </c>
      <c r="AB68" s="15">
        <v>60.4</v>
      </c>
      <c r="AC68" s="16">
        <v>27</v>
      </c>
      <c r="AD68" s="15">
        <v>95.8</v>
      </c>
      <c r="AE68" s="16">
        <v>19</v>
      </c>
      <c r="AF68" s="15">
        <v>68.900000000000006</v>
      </c>
      <c r="AG68" s="16">
        <v>26</v>
      </c>
      <c r="AH68" s="15">
        <v>94</v>
      </c>
      <c r="AI68" s="16">
        <v>24</v>
      </c>
      <c r="AJ68" s="15">
        <v>86.8</v>
      </c>
      <c r="AK68" s="16">
        <v>23</v>
      </c>
      <c r="AL68" s="15">
        <v>83.3</v>
      </c>
      <c r="AM68" s="16">
        <v>19</v>
      </c>
      <c r="AN68" s="15">
        <v>71.2</v>
      </c>
      <c r="AO68" s="16">
        <v>18</v>
      </c>
      <c r="AP68" s="15">
        <v>67.2</v>
      </c>
      <c r="AQ68" s="16">
        <v>14</v>
      </c>
      <c r="AR68" s="15">
        <v>54</v>
      </c>
      <c r="AS68" s="16">
        <v>23</v>
      </c>
      <c r="AT68" s="15">
        <v>87.2</v>
      </c>
    </row>
    <row r="69" spans="1:46" x14ac:dyDescent="0.25">
      <c r="A69" s="18" t="s">
        <v>168</v>
      </c>
      <c r="B69" s="17">
        <v>131</v>
      </c>
      <c r="C69" s="16">
        <v>12</v>
      </c>
      <c r="D69" s="15">
        <v>67.8</v>
      </c>
      <c r="E69" s="16">
        <v>12</v>
      </c>
      <c r="F69" s="15">
        <v>79.400000000000006</v>
      </c>
      <c r="G69" s="16">
        <v>6</v>
      </c>
      <c r="H69" s="15">
        <v>32.799999999999997</v>
      </c>
      <c r="I69" s="16">
        <v>19</v>
      </c>
      <c r="J69" s="15">
        <v>98.8</v>
      </c>
      <c r="K69" s="16">
        <v>11</v>
      </c>
      <c r="L69" s="15">
        <v>58.9</v>
      </c>
      <c r="M69" s="16">
        <v>11</v>
      </c>
      <c r="N69" s="15">
        <v>62.4</v>
      </c>
      <c r="O69" s="16">
        <v>13</v>
      </c>
      <c r="P69" s="15">
        <v>71.900000000000006</v>
      </c>
      <c r="Q69" s="16">
        <v>12</v>
      </c>
      <c r="R69" s="15">
        <v>66.3</v>
      </c>
      <c r="S69" s="16">
        <v>18</v>
      </c>
      <c r="T69" s="15">
        <v>103.2</v>
      </c>
      <c r="U69" s="16">
        <v>12</v>
      </c>
      <c r="V69" s="15">
        <v>70.400000000000006</v>
      </c>
      <c r="W69" s="16">
        <v>9</v>
      </c>
      <c r="X69" s="15">
        <v>57.5</v>
      </c>
      <c r="Y69" s="16">
        <v>13</v>
      </c>
      <c r="Z69" s="15">
        <v>79.400000000000006</v>
      </c>
      <c r="AA69" s="16">
        <v>14</v>
      </c>
      <c r="AB69" s="15">
        <v>86</v>
      </c>
      <c r="AC69" s="16">
        <v>12</v>
      </c>
      <c r="AD69" s="15">
        <v>73.599999999999994</v>
      </c>
      <c r="AE69" s="16">
        <v>9</v>
      </c>
      <c r="AF69" s="15">
        <v>58.6</v>
      </c>
      <c r="AG69" s="16">
        <v>11</v>
      </c>
      <c r="AH69" s="15">
        <v>68.7</v>
      </c>
      <c r="AI69" s="16">
        <v>8</v>
      </c>
      <c r="AJ69" s="15">
        <v>50</v>
      </c>
      <c r="AK69" s="16">
        <v>8</v>
      </c>
      <c r="AL69" s="15">
        <v>49.4</v>
      </c>
      <c r="AM69" s="16">
        <v>7</v>
      </c>
      <c r="AN69" s="15">
        <v>45.2</v>
      </c>
      <c r="AO69" s="16">
        <v>9</v>
      </c>
      <c r="AP69" s="15">
        <v>61.2</v>
      </c>
      <c r="AQ69" s="16">
        <v>9</v>
      </c>
      <c r="AR69" s="15">
        <v>62.8</v>
      </c>
      <c r="AS69" s="16">
        <v>6</v>
      </c>
      <c r="AT69" s="15">
        <v>42.2</v>
      </c>
    </row>
    <row r="70" spans="1:46" x14ac:dyDescent="0.25">
      <c r="A70" s="18" t="s">
        <v>169</v>
      </c>
      <c r="B70" s="17">
        <v>133</v>
      </c>
      <c r="C70" s="16">
        <v>36</v>
      </c>
      <c r="D70" s="15">
        <v>73.7</v>
      </c>
      <c r="E70" s="16">
        <v>51</v>
      </c>
      <c r="F70" s="15">
        <v>113.8</v>
      </c>
      <c r="G70" s="16">
        <v>48</v>
      </c>
      <c r="H70" s="15">
        <v>105.7</v>
      </c>
      <c r="I70" s="16">
        <v>46</v>
      </c>
      <c r="J70" s="15">
        <v>102.3</v>
      </c>
      <c r="K70" s="16">
        <v>38</v>
      </c>
      <c r="L70" s="15">
        <v>86.3</v>
      </c>
      <c r="M70" s="16">
        <v>40</v>
      </c>
      <c r="N70" s="15">
        <v>92.5</v>
      </c>
      <c r="O70" s="16">
        <v>40</v>
      </c>
      <c r="P70" s="15">
        <v>93.1</v>
      </c>
      <c r="Q70" s="16">
        <v>43</v>
      </c>
      <c r="R70" s="15">
        <v>103.1</v>
      </c>
      <c r="S70" s="16">
        <v>46</v>
      </c>
      <c r="T70" s="15">
        <v>110.1</v>
      </c>
      <c r="U70" s="16">
        <v>26</v>
      </c>
      <c r="V70" s="15">
        <v>64.099999999999994</v>
      </c>
      <c r="W70" s="16">
        <v>37</v>
      </c>
      <c r="X70" s="15">
        <v>95.5</v>
      </c>
      <c r="Y70" s="16">
        <v>50</v>
      </c>
      <c r="Z70" s="15">
        <v>125.1</v>
      </c>
      <c r="AA70" s="16">
        <v>38</v>
      </c>
      <c r="AB70" s="15">
        <v>99.9</v>
      </c>
      <c r="AC70" s="16">
        <v>29</v>
      </c>
      <c r="AD70" s="15">
        <v>76.3</v>
      </c>
      <c r="AE70" s="16">
        <v>48</v>
      </c>
      <c r="AF70" s="15">
        <v>129.19999999999999</v>
      </c>
      <c r="AG70" s="16">
        <v>28</v>
      </c>
      <c r="AH70" s="15">
        <v>75.7</v>
      </c>
      <c r="AI70" s="16">
        <v>26</v>
      </c>
      <c r="AJ70" s="15">
        <v>73.5</v>
      </c>
      <c r="AK70" s="16">
        <v>29</v>
      </c>
      <c r="AL70" s="15">
        <v>83.9</v>
      </c>
      <c r="AM70" s="16">
        <v>31</v>
      </c>
      <c r="AN70" s="15">
        <v>90.2</v>
      </c>
      <c r="AO70" s="16">
        <v>35</v>
      </c>
      <c r="AP70" s="15">
        <v>102.9</v>
      </c>
      <c r="AQ70" s="16">
        <v>30</v>
      </c>
      <c r="AR70" s="15">
        <v>87.6</v>
      </c>
      <c r="AS70" s="16">
        <v>21</v>
      </c>
      <c r="AT70" s="15">
        <v>62.6</v>
      </c>
    </row>
    <row r="71" spans="1:46" x14ac:dyDescent="0.25">
      <c r="A71" s="18" t="s">
        <v>170</v>
      </c>
      <c r="B71" s="17">
        <v>135</v>
      </c>
      <c r="C71" s="16">
        <v>19</v>
      </c>
      <c r="D71" s="15">
        <v>48.9</v>
      </c>
      <c r="E71" s="16">
        <v>31</v>
      </c>
      <c r="F71" s="15">
        <v>86.7</v>
      </c>
      <c r="G71" s="16">
        <v>21</v>
      </c>
      <c r="H71" s="15">
        <v>58.5</v>
      </c>
      <c r="I71" s="16">
        <v>31</v>
      </c>
      <c r="J71" s="15">
        <v>89.2</v>
      </c>
      <c r="K71" s="16">
        <v>31</v>
      </c>
      <c r="L71" s="15">
        <v>85.2</v>
      </c>
      <c r="M71" s="16">
        <v>26</v>
      </c>
      <c r="N71" s="15">
        <v>70.8</v>
      </c>
      <c r="O71" s="16">
        <v>25</v>
      </c>
      <c r="P71" s="15">
        <v>71</v>
      </c>
      <c r="Q71" s="16">
        <v>34</v>
      </c>
      <c r="R71" s="15">
        <v>98.8</v>
      </c>
      <c r="S71" s="16">
        <v>31</v>
      </c>
      <c r="T71" s="15">
        <v>92.6</v>
      </c>
      <c r="U71" s="16">
        <v>17</v>
      </c>
      <c r="V71" s="15">
        <v>50.7</v>
      </c>
      <c r="W71" s="16">
        <v>29</v>
      </c>
      <c r="X71" s="15">
        <v>86</v>
      </c>
      <c r="Y71" s="16">
        <v>42</v>
      </c>
      <c r="Z71" s="15">
        <v>125.1</v>
      </c>
      <c r="AA71" s="16">
        <v>27</v>
      </c>
      <c r="AB71" s="15">
        <v>81.099999999999994</v>
      </c>
      <c r="AC71" s="16">
        <v>24</v>
      </c>
      <c r="AD71" s="15">
        <v>72.7</v>
      </c>
      <c r="AE71" s="16">
        <v>26</v>
      </c>
      <c r="AF71" s="15">
        <v>81</v>
      </c>
      <c r="AG71" s="16">
        <v>27</v>
      </c>
      <c r="AH71" s="15">
        <v>82.2</v>
      </c>
      <c r="AI71" s="16">
        <v>28</v>
      </c>
      <c r="AJ71" s="15">
        <v>83.6</v>
      </c>
      <c r="AK71" s="16">
        <v>21</v>
      </c>
      <c r="AL71" s="15">
        <v>66.2</v>
      </c>
      <c r="AM71" s="16">
        <v>26</v>
      </c>
      <c r="AN71" s="15">
        <v>81</v>
      </c>
      <c r="AO71" s="16">
        <v>22</v>
      </c>
      <c r="AP71" s="15">
        <v>67</v>
      </c>
      <c r="AQ71" s="16">
        <v>22</v>
      </c>
      <c r="AR71" s="15">
        <v>66.099999999999994</v>
      </c>
      <c r="AS71" s="16">
        <v>18</v>
      </c>
      <c r="AT71" s="15">
        <v>56.5</v>
      </c>
    </row>
    <row r="72" spans="1:46" x14ac:dyDescent="0.25">
      <c r="A72" s="18" t="s">
        <v>171</v>
      </c>
      <c r="B72" s="17">
        <v>137</v>
      </c>
      <c r="C72" s="16">
        <v>15</v>
      </c>
      <c r="D72" s="15">
        <v>39</v>
      </c>
      <c r="E72" s="16">
        <v>25</v>
      </c>
      <c r="F72" s="15">
        <v>66.8</v>
      </c>
      <c r="G72" s="16">
        <v>27</v>
      </c>
      <c r="H72" s="15">
        <v>69.3</v>
      </c>
      <c r="I72" s="16">
        <v>24</v>
      </c>
      <c r="J72" s="15">
        <v>64.2</v>
      </c>
      <c r="K72" s="16">
        <v>25</v>
      </c>
      <c r="L72" s="15">
        <v>64.099999999999994</v>
      </c>
      <c r="M72" s="16">
        <v>23</v>
      </c>
      <c r="N72" s="15">
        <v>67.8</v>
      </c>
      <c r="O72" s="16">
        <v>34</v>
      </c>
      <c r="P72" s="15">
        <v>99.7</v>
      </c>
      <c r="Q72" s="16">
        <v>27</v>
      </c>
      <c r="R72" s="15">
        <v>81.3</v>
      </c>
      <c r="S72" s="16">
        <v>26</v>
      </c>
      <c r="T72" s="15">
        <v>80.7</v>
      </c>
      <c r="U72" s="16">
        <v>19</v>
      </c>
      <c r="V72" s="15">
        <v>61.1</v>
      </c>
      <c r="W72" s="16">
        <v>25</v>
      </c>
      <c r="X72" s="15">
        <v>79.2</v>
      </c>
      <c r="Y72" s="16">
        <v>24</v>
      </c>
      <c r="Z72" s="15">
        <v>76.2</v>
      </c>
      <c r="AA72" s="16">
        <v>28</v>
      </c>
      <c r="AB72" s="15">
        <v>93.8</v>
      </c>
      <c r="AC72" s="16">
        <v>33</v>
      </c>
      <c r="AD72" s="15">
        <v>116</v>
      </c>
      <c r="AE72" s="16">
        <v>25</v>
      </c>
      <c r="AF72" s="15">
        <v>85.1</v>
      </c>
      <c r="AG72" s="16">
        <v>17</v>
      </c>
      <c r="AH72" s="15">
        <v>60.5</v>
      </c>
      <c r="AI72" s="16">
        <v>15</v>
      </c>
      <c r="AJ72" s="15">
        <v>53.9</v>
      </c>
      <c r="AK72" s="16">
        <v>13</v>
      </c>
      <c r="AL72" s="15">
        <v>46.9</v>
      </c>
      <c r="AM72" s="16">
        <v>14</v>
      </c>
      <c r="AN72" s="15">
        <v>54</v>
      </c>
      <c r="AO72" s="16">
        <v>16</v>
      </c>
      <c r="AP72" s="15">
        <v>59.1</v>
      </c>
      <c r="AQ72" s="16">
        <v>18</v>
      </c>
      <c r="AR72" s="15">
        <v>67.8</v>
      </c>
      <c r="AS72" s="16">
        <v>17</v>
      </c>
      <c r="AT72" s="15">
        <v>61.4</v>
      </c>
    </row>
    <row r="73" spans="1:46" x14ac:dyDescent="0.25">
      <c r="A73" s="18" t="s">
        <v>172</v>
      </c>
      <c r="B73" s="17">
        <v>139</v>
      </c>
      <c r="C73" s="16">
        <v>13</v>
      </c>
      <c r="D73" s="15">
        <v>57.2</v>
      </c>
      <c r="E73" s="16">
        <v>20</v>
      </c>
      <c r="F73" s="15">
        <v>82.3</v>
      </c>
      <c r="G73" s="16">
        <v>23</v>
      </c>
      <c r="H73" s="15">
        <v>99.7</v>
      </c>
      <c r="I73" s="16">
        <v>17</v>
      </c>
      <c r="J73" s="15">
        <v>70.3</v>
      </c>
      <c r="K73" s="16">
        <v>16</v>
      </c>
      <c r="L73" s="15">
        <v>66.400000000000006</v>
      </c>
      <c r="M73" s="16">
        <v>21</v>
      </c>
      <c r="N73" s="15">
        <v>93.9</v>
      </c>
      <c r="O73" s="16">
        <v>17</v>
      </c>
      <c r="P73" s="15">
        <v>80.599999999999994</v>
      </c>
      <c r="Q73" s="16">
        <v>21</v>
      </c>
      <c r="R73" s="15">
        <v>92.8</v>
      </c>
      <c r="S73" s="16">
        <v>15</v>
      </c>
      <c r="T73" s="15">
        <v>69.2</v>
      </c>
      <c r="U73" s="16">
        <v>17</v>
      </c>
      <c r="V73" s="15">
        <v>77.599999999999994</v>
      </c>
      <c r="W73" s="16">
        <v>15</v>
      </c>
      <c r="X73" s="15">
        <v>70.3</v>
      </c>
      <c r="Y73" s="16">
        <v>20</v>
      </c>
      <c r="Z73" s="15">
        <v>94.9</v>
      </c>
      <c r="AA73" s="16">
        <v>27</v>
      </c>
      <c r="AB73" s="15">
        <v>126.3</v>
      </c>
      <c r="AC73" s="16">
        <v>12</v>
      </c>
      <c r="AD73" s="15">
        <v>56.3</v>
      </c>
      <c r="AE73" s="16">
        <v>26</v>
      </c>
      <c r="AF73" s="15">
        <v>126.8</v>
      </c>
      <c r="AG73" s="16">
        <v>18</v>
      </c>
      <c r="AH73" s="15">
        <v>89.4</v>
      </c>
      <c r="AI73" s="16">
        <v>19</v>
      </c>
      <c r="AJ73" s="15">
        <v>93.7</v>
      </c>
      <c r="AK73" s="16">
        <v>18</v>
      </c>
      <c r="AL73" s="15">
        <v>88.5</v>
      </c>
      <c r="AM73" s="16">
        <v>18</v>
      </c>
      <c r="AN73" s="15">
        <v>89.4</v>
      </c>
      <c r="AO73" s="16">
        <v>16</v>
      </c>
      <c r="AP73" s="15">
        <v>78.099999999999994</v>
      </c>
      <c r="AQ73" s="16">
        <v>13</v>
      </c>
      <c r="AR73" s="15">
        <v>64.7</v>
      </c>
      <c r="AS73" s="16">
        <v>11</v>
      </c>
      <c r="AT73" s="15">
        <v>56</v>
      </c>
    </row>
    <row r="74" spans="1:46" x14ac:dyDescent="0.25">
      <c r="A74" s="18" t="s">
        <v>173</v>
      </c>
      <c r="B74" s="17">
        <v>141</v>
      </c>
      <c r="C74" s="16">
        <v>140</v>
      </c>
      <c r="D74" s="15">
        <v>44.5</v>
      </c>
      <c r="E74" s="16">
        <v>208</v>
      </c>
      <c r="F74" s="15">
        <v>66</v>
      </c>
      <c r="G74" s="16">
        <v>201</v>
      </c>
      <c r="H74" s="15">
        <v>65.400000000000006</v>
      </c>
      <c r="I74" s="16">
        <v>186</v>
      </c>
      <c r="J74" s="15">
        <v>61.4</v>
      </c>
      <c r="K74" s="16">
        <v>208</v>
      </c>
      <c r="L74" s="15">
        <v>69</v>
      </c>
      <c r="M74" s="16">
        <v>220</v>
      </c>
      <c r="N74" s="15">
        <v>75.099999999999994</v>
      </c>
      <c r="O74" s="16">
        <v>220</v>
      </c>
      <c r="P74" s="15">
        <v>76.3</v>
      </c>
      <c r="Q74" s="16">
        <v>230</v>
      </c>
      <c r="R74" s="15">
        <v>78.5</v>
      </c>
      <c r="S74" s="16">
        <v>197</v>
      </c>
      <c r="T74" s="15">
        <v>67.7</v>
      </c>
      <c r="U74" s="16">
        <v>236</v>
      </c>
      <c r="V74" s="15">
        <v>83.3</v>
      </c>
      <c r="W74" s="16">
        <v>209</v>
      </c>
      <c r="X74" s="15">
        <v>74.3</v>
      </c>
      <c r="Y74" s="16">
        <v>227</v>
      </c>
      <c r="Z74" s="15">
        <v>80.900000000000006</v>
      </c>
      <c r="AA74" s="16">
        <v>206</v>
      </c>
      <c r="AB74" s="15">
        <v>74.5</v>
      </c>
      <c r="AC74" s="16">
        <v>205</v>
      </c>
      <c r="AD74" s="15">
        <v>74.5</v>
      </c>
      <c r="AE74" s="16">
        <v>197</v>
      </c>
      <c r="AF74" s="15">
        <v>72.2</v>
      </c>
      <c r="AG74" s="16">
        <v>199</v>
      </c>
      <c r="AH74" s="15">
        <v>73.2</v>
      </c>
      <c r="AI74" s="16">
        <v>219</v>
      </c>
      <c r="AJ74" s="15">
        <v>81.3</v>
      </c>
      <c r="AK74" s="16">
        <v>235</v>
      </c>
      <c r="AL74" s="15">
        <v>86.4</v>
      </c>
      <c r="AM74" s="16">
        <v>214</v>
      </c>
      <c r="AN74" s="15">
        <v>79</v>
      </c>
      <c r="AO74" s="16">
        <v>192</v>
      </c>
      <c r="AP74" s="15">
        <v>70.7</v>
      </c>
      <c r="AQ74" s="16">
        <v>192</v>
      </c>
      <c r="AR74" s="15">
        <v>71.099999999999994</v>
      </c>
      <c r="AS74" s="16">
        <v>186</v>
      </c>
      <c r="AT74" s="15">
        <v>69.2</v>
      </c>
    </row>
    <row r="75" spans="1:46" x14ac:dyDescent="0.25">
      <c r="A75" s="18" t="s">
        <v>174</v>
      </c>
      <c r="B75" s="17">
        <v>143</v>
      </c>
      <c r="C75" s="16">
        <v>22</v>
      </c>
      <c r="D75" s="15">
        <v>65.7</v>
      </c>
      <c r="E75" s="16">
        <v>29</v>
      </c>
      <c r="F75" s="15">
        <v>94.6</v>
      </c>
      <c r="G75" s="16">
        <v>27</v>
      </c>
      <c r="H75" s="15">
        <v>89.6</v>
      </c>
      <c r="I75" s="16">
        <v>28</v>
      </c>
      <c r="J75" s="15">
        <v>89.1</v>
      </c>
      <c r="K75" s="16">
        <v>22</v>
      </c>
      <c r="L75" s="15">
        <v>79.099999999999994</v>
      </c>
      <c r="M75" s="16">
        <v>23</v>
      </c>
      <c r="N75" s="15">
        <v>84.1</v>
      </c>
      <c r="O75" s="16">
        <v>30</v>
      </c>
      <c r="P75" s="15">
        <v>102.4</v>
      </c>
      <c r="Q75" s="16">
        <v>29</v>
      </c>
      <c r="R75" s="15">
        <v>105.5</v>
      </c>
      <c r="S75" s="16">
        <v>27</v>
      </c>
      <c r="T75" s="15">
        <v>103.7</v>
      </c>
      <c r="U75" s="16">
        <v>22</v>
      </c>
      <c r="V75" s="15">
        <v>88.8</v>
      </c>
      <c r="W75" s="16">
        <v>18</v>
      </c>
      <c r="X75" s="15">
        <v>71.8</v>
      </c>
      <c r="Y75" s="16">
        <v>30</v>
      </c>
      <c r="Z75" s="15">
        <v>129.30000000000001</v>
      </c>
      <c r="AA75" s="16">
        <v>22</v>
      </c>
      <c r="AB75" s="15">
        <v>89.1</v>
      </c>
      <c r="AC75" s="16">
        <v>35</v>
      </c>
      <c r="AD75" s="15">
        <v>153.5</v>
      </c>
      <c r="AE75" s="16">
        <v>30</v>
      </c>
      <c r="AF75" s="15">
        <v>133.4</v>
      </c>
      <c r="AG75" s="16">
        <v>30</v>
      </c>
      <c r="AH75" s="15">
        <v>130.69999999999999</v>
      </c>
      <c r="AI75" s="16">
        <v>23</v>
      </c>
      <c r="AJ75" s="15">
        <v>105</v>
      </c>
      <c r="AK75" s="16">
        <v>27</v>
      </c>
      <c r="AL75" s="15">
        <v>124.4</v>
      </c>
      <c r="AM75" s="16">
        <v>14</v>
      </c>
      <c r="AN75" s="15">
        <v>65</v>
      </c>
      <c r="AO75" s="16">
        <v>22</v>
      </c>
      <c r="AP75" s="15">
        <v>107.7</v>
      </c>
      <c r="AQ75" s="16">
        <v>16</v>
      </c>
      <c r="AR75" s="15">
        <v>78.7</v>
      </c>
      <c r="AS75" s="16">
        <v>18</v>
      </c>
      <c r="AT75" s="15">
        <v>83.8</v>
      </c>
    </row>
    <row r="76" spans="1:46" x14ac:dyDescent="0.25">
      <c r="A76" s="18" t="s">
        <v>175</v>
      </c>
      <c r="B76" s="17">
        <v>145</v>
      </c>
      <c r="C76" s="16">
        <v>53</v>
      </c>
      <c r="D76" s="15">
        <v>92.3</v>
      </c>
      <c r="E76" s="16">
        <v>52</v>
      </c>
      <c r="F76" s="15">
        <v>89.8</v>
      </c>
      <c r="G76" s="16">
        <v>44</v>
      </c>
      <c r="H76" s="15">
        <v>79.7</v>
      </c>
      <c r="I76" s="16">
        <v>47</v>
      </c>
      <c r="J76" s="15">
        <v>87.2</v>
      </c>
      <c r="K76" s="16">
        <v>41</v>
      </c>
      <c r="L76" s="15">
        <v>78.3</v>
      </c>
      <c r="M76" s="16">
        <v>40</v>
      </c>
      <c r="N76" s="15">
        <v>76.5</v>
      </c>
      <c r="O76" s="16">
        <v>36</v>
      </c>
      <c r="P76" s="15">
        <v>68.900000000000006</v>
      </c>
      <c r="Q76" s="16">
        <v>52</v>
      </c>
      <c r="R76" s="15">
        <v>100.5</v>
      </c>
      <c r="S76" s="16">
        <v>39</v>
      </c>
      <c r="T76" s="15">
        <v>80.599999999999994</v>
      </c>
      <c r="U76" s="16">
        <v>39</v>
      </c>
      <c r="V76" s="15">
        <v>78.599999999999994</v>
      </c>
      <c r="W76" s="16">
        <v>42</v>
      </c>
      <c r="X76" s="15">
        <v>87.6</v>
      </c>
      <c r="Y76" s="16">
        <v>32</v>
      </c>
      <c r="Z76" s="15">
        <v>71.2</v>
      </c>
      <c r="AA76" s="16">
        <v>34</v>
      </c>
      <c r="AB76" s="15">
        <v>74.2</v>
      </c>
      <c r="AC76" s="16">
        <v>41</v>
      </c>
      <c r="AD76" s="15">
        <v>91.1</v>
      </c>
      <c r="AE76" s="16">
        <v>36</v>
      </c>
      <c r="AF76" s="15">
        <v>81.099999999999994</v>
      </c>
      <c r="AG76" s="16">
        <v>46</v>
      </c>
      <c r="AH76" s="15">
        <v>105.9</v>
      </c>
      <c r="AI76" s="16">
        <v>24</v>
      </c>
      <c r="AJ76" s="15">
        <v>55.1</v>
      </c>
      <c r="AK76" s="16">
        <v>36</v>
      </c>
      <c r="AL76" s="15">
        <v>83.5</v>
      </c>
      <c r="AM76" s="16">
        <v>38</v>
      </c>
      <c r="AN76" s="15">
        <v>89</v>
      </c>
      <c r="AO76" s="16">
        <v>31</v>
      </c>
      <c r="AP76" s="15">
        <v>72.5</v>
      </c>
      <c r="AQ76" s="16">
        <v>18</v>
      </c>
      <c r="AR76" s="15">
        <v>43.4</v>
      </c>
      <c r="AS76" s="16">
        <v>36</v>
      </c>
      <c r="AT76" s="15">
        <v>85.6</v>
      </c>
    </row>
    <row r="77" spans="1:46" x14ac:dyDescent="0.25">
      <c r="A77" s="18" t="s">
        <v>176</v>
      </c>
      <c r="B77" s="17">
        <v>147</v>
      </c>
      <c r="C77" s="16">
        <v>16</v>
      </c>
      <c r="D77" s="15">
        <v>49.4</v>
      </c>
      <c r="E77" s="16">
        <v>27</v>
      </c>
      <c r="F77" s="15">
        <v>89.7</v>
      </c>
      <c r="G77" s="16">
        <v>21</v>
      </c>
      <c r="H77" s="15">
        <v>77.099999999999994</v>
      </c>
      <c r="I77" s="16">
        <v>23</v>
      </c>
      <c r="J77" s="15">
        <v>82</v>
      </c>
      <c r="K77" s="16">
        <v>15</v>
      </c>
      <c r="L77" s="15">
        <v>51.3</v>
      </c>
      <c r="M77" s="16">
        <v>33</v>
      </c>
      <c r="N77" s="15">
        <v>121.1</v>
      </c>
      <c r="O77" s="16">
        <v>17</v>
      </c>
      <c r="P77" s="15">
        <v>66.099999999999994</v>
      </c>
      <c r="Q77" s="16">
        <v>19</v>
      </c>
      <c r="R77" s="15">
        <v>73.7</v>
      </c>
      <c r="S77" s="16">
        <v>23</v>
      </c>
      <c r="T77" s="15">
        <v>89.4</v>
      </c>
      <c r="U77" s="16">
        <v>20</v>
      </c>
      <c r="V77" s="15">
        <v>81.900000000000006</v>
      </c>
      <c r="W77" s="16">
        <v>13</v>
      </c>
      <c r="X77" s="15">
        <v>50.1</v>
      </c>
      <c r="Y77" s="16">
        <v>15</v>
      </c>
      <c r="Z77" s="15">
        <v>62.9</v>
      </c>
      <c r="AA77" s="16">
        <v>21</v>
      </c>
      <c r="AB77" s="15">
        <v>88.9</v>
      </c>
      <c r="AC77" s="16">
        <v>19</v>
      </c>
      <c r="AD77" s="15">
        <v>83</v>
      </c>
      <c r="AE77" s="16">
        <v>16</v>
      </c>
      <c r="AF77" s="15">
        <v>71.5</v>
      </c>
      <c r="AG77" s="16">
        <v>15</v>
      </c>
      <c r="AH77" s="15">
        <v>67.5</v>
      </c>
      <c r="AI77" s="16">
        <v>11</v>
      </c>
      <c r="AJ77" s="15">
        <v>51.3</v>
      </c>
      <c r="AK77" s="16">
        <v>19</v>
      </c>
      <c r="AL77" s="15">
        <v>88.5</v>
      </c>
      <c r="AM77" s="16">
        <v>13</v>
      </c>
      <c r="AN77" s="15">
        <v>63.5</v>
      </c>
      <c r="AO77" s="16">
        <v>11</v>
      </c>
      <c r="AP77" s="15">
        <v>52.4</v>
      </c>
      <c r="AQ77" s="16">
        <v>13</v>
      </c>
      <c r="AR77" s="15">
        <v>62.5</v>
      </c>
      <c r="AS77" s="16">
        <v>14</v>
      </c>
      <c r="AT77" s="15">
        <v>69.8</v>
      </c>
    </row>
    <row r="78" spans="1:46" x14ac:dyDescent="0.25">
      <c r="A78" s="18" t="s">
        <v>177</v>
      </c>
      <c r="B78" s="17">
        <v>149</v>
      </c>
      <c r="C78" s="16">
        <v>21</v>
      </c>
      <c r="D78" s="15">
        <v>62.7</v>
      </c>
      <c r="E78" s="16">
        <v>39</v>
      </c>
      <c r="F78" s="15">
        <v>116.7</v>
      </c>
      <c r="G78" s="16">
        <v>31</v>
      </c>
      <c r="H78" s="15">
        <v>96.6</v>
      </c>
      <c r="I78" s="16">
        <v>35</v>
      </c>
      <c r="J78" s="15">
        <v>116.8</v>
      </c>
      <c r="K78" s="16">
        <v>28</v>
      </c>
      <c r="L78" s="15">
        <v>89.8</v>
      </c>
      <c r="M78" s="16">
        <v>23</v>
      </c>
      <c r="N78" s="15">
        <v>73.400000000000006</v>
      </c>
      <c r="O78" s="16">
        <v>33</v>
      </c>
      <c r="P78" s="15">
        <v>107.1</v>
      </c>
      <c r="Q78" s="16">
        <v>25</v>
      </c>
      <c r="R78" s="15">
        <v>85.4</v>
      </c>
      <c r="S78" s="16">
        <v>28</v>
      </c>
      <c r="T78" s="15">
        <v>98.7</v>
      </c>
      <c r="U78" s="16">
        <v>35</v>
      </c>
      <c r="V78" s="15">
        <v>117.7</v>
      </c>
      <c r="W78" s="16">
        <v>35</v>
      </c>
      <c r="X78" s="15">
        <v>123.5</v>
      </c>
      <c r="Y78" s="16">
        <v>20</v>
      </c>
      <c r="Z78" s="15">
        <v>74</v>
      </c>
      <c r="AA78" s="16">
        <v>29</v>
      </c>
      <c r="AB78" s="15">
        <v>105.7</v>
      </c>
      <c r="AC78" s="16">
        <v>26</v>
      </c>
      <c r="AD78" s="15">
        <v>91.6</v>
      </c>
      <c r="AE78" s="16">
        <v>27</v>
      </c>
      <c r="AF78" s="15">
        <v>97.2</v>
      </c>
      <c r="AG78" s="16">
        <v>25</v>
      </c>
      <c r="AH78" s="15">
        <v>96</v>
      </c>
      <c r="AI78" s="16">
        <v>38</v>
      </c>
      <c r="AJ78" s="15">
        <v>147.19999999999999</v>
      </c>
      <c r="AK78" s="16">
        <v>24</v>
      </c>
      <c r="AL78" s="15">
        <v>90.8</v>
      </c>
      <c r="AM78" s="16">
        <v>31</v>
      </c>
      <c r="AN78" s="15">
        <v>123.7</v>
      </c>
      <c r="AO78" s="16">
        <v>22</v>
      </c>
      <c r="AP78" s="15">
        <v>87.1</v>
      </c>
      <c r="AQ78" s="16">
        <v>14</v>
      </c>
      <c r="AR78" s="15">
        <v>53.3</v>
      </c>
      <c r="AS78" s="16">
        <v>16</v>
      </c>
      <c r="AT78" s="15">
        <v>66.900000000000006</v>
      </c>
    </row>
    <row r="79" spans="1:46" x14ac:dyDescent="0.25">
      <c r="A79" s="18" t="s">
        <v>178</v>
      </c>
      <c r="B79" s="17">
        <v>151</v>
      </c>
      <c r="C79" s="16">
        <v>27</v>
      </c>
      <c r="D79" s="15">
        <v>53</v>
      </c>
      <c r="E79" s="16">
        <v>31</v>
      </c>
      <c r="F79" s="15">
        <v>69.900000000000006</v>
      </c>
      <c r="G79" s="16">
        <v>19</v>
      </c>
      <c r="H79" s="15">
        <v>39.5</v>
      </c>
      <c r="I79" s="16">
        <v>44</v>
      </c>
      <c r="J79" s="15">
        <v>93.6</v>
      </c>
      <c r="K79" s="16">
        <v>40</v>
      </c>
      <c r="L79" s="15">
        <v>87.7</v>
      </c>
      <c r="M79" s="16">
        <v>31</v>
      </c>
      <c r="N79" s="15">
        <v>74.8</v>
      </c>
      <c r="O79" s="16">
        <v>23</v>
      </c>
      <c r="P79" s="15">
        <v>54.2</v>
      </c>
      <c r="Q79" s="16">
        <v>21</v>
      </c>
      <c r="R79" s="15">
        <v>49</v>
      </c>
      <c r="S79" s="16">
        <v>33</v>
      </c>
      <c r="T79" s="15">
        <v>80.3</v>
      </c>
      <c r="U79" s="16">
        <v>23</v>
      </c>
      <c r="V79" s="15">
        <v>57.1</v>
      </c>
      <c r="W79" s="16">
        <v>24</v>
      </c>
      <c r="X79" s="15">
        <v>60</v>
      </c>
      <c r="Y79" s="16">
        <v>29</v>
      </c>
      <c r="Z79" s="15">
        <v>79.099999999999994</v>
      </c>
      <c r="AA79" s="16">
        <v>15</v>
      </c>
      <c r="AB79" s="15">
        <v>40.4</v>
      </c>
      <c r="AC79" s="16">
        <v>32</v>
      </c>
      <c r="AD79" s="15">
        <v>90.2</v>
      </c>
      <c r="AE79" s="16">
        <v>23</v>
      </c>
      <c r="AF79" s="15">
        <v>66.8</v>
      </c>
      <c r="AG79" s="16">
        <v>24</v>
      </c>
      <c r="AH79" s="15">
        <v>76.400000000000006</v>
      </c>
      <c r="AI79" s="16">
        <v>19</v>
      </c>
      <c r="AJ79" s="15">
        <v>58.5</v>
      </c>
      <c r="AK79" s="16">
        <v>23</v>
      </c>
      <c r="AL79" s="15">
        <v>73.2</v>
      </c>
      <c r="AM79" s="16">
        <v>25</v>
      </c>
      <c r="AN79" s="15">
        <v>78</v>
      </c>
      <c r="AO79" s="16">
        <v>15</v>
      </c>
      <c r="AP79" s="15">
        <v>46.9</v>
      </c>
      <c r="AQ79" s="16">
        <v>17</v>
      </c>
      <c r="AR79" s="15">
        <v>55.8</v>
      </c>
      <c r="AS79" s="16">
        <v>23</v>
      </c>
      <c r="AT79" s="15">
        <v>75.8</v>
      </c>
    </row>
    <row r="80" spans="1:46" x14ac:dyDescent="0.25">
      <c r="A80" s="18" t="s">
        <v>179</v>
      </c>
      <c r="B80" s="17">
        <v>153</v>
      </c>
      <c r="C80" s="16">
        <v>16</v>
      </c>
      <c r="D80" s="15">
        <v>58.5</v>
      </c>
      <c r="E80" s="16">
        <v>33</v>
      </c>
      <c r="F80" s="15">
        <v>114.4</v>
      </c>
      <c r="G80" s="16">
        <v>29</v>
      </c>
      <c r="H80" s="15">
        <v>110.9</v>
      </c>
      <c r="I80" s="16">
        <v>24</v>
      </c>
      <c r="J80" s="15">
        <v>89.2</v>
      </c>
      <c r="K80" s="16">
        <v>23</v>
      </c>
      <c r="L80" s="15">
        <v>82.7</v>
      </c>
      <c r="M80" s="16">
        <v>22</v>
      </c>
      <c r="N80" s="15">
        <v>81.2</v>
      </c>
      <c r="O80" s="16">
        <v>18</v>
      </c>
      <c r="P80" s="15">
        <v>70.8</v>
      </c>
      <c r="Q80" s="16">
        <v>25</v>
      </c>
      <c r="R80" s="15">
        <v>94.9</v>
      </c>
      <c r="S80" s="16">
        <v>17</v>
      </c>
      <c r="T80" s="15">
        <v>64.599999999999994</v>
      </c>
      <c r="U80" s="16">
        <v>7</v>
      </c>
      <c r="V80" s="15">
        <v>24.9</v>
      </c>
      <c r="W80" s="16">
        <v>21</v>
      </c>
      <c r="X80" s="15">
        <v>85.5</v>
      </c>
      <c r="Y80" s="16">
        <v>23</v>
      </c>
      <c r="Z80" s="15">
        <v>94.2</v>
      </c>
      <c r="AA80" s="16">
        <v>22</v>
      </c>
      <c r="AB80" s="15">
        <v>88.1</v>
      </c>
      <c r="AC80" s="16">
        <v>30</v>
      </c>
      <c r="AD80" s="15">
        <v>121.5</v>
      </c>
      <c r="AE80" s="16">
        <v>28</v>
      </c>
      <c r="AF80" s="15">
        <v>115.7</v>
      </c>
      <c r="AG80" s="16">
        <v>23</v>
      </c>
      <c r="AH80" s="15">
        <v>96.2</v>
      </c>
      <c r="AI80" s="16">
        <v>21</v>
      </c>
      <c r="AJ80" s="15">
        <v>87.7</v>
      </c>
      <c r="AK80" s="16">
        <v>24</v>
      </c>
      <c r="AL80" s="15">
        <v>98.3</v>
      </c>
      <c r="AM80" s="16">
        <v>23</v>
      </c>
      <c r="AN80" s="15">
        <v>95.6</v>
      </c>
      <c r="AO80" s="16">
        <v>27</v>
      </c>
      <c r="AP80" s="15">
        <v>113.1</v>
      </c>
      <c r="AQ80" s="16">
        <v>17</v>
      </c>
      <c r="AR80" s="15">
        <v>71.8</v>
      </c>
      <c r="AS80" s="16">
        <v>16</v>
      </c>
      <c r="AT80" s="15">
        <v>68.599999999999994</v>
      </c>
    </row>
    <row r="81" spans="1:46" x14ac:dyDescent="0.25">
      <c r="A81" s="18" t="s">
        <v>180</v>
      </c>
      <c r="B81" s="17">
        <v>155</v>
      </c>
      <c r="C81" s="20"/>
      <c r="D81" s="19"/>
      <c r="E81" s="16">
        <v>14</v>
      </c>
      <c r="F81" s="15">
        <v>90.7</v>
      </c>
      <c r="G81" s="16">
        <v>8</v>
      </c>
      <c r="H81" s="15">
        <v>66.5</v>
      </c>
      <c r="I81" s="16">
        <v>12</v>
      </c>
      <c r="J81" s="15">
        <v>87.7</v>
      </c>
      <c r="K81" s="16">
        <v>5</v>
      </c>
      <c r="L81" s="15">
        <v>38.200000000000003</v>
      </c>
      <c r="M81" s="16">
        <v>8</v>
      </c>
      <c r="N81" s="15">
        <v>68.400000000000006</v>
      </c>
      <c r="O81" s="16">
        <v>12</v>
      </c>
      <c r="P81" s="15">
        <v>107.3</v>
      </c>
      <c r="Q81" s="16">
        <v>16</v>
      </c>
      <c r="R81" s="15">
        <v>129.80000000000001</v>
      </c>
      <c r="S81" s="16">
        <v>10</v>
      </c>
      <c r="T81" s="15">
        <v>81.599999999999994</v>
      </c>
      <c r="U81" s="16">
        <v>11</v>
      </c>
      <c r="V81" s="15">
        <v>90.6</v>
      </c>
      <c r="W81" s="16">
        <v>7</v>
      </c>
      <c r="X81" s="15">
        <v>64.3</v>
      </c>
      <c r="Y81" s="16">
        <v>13</v>
      </c>
      <c r="Z81" s="15">
        <v>120</v>
      </c>
      <c r="AA81" s="16">
        <v>11</v>
      </c>
      <c r="AB81" s="15">
        <v>92.9</v>
      </c>
      <c r="AC81" s="16">
        <v>7</v>
      </c>
      <c r="AD81" s="15">
        <v>66.7</v>
      </c>
      <c r="AE81" s="16">
        <v>13</v>
      </c>
      <c r="AF81" s="15">
        <v>134.4</v>
      </c>
      <c r="AG81" s="16">
        <v>8</v>
      </c>
      <c r="AH81" s="15">
        <v>84.7</v>
      </c>
      <c r="AI81" s="20"/>
      <c r="AJ81" s="19"/>
      <c r="AK81" s="16">
        <v>10</v>
      </c>
      <c r="AL81" s="15">
        <v>100.8</v>
      </c>
      <c r="AM81" s="16">
        <v>8</v>
      </c>
      <c r="AN81" s="15">
        <v>86.3</v>
      </c>
      <c r="AO81" s="20"/>
      <c r="AP81" s="19"/>
      <c r="AQ81" s="16">
        <v>7</v>
      </c>
      <c r="AR81" s="15">
        <v>88.5</v>
      </c>
      <c r="AS81" s="16">
        <v>6</v>
      </c>
      <c r="AT81" s="15">
        <v>65.5</v>
      </c>
    </row>
    <row r="82" spans="1:46" x14ac:dyDescent="0.25">
      <c r="A82" s="18" t="s">
        <v>181</v>
      </c>
      <c r="B82" s="17">
        <v>157</v>
      </c>
      <c r="C82" s="16">
        <v>89</v>
      </c>
      <c r="D82" s="15">
        <v>54.4</v>
      </c>
      <c r="E82" s="16">
        <v>98</v>
      </c>
      <c r="F82" s="15">
        <v>62.6</v>
      </c>
      <c r="G82" s="16">
        <v>85</v>
      </c>
      <c r="H82" s="15">
        <v>53.6</v>
      </c>
      <c r="I82" s="16">
        <v>87</v>
      </c>
      <c r="J82" s="15">
        <v>58.8</v>
      </c>
      <c r="K82" s="16">
        <v>82</v>
      </c>
      <c r="L82" s="15">
        <v>56.6</v>
      </c>
      <c r="M82" s="16">
        <v>84</v>
      </c>
      <c r="N82" s="15">
        <v>58.1</v>
      </c>
      <c r="O82" s="16">
        <v>106</v>
      </c>
      <c r="P82" s="15">
        <v>77.900000000000006</v>
      </c>
      <c r="Q82" s="16">
        <v>97</v>
      </c>
      <c r="R82" s="15">
        <v>71</v>
      </c>
      <c r="S82" s="16">
        <v>109</v>
      </c>
      <c r="T82" s="15">
        <v>82.5</v>
      </c>
      <c r="U82" s="16">
        <v>103</v>
      </c>
      <c r="V82" s="15">
        <v>80.7</v>
      </c>
      <c r="W82" s="16">
        <v>116</v>
      </c>
      <c r="X82" s="15">
        <v>94.5</v>
      </c>
      <c r="Y82" s="16">
        <v>100</v>
      </c>
      <c r="Z82" s="15">
        <v>85.4</v>
      </c>
      <c r="AA82" s="16">
        <v>88</v>
      </c>
      <c r="AB82" s="15">
        <v>75.400000000000006</v>
      </c>
      <c r="AC82" s="16">
        <v>94</v>
      </c>
      <c r="AD82" s="15">
        <v>82.1</v>
      </c>
      <c r="AE82" s="16">
        <v>81</v>
      </c>
      <c r="AF82" s="15">
        <v>72.2</v>
      </c>
      <c r="AG82" s="16">
        <v>88</v>
      </c>
      <c r="AH82" s="15">
        <v>79.2</v>
      </c>
      <c r="AI82" s="16">
        <v>83</v>
      </c>
      <c r="AJ82" s="15">
        <v>75.7</v>
      </c>
      <c r="AK82" s="16">
        <v>76</v>
      </c>
      <c r="AL82" s="15">
        <v>70</v>
      </c>
      <c r="AM82" s="16">
        <v>97</v>
      </c>
      <c r="AN82" s="15">
        <v>89.9</v>
      </c>
      <c r="AO82" s="16">
        <v>74</v>
      </c>
      <c r="AP82" s="15">
        <v>69</v>
      </c>
      <c r="AQ82" s="16">
        <v>72</v>
      </c>
      <c r="AR82" s="15">
        <v>68</v>
      </c>
      <c r="AS82" s="16">
        <v>75</v>
      </c>
      <c r="AT82" s="15">
        <v>72</v>
      </c>
    </row>
    <row r="83" spans="1:46" x14ac:dyDescent="0.25">
      <c r="A83" s="18" t="s">
        <v>182</v>
      </c>
      <c r="B83" s="17">
        <v>159</v>
      </c>
      <c r="C83" s="16">
        <v>26</v>
      </c>
      <c r="D83" s="15">
        <v>119.7</v>
      </c>
      <c r="E83" s="16">
        <v>15</v>
      </c>
      <c r="F83" s="15">
        <v>64.5</v>
      </c>
      <c r="G83" s="16">
        <v>18</v>
      </c>
      <c r="H83" s="15">
        <v>76.8</v>
      </c>
      <c r="I83" s="16">
        <v>16</v>
      </c>
      <c r="J83" s="15">
        <v>70.5</v>
      </c>
      <c r="K83" s="16">
        <v>18</v>
      </c>
      <c r="L83" s="15">
        <v>88</v>
      </c>
      <c r="M83" s="16">
        <v>15</v>
      </c>
      <c r="N83" s="15">
        <v>73</v>
      </c>
      <c r="O83" s="16">
        <v>13</v>
      </c>
      <c r="P83" s="15">
        <v>60.4</v>
      </c>
      <c r="Q83" s="16">
        <v>16</v>
      </c>
      <c r="R83" s="15">
        <v>72.3</v>
      </c>
      <c r="S83" s="16">
        <v>15</v>
      </c>
      <c r="T83" s="15">
        <v>69.5</v>
      </c>
      <c r="U83" s="16">
        <v>14</v>
      </c>
      <c r="V83" s="15">
        <v>74.3</v>
      </c>
      <c r="W83" s="16">
        <v>16</v>
      </c>
      <c r="X83" s="15">
        <v>78.2</v>
      </c>
      <c r="Y83" s="16">
        <v>12</v>
      </c>
      <c r="Z83" s="15">
        <v>61.3</v>
      </c>
      <c r="AA83" s="16">
        <v>16</v>
      </c>
      <c r="AB83" s="15">
        <v>81.3</v>
      </c>
      <c r="AC83" s="16">
        <v>17</v>
      </c>
      <c r="AD83" s="15">
        <v>90.1</v>
      </c>
      <c r="AE83" s="16">
        <v>12</v>
      </c>
      <c r="AF83" s="15">
        <v>63.7</v>
      </c>
      <c r="AG83" s="16">
        <v>19</v>
      </c>
      <c r="AH83" s="15">
        <v>99</v>
      </c>
      <c r="AI83" s="16">
        <v>12</v>
      </c>
      <c r="AJ83" s="15">
        <v>65.099999999999994</v>
      </c>
      <c r="AK83" s="16">
        <v>9</v>
      </c>
      <c r="AL83" s="15">
        <v>47.4</v>
      </c>
      <c r="AM83" s="16">
        <v>15</v>
      </c>
      <c r="AN83" s="15">
        <v>79.3</v>
      </c>
      <c r="AO83" s="16">
        <v>11</v>
      </c>
      <c r="AP83" s="15">
        <v>59.7</v>
      </c>
      <c r="AQ83" s="16">
        <v>10</v>
      </c>
      <c r="AR83" s="15">
        <v>54.8</v>
      </c>
      <c r="AS83" s="16">
        <v>7</v>
      </c>
      <c r="AT83" s="15">
        <v>38.5</v>
      </c>
    </row>
    <row r="84" spans="1:46" x14ac:dyDescent="0.25">
      <c r="A84" s="18" t="s">
        <v>183</v>
      </c>
      <c r="B84" s="17">
        <v>161</v>
      </c>
      <c r="C84" s="20"/>
      <c r="D84" s="19"/>
      <c r="E84" s="20"/>
      <c r="F84" s="19"/>
      <c r="G84" s="16">
        <v>7</v>
      </c>
      <c r="H84" s="15">
        <v>78.099999999999994</v>
      </c>
      <c r="I84" s="16">
        <v>6</v>
      </c>
      <c r="J84" s="15">
        <v>59.7</v>
      </c>
      <c r="K84" s="20"/>
      <c r="L84" s="19"/>
      <c r="M84" s="16">
        <v>6</v>
      </c>
      <c r="N84" s="15">
        <v>60</v>
      </c>
      <c r="O84" s="16">
        <v>8</v>
      </c>
      <c r="P84" s="15">
        <v>81.599999999999994</v>
      </c>
      <c r="Q84" s="16">
        <v>9</v>
      </c>
      <c r="R84" s="15">
        <v>90.5</v>
      </c>
      <c r="S84" s="16">
        <v>9</v>
      </c>
      <c r="T84" s="15">
        <v>92.2</v>
      </c>
      <c r="U84" s="16">
        <v>6</v>
      </c>
      <c r="V84" s="15">
        <v>71.2</v>
      </c>
      <c r="W84" s="16">
        <v>5</v>
      </c>
      <c r="X84" s="15">
        <v>60.8</v>
      </c>
      <c r="Y84" s="16">
        <v>5</v>
      </c>
      <c r="Z84" s="15">
        <v>59.1</v>
      </c>
      <c r="AA84" s="16">
        <v>8</v>
      </c>
      <c r="AB84" s="15">
        <v>94.4</v>
      </c>
      <c r="AC84" s="16">
        <v>7</v>
      </c>
      <c r="AD84" s="15">
        <v>78.7</v>
      </c>
      <c r="AE84" s="16">
        <v>6</v>
      </c>
      <c r="AF84" s="15">
        <v>82.5</v>
      </c>
      <c r="AG84" s="20"/>
      <c r="AH84" s="19"/>
      <c r="AI84" s="16">
        <v>5</v>
      </c>
      <c r="AJ84" s="15">
        <v>68.099999999999994</v>
      </c>
      <c r="AK84" s="20"/>
      <c r="AL84" s="19"/>
      <c r="AM84" s="20"/>
      <c r="AN84" s="19"/>
      <c r="AO84" s="16">
        <v>8</v>
      </c>
      <c r="AP84" s="15">
        <v>107.6</v>
      </c>
      <c r="AQ84" s="20"/>
      <c r="AR84" s="19"/>
      <c r="AS84" s="20"/>
      <c r="AT84" s="19"/>
    </row>
    <row r="85" spans="1:46" x14ac:dyDescent="0.25">
      <c r="A85" s="18" t="s">
        <v>184</v>
      </c>
      <c r="B85" s="17">
        <v>163</v>
      </c>
      <c r="C85" s="16">
        <v>153</v>
      </c>
      <c r="D85" s="15">
        <v>68.400000000000006</v>
      </c>
      <c r="E85" s="16">
        <v>182</v>
      </c>
      <c r="F85" s="15">
        <v>80.599999999999994</v>
      </c>
      <c r="G85" s="16">
        <v>178</v>
      </c>
      <c r="H85" s="15">
        <v>79.099999999999994</v>
      </c>
      <c r="I85" s="16">
        <v>186</v>
      </c>
      <c r="J85" s="15">
        <v>85.1</v>
      </c>
      <c r="K85" s="16">
        <v>164</v>
      </c>
      <c r="L85" s="15">
        <v>76.7</v>
      </c>
      <c r="M85" s="16">
        <v>172</v>
      </c>
      <c r="N85" s="15">
        <v>78.3</v>
      </c>
      <c r="O85" s="16">
        <v>149</v>
      </c>
      <c r="P85" s="15">
        <v>72.5</v>
      </c>
      <c r="Q85" s="16">
        <v>183</v>
      </c>
      <c r="R85" s="15">
        <v>88.7</v>
      </c>
      <c r="S85" s="16">
        <v>168</v>
      </c>
      <c r="T85" s="15">
        <v>80.599999999999994</v>
      </c>
      <c r="U85" s="16">
        <v>176</v>
      </c>
      <c r="V85" s="15">
        <v>86.2</v>
      </c>
      <c r="W85" s="16">
        <v>203</v>
      </c>
      <c r="X85" s="15">
        <v>101.2</v>
      </c>
      <c r="Y85" s="16">
        <v>152</v>
      </c>
      <c r="Z85" s="15">
        <v>76.8</v>
      </c>
      <c r="AA85" s="16">
        <v>193</v>
      </c>
      <c r="AB85" s="15">
        <v>96.2</v>
      </c>
      <c r="AC85" s="16">
        <v>158</v>
      </c>
      <c r="AD85" s="15">
        <v>80</v>
      </c>
      <c r="AE85" s="16">
        <v>157</v>
      </c>
      <c r="AF85" s="15">
        <v>79.8</v>
      </c>
      <c r="AG85" s="16">
        <v>162</v>
      </c>
      <c r="AH85" s="15">
        <v>82.2</v>
      </c>
      <c r="AI85" s="16">
        <v>187</v>
      </c>
      <c r="AJ85" s="15">
        <v>95.3</v>
      </c>
      <c r="AK85" s="16">
        <v>190</v>
      </c>
      <c r="AL85" s="15">
        <v>96.1</v>
      </c>
      <c r="AM85" s="16">
        <v>176</v>
      </c>
      <c r="AN85" s="15">
        <v>89.1</v>
      </c>
      <c r="AO85" s="16">
        <v>160</v>
      </c>
      <c r="AP85" s="15">
        <v>82</v>
      </c>
      <c r="AQ85" s="16">
        <v>141</v>
      </c>
      <c r="AR85" s="15">
        <v>73.2</v>
      </c>
      <c r="AS85" s="16">
        <v>150</v>
      </c>
      <c r="AT85" s="15">
        <v>77.599999999999994</v>
      </c>
    </row>
    <row r="86" spans="1:46" x14ac:dyDescent="0.25">
      <c r="A86" s="18" t="s">
        <v>185</v>
      </c>
      <c r="B86" s="17">
        <v>165</v>
      </c>
      <c r="C86" s="16">
        <v>12</v>
      </c>
      <c r="D86" s="15">
        <v>48.9</v>
      </c>
      <c r="E86" s="16">
        <v>22</v>
      </c>
      <c r="F86" s="15">
        <v>97.1</v>
      </c>
      <c r="G86" s="16">
        <v>25</v>
      </c>
      <c r="H86" s="15">
        <v>110</v>
      </c>
      <c r="I86" s="16">
        <v>26</v>
      </c>
      <c r="J86" s="15">
        <v>115.6</v>
      </c>
      <c r="K86" s="16">
        <v>15</v>
      </c>
      <c r="L86" s="15">
        <v>68</v>
      </c>
      <c r="M86" s="16">
        <v>21</v>
      </c>
      <c r="N86" s="15">
        <v>92.4</v>
      </c>
      <c r="O86" s="16">
        <v>20</v>
      </c>
      <c r="P86" s="15">
        <v>94.5</v>
      </c>
      <c r="Q86" s="16">
        <v>22</v>
      </c>
      <c r="R86" s="15">
        <v>100.8</v>
      </c>
      <c r="S86" s="16">
        <v>21</v>
      </c>
      <c r="T86" s="15">
        <v>96.4</v>
      </c>
      <c r="U86" s="16">
        <v>21</v>
      </c>
      <c r="V86" s="15">
        <v>104.2</v>
      </c>
      <c r="W86" s="16">
        <v>21</v>
      </c>
      <c r="X86" s="15">
        <v>102.9</v>
      </c>
      <c r="Y86" s="16">
        <v>15</v>
      </c>
      <c r="Z86" s="15">
        <v>69.8</v>
      </c>
      <c r="AA86" s="16">
        <v>14</v>
      </c>
      <c r="AB86" s="15">
        <v>67.400000000000006</v>
      </c>
      <c r="AC86" s="16">
        <v>23</v>
      </c>
      <c r="AD86" s="15">
        <v>116.3</v>
      </c>
      <c r="AE86" s="16">
        <v>12</v>
      </c>
      <c r="AF86" s="15">
        <v>56.4</v>
      </c>
      <c r="AG86" s="16">
        <v>11</v>
      </c>
      <c r="AH86" s="15">
        <v>53.6</v>
      </c>
      <c r="AI86" s="16">
        <v>16</v>
      </c>
      <c r="AJ86" s="15">
        <v>81.8</v>
      </c>
      <c r="AK86" s="16">
        <v>16</v>
      </c>
      <c r="AL86" s="15">
        <v>80.099999999999994</v>
      </c>
      <c r="AM86" s="16">
        <v>21</v>
      </c>
      <c r="AN86" s="15">
        <v>106.2</v>
      </c>
      <c r="AO86" s="16">
        <v>17</v>
      </c>
      <c r="AP86" s="15">
        <v>87.3</v>
      </c>
      <c r="AQ86" s="16">
        <v>19</v>
      </c>
      <c r="AR86" s="15">
        <v>97.4</v>
      </c>
      <c r="AS86" s="16">
        <v>16</v>
      </c>
      <c r="AT86" s="15">
        <v>79.400000000000006</v>
      </c>
    </row>
    <row r="87" spans="1:46" x14ac:dyDescent="0.25">
      <c r="A87" s="18" t="s">
        <v>186</v>
      </c>
      <c r="B87" s="17">
        <v>167</v>
      </c>
      <c r="C87" s="16">
        <v>95</v>
      </c>
      <c r="D87" s="15">
        <v>74.3</v>
      </c>
      <c r="E87" s="16">
        <v>108</v>
      </c>
      <c r="F87" s="15">
        <v>85.8</v>
      </c>
      <c r="G87" s="16">
        <v>104</v>
      </c>
      <c r="H87" s="15">
        <v>84.1</v>
      </c>
      <c r="I87" s="16">
        <v>102</v>
      </c>
      <c r="J87" s="15">
        <v>83.6</v>
      </c>
      <c r="K87" s="16">
        <v>83</v>
      </c>
      <c r="L87" s="15">
        <v>66.7</v>
      </c>
      <c r="M87" s="16">
        <v>95</v>
      </c>
      <c r="N87" s="15">
        <v>80</v>
      </c>
      <c r="O87" s="16">
        <v>100</v>
      </c>
      <c r="P87" s="15">
        <v>85.2</v>
      </c>
      <c r="Q87" s="16">
        <v>105</v>
      </c>
      <c r="R87" s="15">
        <v>91.5</v>
      </c>
      <c r="S87" s="16">
        <v>105</v>
      </c>
      <c r="T87" s="15">
        <v>89.2</v>
      </c>
      <c r="U87" s="16">
        <v>97</v>
      </c>
      <c r="V87" s="15">
        <v>86.3</v>
      </c>
      <c r="W87" s="16">
        <v>106</v>
      </c>
      <c r="X87" s="15">
        <v>92.3</v>
      </c>
      <c r="Y87" s="16">
        <v>91</v>
      </c>
      <c r="Z87" s="15">
        <v>84.4</v>
      </c>
      <c r="AA87" s="16">
        <v>109</v>
      </c>
      <c r="AB87" s="15">
        <v>101.1</v>
      </c>
      <c r="AC87" s="16">
        <v>113</v>
      </c>
      <c r="AD87" s="15">
        <v>99.3</v>
      </c>
      <c r="AE87" s="16">
        <v>101</v>
      </c>
      <c r="AF87" s="15">
        <v>90.3</v>
      </c>
      <c r="AG87" s="16">
        <v>110</v>
      </c>
      <c r="AH87" s="15">
        <v>97.4</v>
      </c>
      <c r="AI87" s="16">
        <v>93</v>
      </c>
      <c r="AJ87" s="15">
        <v>81.599999999999994</v>
      </c>
      <c r="AK87" s="16">
        <v>116</v>
      </c>
      <c r="AL87" s="15">
        <v>102.2</v>
      </c>
      <c r="AM87" s="16">
        <v>129</v>
      </c>
      <c r="AN87" s="15">
        <v>110.9</v>
      </c>
      <c r="AO87" s="16">
        <v>103</v>
      </c>
      <c r="AP87" s="15">
        <v>91.9</v>
      </c>
      <c r="AQ87" s="16">
        <v>92</v>
      </c>
      <c r="AR87" s="15">
        <v>80.7</v>
      </c>
      <c r="AS87" s="16">
        <v>92</v>
      </c>
      <c r="AT87" s="15">
        <v>77.3</v>
      </c>
    </row>
    <row r="88" spans="1:46" x14ac:dyDescent="0.25">
      <c r="A88" s="18" t="s">
        <v>187</v>
      </c>
      <c r="B88" s="17">
        <v>169</v>
      </c>
      <c r="C88" s="16">
        <v>18</v>
      </c>
      <c r="D88" s="15">
        <v>44.7</v>
      </c>
      <c r="E88" s="16">
        <v>32</v>
      </c>
      <c r="F88" s="15">
        <v>71.599999999999994</v>
      </c>
      <c r="G88" s="16">
        <v>27</v>
      </c>
      <c r="H88" s="15">
        <v>55</v>
      </c>
      <c r="I88" s="16">
        <v>32</v>
      </c>
      <c r="J88" s="15">
        <v>66.599999999999994</v>
      </c>
      <c r="K88" s="16">
        <v>28</v>
      </c>
      <c r="L88" s="15">
        <v>63</v>
      </c>
      <c r="M88" s="16">
        <v>34</v>
      </c>
      <c r="N88" s="15">
        <v>78.3</v>
      </c>
      <c r="O88" s="16">
        <v>31</v>
      </c>
      <c r="P88" s="15">
        <v>70.8</v>
      </c>
      <c r="Q88" s="16">
        <v>20</v>
      </c>
      <c r="R88" s="15">
        <v>47.8</v>
      </c>
      <c r="S88" s="16">
        <v>31</v>
      </c>
      <c r="T88" s="15">
        <v>72</v>
      </c>
      <c r="U88" s="16">
        <v>31</v>
      </c>
      <c r="V88" s="15">
        <v>70.099999999999994</v>
      </c>
      <c r="W88" s="16">
        <v>35</v>
      </c>
      <c r="X88" s="15">
        <v>80.099999999999994</v>
      </c>
      <c r="Y88" s="16">
        <v>16</v>
      </c>
      <c r="Z88" s="15">
        <v>39.9</v>
      </c>
      <c r="AA88" s="16">
        <v>26</v>
      </c>
      <c r="AB88" s="15">
        <v>64.2</v>
      </c>
      <c r="AC88" s="16">
        <v>23</v>
      </c>
      <c r="AD88" s="15">
        <v>56</v>
      </c>
      <c r="AE88" s="16">
        <v>25</v>
      </c>
      <c r="AF88" s="15">
        <v>58.5</v>
      </c>
      <c r="AG88" s="16">
        <v>33</v>
      </c>
      <c r="AH88" s="15">
        <v>79.8</v>
      </c>
      <c r="AI88" s="16">
        <v>27</v>
      </c>
      <c r="AJ88" s="15">
        <v>65.900000000000006</v>
      </c>
      <c r="AK88" s="16">
        <v>34</v>
      </c>
      <c r="AL88" s="15">
        <v>84</v>
      </c>
      <c r="AM88" s="16">
        <v>25</v>
      </c>
      <c r="AN88" s="15">
        <v>63.9</v>
      </c>
      <c r="AO88" s="16">
        <v>23</v>
      </c>
      <c r="AP88" s="15">
        <v>61.1</v>
      </c>
      <c r="AQ88" s="16">
        <v>28</v>
      </c>
      <c r="AR88" s="15">
        <v>70.900000000000006</v>
      </c>
      <c r="AS88" s="16">
        <v>29</v>
      </c>
      <c r="AT88" s="15">
        <v>74.099999999999994</v>
      </c>
    </row>
    <row r="89" spans="1:46" x14ac:dyDescent="0.25">
      <c r="A89" s="18" t="s">
        <v>188</v>
      </c>
      <c r="B89" s="17">
        <v>171</v>
      </c>
      <c r="C89" s="16">
        <v>9</v>
      </c>
      <c r="D89" s="15">
        <v>73.7</v>
      </c>
      <c r="E89" s="16">
        <v>9</v>
      </c>
      <c r="F89" s="15">
        <v>74.599999999999994</v>
      </c>
      <c r="G89" s="16">
        <v>7</v>
      </c>
      <c r="H89" s="15">
        <v>55.3</v>
      </c>
      <c r="I89" s="16">
        <v>6</v>
      </c>
      <c r="J89" s="15">
        <v>48.2</v>
      </c>
      <c r="K89" s="16">
        <v>5</v>
      </c>
      <c r="L89" s="15">
        <v>46.9</v>
      </c>
      <c r="M89" s="16">
        <v>6</v>
      </c>
      <c r="N89" s="15">
        <v>60.6</v>
      </c>
      <c r="O89" s="16">
        <v>7</v>
      </c>
      <c r="P89" s="15">
        <v>65.400000000000006</v>
      </c>
      <c r="Q89" s="16">
        <v>11</v>
      </c>
      <c r="R89" s="15">
        <v>105</v>
      </c>
      <c r="S89" s="16">
        <v>9</v>
      </c>
      <c r="T89" s="15">
        <v>80.8</v>
      </c>
      <c r="U89" s="16">
        <v>8</v>
      </c>
      <c r="V89" s="15">
        <v>72.599999999999994</v>
      </c>
      <c r="W89" s="16">
        <v>8</v>
      </c>
      <c r="X89" s="15">
        <v>75.900000000000006</v>
      </c>
      <c r="Y89" s="16">
        <v>7</v>
      </c>
      <c r="Z89" s="15">
        <v>65.900000000000006</v>
      </c>
      <c r="AA89" s="16">
        <v>15</v>
      </c>
      <c r="AB89" s="15">
        <v>146.6</v>
      </c>
      <c r="AC89" s="16">
        <v>11</v>
      </c>
      <c r="AD89" s="15">
        <v>116.9</v>
      </c>
      <c r="AE89" s="16">
        <v>8</v>
      </c>
      <c r="AF89" s="15">
        <v>81.099999999999994</v>
      </c>
      <c r="AG89" s="20"/>
      <c r="AH89" s="19"/>
      <c r="AI89" s="20"/>
      <c r="AJ89" s="19"/>
      <c r="AK89" s="16">
        <v>7</v>
      </c>
      <c r="AL89" s="15">
        <v>70.099999999999994</v>
      </c>
      <c r="AM89" s="16">
        <v>8</v>
      </c>
      <c r="AN89" s="15">
        <v>82.4</v>
      </c>
      <c r="AO89" s="16">
        <v>15</v>
      </c>
      <c r="AP89" s="15">
        <v>165.1</v>
      </c>
      <c r="AQ89" s="16">
        <v>7</v>
      </c>
      <c r="AR89" s="15">
        <v>78.400000000000006</v>
      </c>
      <c r="AS89" s="16">
        <v>8</v>
      </c>
      <c r="AT89" s="15">
        <v>81.099999999999994</v>
      </c>
    </row>
    <row r="90" spans="1:46" x14ac:dyDescent="0.25">
      <c r="A90" s="18" t="s">
        <v>189</v>
      </c>
      <c r="B90" s="17">
        <v>173</v>
      </c>
      <c r="C90" s="16">
        <v>41</v>
      </c>
      <c r="D90" s="15">
        <v>48.9</v>
      </c>
      <c r="E90" s="16">
        <v>60</v>
      </c>
      <c r="F90" s="15">
        <v>74.3</v>
      </c>
      <c r="G90" s="16">
        <v>50</v>
      </c>
      <c r="H90" s="15">
        <v>65.900000000000006</v>
      </c>
      <c r="I90" s="16">
        <v>49</v>
      </c>
      <c r="J90" s="15">
        <v>64.2</v>
      </c>
      <c r="K90" s="16">
        <v>50</v>
      </c>
      <c r="L90" s="15">
        <v>69.3</v>
      </c>
      <c r="M90" s="16">
        <v>40</v>
      </c>
      <c r="N90" s="15">
        <v>59.5</v>
      </c>
      <c r="O90" s="16">
        <v>53</v>
      </c>
      <c r="P90" s="15">
        <v>79.2</v>
      </c>
      <c r="Q90" s="16">
        <v>41</v>
      </c>
      <c r="R90" s="15">
        <v>60.5</v>
      </c>
      <c r="S90" s="16">
        <v>36</v>
      </c>
      <c r="T90" s="15">
        <v>56.3</v>
      </c>
      <c r="U90" s="16">
        <v>47</v>
      </c>
      <c r="V90" s="15">
        <v>79.3</v>
      </c>
      <c r="W90" s="16">
        <v>43</v>
      </c>
      <c r="X90" s="15">
        <v>70.900000000000006</v>
      </c>
      <c r="Y90" s="16">
        <v>54</v>
      </c>
      <c r="Z90" s="15">
        <v>90.5</v>
      </c>
      <c r="AA90" s="16">
        <v>29</v>
      </c>
      <c r="AB90" s="15">
        <v>49.9</v>
      </c>
      <c r="AC90" s="16">
        <v>50</v>
      </c>
      <c r="AD90" s="15">
        <v>91.8</v>
      </c>
      <c r="AE90" s="16">
        <v>40</v>
      </c>
      <c r="AF90" s="15">
        <v>77</v>
      </c>
      <c r="AG90" s="16">
        <v>44</v>
      </c>
      <c r="AH90" s="15">
        <v>87.3</v>
      </c>
      <c r="AI90" s="16">
        <v>44</v>
      </c>
      <c r="AJ90" s="15">
        <v>83.5</v>
      </c>
      <c r="AK90" s="16">
        <v>36</v>
      </c>
      <c r="AL90" s="15">
        <v>72.400000000000006</v>
      </c>
      <c r="AM90" s="16">
        <v>35</v>
      </c>
      <c r="AN90" s="15">
        <v>74.3</v>
      </c>
      <c r="AO90" s="16">
        <v>39</v>
      </c>
      <c r="AP90" s="15">
        <v>84.3</v>
      </c>
      <c r="AQ90" s="16">
        <v>28</v>
      </c>
      <c r="AR90" s="15">
        <v>64.3</v>
      </c>
      <c r="AS90" s="16">
        <v>26</v>
      </c>
      <c r="AT90" s="15">
        <v>59.3</v>
      </c>
    </row>
    <row r="91" spans="1:46" x14ac:dyDescent="0.25">
      <c r="A91" s="18" t="s">
        <v>100</v>
      </c>
      <c r="B91" s="17">
        <v>175</v>
      </c>
      <c r="C91" s="16">
        <v>13</v>
      </c>
      <c r="D91" s="15">
        <v>36.700000000000003</v>
      </c>
      <c r="E91" s="16">
        <v>33</v>
      </c>
      <c r="F91" s="15">
        <v>92.5</v>
      </c>
      <c r="G91" s="16">
        <v>34</v>
      </c>
      <c r="H91" s="15">
        <v>97.7</v>
      </c>
      <c r="I91" s="16">
        <v>30</v>
      </c>
      <c r="J91" s="15">
        <v>84.5</v>
      </c>
      <c r="K91" s="16">
        <v>28</v>
      </c>
      <c r="L91" s="15">
        <v>82.1</v>
      </c>
      <c r="M91" s="16">
        <v>39</v>
      </c>
      <c r="N91" s="15">
        <v>115</v>
      </c>
      <c r="O91" s="16">
        <v>31</v>
      </c>
      <c r="P91" s="15">
        <v>93.3</v>
      </c>
      <c r="Q91" s="16">
        <v>37</v>
      </c>
      <c r="R91" s="15">
        <v>114.9</v>
      </c>
      <c r="S91" s="16">
        <v>29</v>
      </c>
      <c r="T91" s="15">
        <v>98.2</v>
      </c>
      <c r="U91" s="16">
        <v>28</v>
      </c>
      <c r="V91" s="15">
        <v>96</v>
      </c>
      <c r="W91" s="16">
        <v>23</v>
      </c>
      <c r="X91" s="15">
        <v>76.099999999999994</v>
      </c>
      <c r="Y91" s="16">
        <v>20</v>
      </c>
      <c r="Z91" s="15">
        <v>67.400000000000006</v>
      </c>
      <c r="AA91" s="16">
        <v>17</v>
      </c>
      <c r="AB91" s="15">
        <v>58.6</v>
      </c>
      <c r="AC91" s="16">
        <v>24</v>
      </c>
      <c r="AD91" s="15">
        <v>88.1</v>
      </c>
      <c r="AE91" s="16">
        <v>32</v>
      </c>
      <c r="AF91" s="15">
        <v>116.8</v>
      </c>
      <c r="AG91" s="16">
        <v>22</v>
      </c>
      <c r="AH91" s="15">
        <v>82.8</v>
      </c>
      <c r="AI91" s="16">
        <v>14</v>
      </c>
      <c r="AJ91" s="15">
        <v>51</v>
      </c>
      <c r="AK91" s="16">
        <v>30</v>
      </c>
      <c r="AL91" s="15">
        <v>109.6</v>
      </c>
      <c r="AM91" s="16">
        <v>23</v>
      </c>
      <c r="AN91" s="15">
        <v>85.9</v>
      </c>
      <c r="AO91" s="16">
        <v>19</v>
      </c>
      <c r="AP91" s="15">
        <v>73.5</v>
      </c>
      <c r="AQ91" s="16">
        <v>10</v>
      </c>
      <c r="AR91" s="15">
        <v>38.200000000000003</v>
      </c>
      <c r="AS91" s="16">
        <v>17</v>
      </c>
      <c r="AT91" s="15">
        <v>66.8</v>
      </c>
    </row>
    <row r="92" spans="1:46" x14ac:dyDescent="0.25">
      <c r="A92" s="18" t="s">
        <v>190</v>
      </c>
      <c r="B92" s="17">
        <v>177</v>
      </c>
      <c r="C92" s="16">
        <v>35</v>
      </c>
      <c r="D92" s="15">
        <v>38.5</v>
      </c>
      <c r="E92" s="16">
        <v>62</v>
      </c>
      <c r="F92" s="15">
        <v>66.900000000000006</v>
      </c>
      <c r="G92" s="16">
        <v>80</v>
      </c>
      <c r="H92" s="15">
        <v>86.4</v>
      </c>
      <c r="I92" s="16">
        <v>79</v>
      </c>
      <c r="J92" s="15">
        <v>86.1</v>
      </c>
      <c r="K92" s="16">
        <v>76</v>
      </c>
      <c r="L92" s="15">
        <v>84.9</v>
      </c>
      <c r="M92" s="16">
        <v>77</v>
      </c>
      <c r="N92" s="15">
        <v>84.7</v>
      </c>
      <c r="O92" s="16">
        <v>67</v>
      </c>
      <c r="P92" s="15">
        <v>73.900000000000006</v>
      </c>
      <c r="Q92" s="16">
        <v>87</v>
      </c>
      <c r="R92" s="15">
        <v>98.4</v>
      </c>
      <c r="S92" s="16">
        <v>90</v>
      </c>
      <c r="T92" s="15">
        <v>103</v>
      </c>
      <c r="U92" s="16">
        <v>95</v>
      </c>
      <c r="V92" s="15">
        <v>110.6</v>
      </c>
      <c r="W92" s="16">
        <v>80</v>
      </c>
      <c r="X92" s="15">
        <v>92.5</v>
      </c>
      <c r="Y92" s="16">
        <v>86</v>
      </c>
      <c r="Z92" s="15">
        <v>102.7</v>
      </c>
      <c r="AA92" s="16">
        <v>82</v>
      </c>
      <c r="AB92" s="15">
        <v>97.3</v>
      </c>
      <c r="AC92" s="16">
        <v>79</v>
      </c>
      <c r="AD92" s="15">
        <v>93</v>
      </c>
      <c r="AE92" s="16">
        <v>82</v>
      </c>
      <c r="AF92" s="15">
        <v>97.8</v>
      </c>
      <c r="AG92" s="16">
        <v>92</v>
      </c>
      <c r="AH92" s="15">
        <v>107.5</v>
      </c>
      <c r="AI92" s="16">
        <v>66</v>
      </c>
      <c r="AJ92" s="15">
        <v>79</v>
      </c>
      <c r="AK92" s="16">
        <v>80</v>
      </c>
      <c r="AL92" s="15">
        <v>95.8</v>
      </c>
      <c r="AM92" s="16">
        <v>73</v>
      </c>
      <c r="AN92" s="15">
        <v>85.6</v>
      </c>
      <c r="AO92" s="16">
        <v>59</v>
      </c>
      <c r="AP92" s="15">
        <v>70</v>
      </c>
      <c r="AQ92" s="16">
        <v>73</v>
      </c>
      <c r="AR92" s="15">
        <v>84.5</v>
      </c>
      <c r="AS92" s="16">
        <v>58</v>
      </c>
      <c r="AT92" s="15">
        <v>70.3</v>
      </c>
    </row>
    <row r="93" spans="1:46" x14ac:dyDescent="0.25">
      <c r="A93" s="18" t="s">
        <v>191</v>
      </c>
      <c r="B93" s="17">
        <v>179</v>
      </c>
      <c r="C93" s="16">
        <v>18</v>
      </c>
      <c r="D93" s="15">
        <v>43</v>
      </c>
      <c r="E93" s="16">
        <v>18</v>
      </c>
      <c r="F93" s="15">
        <v>49.6</v>
      </c>
      <c r="G93" s="16">
        <v>32</v>
      </c>
      <c r="H93" s="15">
        <v>89.5</v>
      </c>
      <c r="I93" s="16">
        <v>25</v>
      </c>
      <c r="J93" s="15">
        <v>66.400000000000006</v>
      </c>
      <c r="K93" s="16">
        <v>22</v>
      </c>
      <c r="L93" s="15">
        <v>59.3</v>
      </c>
      <c r="M93" s="16">
        <v>14</v>
      </c>
      <c r="N93" s="15">
        <v>41.1</v>
      </c>
      <c r="O93" s="16">
        <v>12</v>
      </c>
      <c r="P93" s="15">
        <v>35.700000000000003</v>
      </c>
      <c r="Q93" s="16">
        <v>20</v>
      </c>
      <c r="R93" s="15">
        <v>59.1</v>
      </c>
      <c r="S93" s="16">
        <v>27</v>
      </c>
      <c r="T93" s="15">
        <v>80.400000000000006</v>
      </c>
      <c r="U93" s="16">
        <v>16</v>
      </c>
      <c r="V93" s="15">
        <v>48.1</v>
      </c>
      <c r="W93" s="16">
        <v>22</v>
      </c>
      <c r="X93" s="15">
        <v>66.900000000000006</v>
      </c>
      <c r="Y93" s="16">
        <v>20</v>
      </c>
      <c r="Z93" s="15">
        <v>61.8</v>
      </c>
      <c r="AA93" s="16">
        <v>23</v>
      </c>
      <c r="AB93" s="15">
        <v>71.8</v>
      </c>
      <c r="AC93" s="16">
        <v>18</v>
      </c>
      <c r="AD93" s="15">
        <v>58.7</v>
      </c>
      <c r="AE93" s="16">
        <v>18</v>
      </c>
      <c r="AF93" s="15">
        <v>58.3</v>
      </c>
      <c r="AG93" s="16">
        <v>15</v>
      </c>
      <c r="AH93" s="15">
        <v>49.4</v>
      </c>
      <c r="AI93" s="16">
        <v>7</v>
      </c>
      <c r="AJ93" s="15">
        <v>23.2</v>
      </c>
      <c r="AK93" s="16">
        <v>12</v>
      </c>
      <c r="AL93" s="15">
        <v>40.6</v>
      </c>
      <c r="AM93" s="16">
        <v>14</v>
      </c>
      <c r="AN93" s="15">
        <v>48.8</v>
      </c>
      <c r="AO93" s="16">
        <v>16</v>
      </c>
      <c r="AP93" s="15">
        <v>55.1</v>
      </c>
      <c r="AQ93" s="16">
        <v>16</v>
      </c>
      <c r="AR93" s="15">
        <v>53.2</v>
      </c>
      <c r="AS93" s="16">
        <v>18</v>
      </c>
      <c r="AT93" s="15">
        <v>63.7</v>
      </c>
    </row>
    <row r="94" spans="1:46" x14ac:dyDescent="0.25">
      <c r="A94" s="18" t="s">
        <v>192</v>
      </c>
      <c r="B94" s="17">
        <v>181</v>
      </c>
      <c r="C94" s="16">
        <v>22</v>
      </c>
      <c r="D94" s="15">
        <v>62.5</v>
      </c>
      <c r="E94" s="16">
        <v>22</v>
      </c>
      <c r="F94" s="15">
        <v>60.2</v>
      </c>
      <c r="G94" s="16">
        <v>24</v>
      </c>
      <c r="H94" s="15">
        <v>68</v>
      </c>
      <c r="I94" s="16">
        <v>20</v>
      </c>
      <c r="J94" s="15">
        <v>58.1</v>
      </c>
      <c r="K94" s="16">
        <v>25</v>
      </c>
      <c r="L94" s="15">
        <v>73.8</v>
      </c>
      <c r="M94" s="16">
        <v>35</v>
      </c>
      <c r="N94" s="15">
        <v>101.8</v>
      </c>
      <c r="O94" s="16">
        <v>23</v>
      </c>
      <c r="P94" s="15">
        <v>65.3</v>
      </c>
      <c r="Q94" s="16">
        <v>30</v>
      </c>
      <c r="R94" s="15">
        <v>89.9</v>
      </c>
      <c r="S94" s="16">
        <v>28</v>
      </c>
      <c r="T94" s="15">
        <v>85.7</v>
      </c>
      <c r="U94" s="16">
        <v>29</v>
      </c>
      <c r="V94" s="15">
        <v>89.3</v>
      </c>
      <c r="W94" s="16">
        <v>35</v>
      </c>
      <c r="X94" s="15">
        <v>112.1</v>
      </c>
      <c r="Y94" s="16">
        <v>28</v>
      </c>
      <c r="Z94" s="15">
        <v>86.2</v>
      </c>
      <c r="AA94" s="16">
        <v>29</v>
      </c>
      <c r="AB94" s="15">
        <v>91.7</v>
      </c>
      <c r="AC94" s="16">
        <v>25</v>
      </c>
      <c r="AD94" s="15">
        <v>80.900000000000006</v>
      </c>
      <c r="AE94" s="16">
        <v>24</v>
      </c>
      <c r="AF94" s="15">
        <v>79.900000000000006</v>
      </c>
      <c r="AG94" s="16">
        <v>14</v>
      </c>
      <c r="AH94" s="15">
        <v>46.1</v>
      </c>
      <c r="AI94" s="16">
        <v>12</v>
      </c>
      <c r="AJ94" s="15">
        <v>41.1</v>
      </c>
      <c r="AK94" s="16">
        <v>23</v>
      </c>
      <c r="AL94" s="15">
        <v>77.2</v>
      </c>
      <c r="AM94" s="16">
        <v>21</v>
      </c>
      <c r="AN94" s="15">
        <v>72.7</v>
      </c>
      <c r="AO94" s="16">
        <v>20</v>
      </c>
      <c r="AP94" s="15">
        <v>68.7</v>
      </c>
      <c r="AQ94" s="16">
        <v>18</v>
      </c>
      <c r="AR94" s="15">
        <v>61.6</v>
      </c>
      <c r="AS94" s="16">
        <v>22</v>
      </c>
      <c r="AT94" s="15">
        <v>78.400000000000006</v>
      </c>
    </row>
    <row r="95" spans="1:46" x14ac:dyDescent="0.25">
      <c r="A95" s="18" t="s">
        <v>193</v>
      </c>
      <c r="B95" s="17">
        <v>183</v>
      </c>
      <c r="C95" s="16">
        <v>34</v>
      </c>
      <c r="D95" s="15">
        <v>76.400000000000006</v>
      </c>
      <c r="E95" s="16">
        <v>33</v>
      </c>
      <c r="F95" s="15">
        <v>78.099999999999994</v>
      </c>
      <c r="G95" s="16">
        <v>33</v>
      </c>
      <c r="H95" s="15">
        <v>74.5</v>
      </c>
      <c r="I95" s="16">
        <v>22</v>
      </c>
      <c r="J95" s="15">
        <v>49.3</v>
      </c>
      <c r="K95" s="16">
        <v>31</v>
      </c>
      <c r="L95" s="15">
        <v>76</v>
      </c>
      <c r="M95" s="16">
        <v>30</v>
      </c>
      <c r="N95" s="15">
        <v>75.5</v>
      </c>
      <c r="O95" s="16">
        <v>32</v>
      </c>
      <c r="P95" s="15">
        <v>81.900000000000006</v>
      </c>
      <c r="Q95" s="16">
        <v>17</v>
      </c>
      <c r="R95" s="15">
        <v>42.2</v>
      </c>
      <c r="S95" s="16">
        <v>28</v>
      </c>
      <c r="T95" s="15">
        <v>75.099999999999994</v>
      </c>
      <c r="U95" s="16">
        <v>31</v>
      </c>
      <c r="V95" s="15">
        <v>88.5</v>
      </c>
      <c r="W95" s="16">
        <v>19</v>
      </c>
      <c r="X95" s="15">
        <v>50.5</v>
      </c>
      <c r="Y95" s="16">
        <v>23</v>
      </c>
      <c r="Z95" s="15">
        <v>68.099999999999994</v>
      </c>
      <c r="AA95" s="16">
        <v>26</v>
      </c>
      <c r="AB95" s="15">
        <v>76.3</v>
      </c>
      <c r="AC95" s="16">
        <v>29</v>
      </c>
      <c r="AD95" s="15">
        <v>88.6</v>
      </c>
      <c r="AE95" s="16">
        <v>19</v>
      </c>
      <c r="AF95" s="15">
        <v>56.6</v>
      </c>
      <c r="AG95" s="16">
        <v>19</v>
      </c>
      <c r="AH95" s="15">
        <v>59.2</v>
      </c>
      <c r="AI95" s="16">
        <v>26</v>
      </c>
      <c r="AJ95" s="15">
        <v>82.2</v>
      </c>
      <c r="AK95" s="16">
        <v>13</v>
      </c>
      <c r="AL95" s="15">
        <v>41.7</v>
      </c>
      <c r="AM95" s="16">
        <v>17</v>
      </c>
      <c r="AN95" s="15">
        <v>54.6</v>
      </c>
      <c r="AO95" s="16">
        <v>22</v>
      </c>
      <c r="AP95" s="15">
        <v>72.3</v>
      </c>
      <c r="AQ95" s="16">
        <v>12</v>
      </c>
      <c r="AR95" s="15">
        <v>40</v>
      </c>
      <c r="AS95" s="16">
        <v>17</v>
      </c>
      <c r="AT95" s="15">
        <v>56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5B682-43E4-44B5-92E3-9925C0E81783}">
  <dimension ref="A1:H1582"/>
  <sheetViews>
    <sheetView topLeftCell="A13" workbookViewId="0">
      <selection activeCell="D29" sqref="D29"/>
    </sheetView>
  </sheetViews>
  <sheetFormatPr defaultRowHeight="15" x14ac:dyDescent="0.25"/>
  <cols>
    <col min="2" max="3" width="20" bestFit="1" customWidth="1"/>
    <col min="4" max="4" width="20" customWidth="1"/>
    <col min="7" max="7" width="20" bestFit="1" customWidth="1"/>
    <col min="8" max="8" width="20.140625" bestFit="1" customWidth="1"/>
  </cols>
  <sheetData>
    <row r="1" spans="1:8" x14ac:dyDescent="0.25">
      <c r="A1" t="s">
        <v>0</v>
      </c>
      <c r="B1" t="s">
        <v>1</v>
      </c>
      <c r="C1" t="s">
        <v>1</v>
      </c>
      <c r="D1" t="s">
        <v>104</v>
      </c>
      <c r="E1" t="s">
        <v>2</v>
      </c>
      <c r="F1" t="s">
        <v>3</v>
      </c>
      <c r="G1" t="s">
        <v>101</v>
      </c>
      <c r="H1" t="s">
        <v>102</v>
      </c>
    </row>
    <row r="2" spans="1:8" x14ac:dyDescent="0.25">
      <c r="A2" t="s">
        <v>57</v>
      </c>
      <c r="B2" t="s">
        <v>103</v>
      </c>
      <c r="C2" t="s">
        <v>103</v>
      </c>
      <c r="E2" t="s">
        <v>4</v>
      </c>
      <c r="F2">
        <v>1996</v>
      </c>
      <c r="G2">
        <v>28.92</v>
      </c>
      <c r="H2">
        <v>24.93</v>
      </c>
    </row>
    <row r="3" spans="1:8" x14ac:dyDescent="0.25">
      <c r="A3" t="s">
        <v>57</v>
      </c>
      <c r="B3" t="s">
        <v>103</v>
      </c>
      <c r="C3" t="s">
        <v>103</v>
      </c>
      <c r="E3" t="s">
        <v>4</v>
      </c>
      <c r="F3">
        <v>1997</v>
      </c>
      <c r="G3">
        <v>28.89</v>
      </c>
      <c r="H3">
        <v>24.63</v>
      </c>
    </row>
    <row r="4" spans="1:8" x14ac:dyDescent="0.25">
      <c r="A4" t="s">
        <v>57</v>
      </c>
      <c r="B4" t="s">
        <v>103</v>
      </c>
      <c r="C4" t="s">
        <v>103</v>
      </c>
      <c r="E4" t="s">
        <v>4</v>
      </c>
      <c r="F4">
        <v>1998</v>
      </c>
      <c r="G4">
        <v>28.89</v>
      </c>
      <c r="H4">
        <v>24.34</v>
      </c>
    </row>
    <row r="5" spans="1:8" x14ac:dyDescent="0.25">
      <c r="A5" t="s">
        <v>57</v>
      </c>
      <c r="B5" t="s">
        <v>103</v>
      </c>
      <c r="C5" t="s">
        <v>103</v>
      </c>
      <c r="E5" t="s">
        <v>4</v>
      </c>
      <c r="F5">
        <v>1999</v>
      </c>
      <c r="G5">
        <v>29.12</v>
      </c>
      <c r="H5">
        <v>24.14</v>
      </c>
    </row>
    <row r="6" spans="1:8" x14ac:dyDescent="0.25">
      <c r="A6" t="s">
        <v>57</v>
      </c>
      <c r="B6" t="s">
        <v>103</v>
      </c>
      <c r="C6" t="s">
        <v>103</v>
      </c>
      <c r="E6" t="s">
        <v>4</v>
      </c>
      <c r="F6">
        <v>2000</v>
      </c>
      <c r="G6">
        <v>28.98</v>
      </c>
      <c r="H6">
        <v>23.84</v>
      </c>
    </row>
    <row r="7" spans="1:8" x14ac:dyDescent="0.25">
      <c r="A7" t="s">
        <v>57</v>
      </c>
      <c r="B7" t="s">
        <v>103</v>
      </c>
      <c r="C7" t="s">
        <v>103</v>
      </c>
      <c r="E7" t="s">
        <v>4</v>
      </c>
      <c r="F7">
        <v>2001</v>
      </c>
      <c r="G7">
        <v>29.03</v>
      </c>
      <c r="H7">
        <v>23.8</v>
      </c>
    </row>
    <row r="8" spans="1:8" x14ac:dyDescent="0.25">
      <c r="A8" t="s">
        <v>57</v>
      </c>
      <c r="B8" t="s">
        <v>103</v>
      </c>
      <c r="C8" t="s">
        <v>103</v>
      </c>
      <c r="E8" t="s">
        <v>4</v>
      </c>
      <c r="F8">
        <v>2002</v>
      </c>
      <c r="G8">
        <v>29.12</v>
      </c>
      <c r="H8">
        <v>23.6</v>
      </c>
    </row>
    <row r="9" spans="1:8" x14ac:dyDescent="0.25">
      <c r="A9" t="s">
        <v>57</v>
      </c>
      <c r="B9" t="s">
        <v>103</v>
      </c>
      <c r="C9" t="s">
        <v>103</v>
      </c>
      <c r="E9" t="s">
        <v>4</v>
      </c>
      <c r="F9">
        <v>2003</v>
      </c>
      <c r="G9">
        <v>28.41</v>
      </c>
      <c r="H9">
        <v>22.58</v>
      </c>
    </row>
    <row r="10" spans="1:8" x14ac:dyDescent="0.25">
      <c r="A10" t="s">
        <v>57</v>
      </c>
      <c r="B10" t="s">
        <v>103</v>
      </c>
      <c r="C10" t="s">
        <v>103</v>
      </c>
      <c r="E10" t="s">
        <v>4</v>
      </c>
      <c r="F10">
        <v>2004</v>
      </c>
      <c r="G10">
        <v>27.81</v>
      </c>
      <c r="H10">
        <v>22.02</v>
      </c>
    </row>
    <row r="11" spans="1:8" x14ac:dyDescent="0.25">
      <c r="A11" t="s">
        <v>57</v>
      </c>
      <c r="B11" t="s">
        <v>103</v>
      </c>
      <c r="C11" t="s">
        <v>103</v>
      </c>
      <c r="E11" t="s">
        <v>4</v>
      </c>
      <c r="F11">
        <v>2005</v>
      </c>
      <c r="G11">
        <v>27.63</v>
      </c>
      <c r="H11">
        <v>21.6</v>
      </c>
    </row>
    <row r="12" spans="1:8" x14ac:dyDescent="0.25">
      <c r="A12" t="s">
        <v>57</v>
      </c>
      <c r="B12" t="s">
        <v>103</v>
      </c>
      <c r="C12" t="s">
        <v>103</v>
      </c>
      <c r="E12" t="s">
        <v>4</v>
      </c>
      <c r="F12">
        <v>2006</v>
      </c>
      <c r="G12">
        <v>27.52</v>
      </c>
      <c r="H12">
        <v>21.36</v>
      </c>
    </row>
    <row r="13" spans="1:8" x14ac:dyDescent="0.25">
      <c r="A13" t="s">
        <v>57</v>
      </c>
      <c r="B13" t="s">
        <v>103</v>
      </c>
      <c r="C13" t="s">
        <v>103</v>
      </c>
      <c r="E13" t="s">
        <v>4</v>
      </c>
      <c r="F13">
        <v>2007</v>
      </c>
      <c r="G13">
        <v>27.54</v>
      </c>
      <c r="H13">
        <v>21.23</v>
      </c>
    </row>
    <row r="14" spans="1:8" x14ac:dyDescent="0.25">
      <c r="A14" t="s">
        <v>57</v>
      </c>
      <c r="B14" t="s">
        <v>103</v>
      </c>
      <c r="C14" t="s">
        <v>103</v>
      </c>
      <c r="E14" t="s">
        <v>4</v>
      </c>
      <c r="F14">
        <v>2008</v>
      </c>
      <c r="G14">
        <v>26.31</v>
      </c>
      <c r="H14">
        <v>20.09</v>
      </c>
    </row>
    <row r="15" spans="1:8" x14ac:dyDescent="0.25">
      <c r="A15" t="s">
        <v>57</v>
      </c>
      <c r="B15" t="s">
        <v>103</v>
      </c>
      <c r="C15" t="s">
        <v>103</v>
      </c>
      <c r="E15" t="s">
        <v>4</v>
      </c>
      <c r="F15">
        <v>2009</v>
      </c>
      <c r="G15">
        <v>26.1</v>
      </c>
      <c r="H15">
        <v>19.91</v>
      </c>
    </row>
    <row r="16" spans="1:8" x14ac:dyDescent="0.25">
      <c r="A16" t="s">
        <v>57</v>
      </c>
      <c r="B16" t="s">
        <v>103</v>
      </c>
      <c r="C16" t="s">
        <v>103</v>
      </c>
      <c r="E16" t="s">
        <v>4</v>
      </c>
      <c r="F16">
        <v>2010</v>
      </c>
      <c r="G16">
        <v>25.79</v>
      </c>
      <c r="H16">
        <v>19.39</v>
      </c>
    </row>
    <row r="17" spans="1:8" x14ac:dyDescent="0.25">
      <c r="A17" t="s">
        <v>57</v>
      </c>
      <c r="B17" t="s">
        <v>103</v>
      </c>
      <c r="C17" t="s">
        <v>103</v>
      </c>
      <c r="E17" t="s">
        <v>4</v>
      </c>
      <c r="F17">
        <v>2011</v>
      </c>
      <c r="G17">
        <v>25.24</v>
      </c>
      <c r="H17">
        <v>19.16</v>
      </c>
    </row>
    <row r="18" spans="1:8" x14ac:dyDescent="0.25">
      <c r="A18" t="s">
        <v>57</v>
      </c>
      <c r="B18" t="s">
        <v>103</v>
      </c>
      <c r="C18" t="s">
        <v>103</v>
      </c>
      <c r="E18" t="s">
        <v>4</v>
      </c>
      <c r="F18">
        <v>2012</v>
      </c>
      <c r="G18">
        <v>24.45</v>
      </c>
      <c r="H18">
        <v>18.27</v>
      </c>
    </row>
    <row r="19" spans="1:8" x14ac:dyDescent="0.25">
      <c r="A19" t="s">
        <v>57</v>
      </c>
      <c r="B19" t="s">
        <v>51</v>
      </c>
      <c r="C19" t="s">
        <v>105</v>
      </c>
      <c r="D19">
        <v>1</v>
      </c>
      <c r="E19" t="s">
        <v>4</v>
      </c>
      <c r="F19">
        <v>1996</v>
      </c>
      <c r="G19">
        <v>29.74</v>
      </c>
      <c r="H19">
        <v>26.26</v>
      </c>
    </row>
    <row r="20" spans="1:8" x14ac:dyDescent="0.25">
      <c r="A20" t="s">
        <v>57</v>
      </c>
      <c r="B20" t="s">
        <v>51</v>
      </c>
      <c r="C20" t="s">
        <v>105</v>
      </c>
      <c r="D20">
        <v>1</v>
      </c>
      <c r="E20" t="s">
        <v>4</v>
      </c>
      <c r="F20">
        <v>1997</v>
      </c>
      <c r="G20">
        <v>29.74</v>
      </c>
      <c r="H20">
        <v>26.02</v>
      </c>
    </row>
    <row r="21" spans="1:8" x14ac:dyDescent="0.25">
      <c r="A21" t="s">
        <v>57</v>
      </c>
      <c r="B21" t="s">
        <v>51</v>
      </c>
      <c r="C21" t="s">
        <v>105</v>
      </c>
      <c r="D21">
        <v>1</v>
      </c>
      <c r="E21" t="s">
        <v>4</v>
      </c>
      <c r="F21">
        <v>1998</v>
      </c>
      <c r="G21">
        <v>29.7</v>
      </c>
      <c r="H21">
        <v>25.76</v>
      </c>
    </row>
    <row r="22" spans="1:8" x14ac:dyDescent="0.25">
      <c r="A22" t="s">
        <v>57</v>
      </c>
      <c r="B22" t="s">
        <v>51</v>
      </c>
      <c r="C22" t="s">
        <v>105</v>
      </c>
      <c r="D22">
        <v>1</v>
      </c>
      <c r="E22" t="s">
        <v>4</v>
      </c>
      <c r="F22">
        <v>1999</v>
      </c>
      <c r="G22">
        <v>29.5</v>
      </c>
      <c r="H22">
        <v>25.07</v>
      </c>
    </row>
    <row r="23" spans="1:8" x14ac:dyDescent="0.25">
      <c r="A23" t="s">
        <v>57</v>
      </c>
      <c r="B23" t="s">
        <v>51</v>
      </c>
      <c r="C23" t="s">
        <v>105</v>
      </c>
      <c r="D23">
        <v>1</v>
      </c>
      <c r="E23" t="s">
        <v>4</v>
      </c>
      <c r="F23">
        <v>2000</v>
      </c>
      <c r="G23">
        <v>30.02</v>
      </c>
      <c r="H23">
        <v>25.11</v>
      </c>
    </row>
    <row r="24" spans="1:8" x14ac:dyDescent="0.25">
      <c r="A24" t="s">
        <v>57</v>
      </c>
      <c r="B24" t="s">
        <v>51</v>
      </c>
      <c r="C24" t="s">
        <v>105</v>
      </c>
      <c r="D24">
        <v>1</v>
      </c>
      <c r="E24" t="s">
        <v>4</v>
      </c>
      <c r="F24">
        <v>2001</v>
      </c>
      <c r="G24">
        <v>29.21</v>
      </c>
      <c r="H24">
        <v>24.57</v>
      </c>
    </row>
    <row r="25" spans="1:8" x14ac:dyDescent="0.25">
      <c r="A25" t="s">
        <v>57</v>
      </c>
      <c r="B25" t="s">
        <v>51</v>
      </c>
      <c r="C25" t="s">
        <v>105</v>
      </c>
      <c r="D25">
        <v>1</v>
      </c>
      <c r="E25" t="s">
        <v>4</v>
      </c>
      <c r="F25">
        <v>2002</v>
      </c>
      <c r="G25">
        <v>29.21</v>
      </c>
      <c r="H25">
        <v>24.32</v>
      </c>
    </row>
    <row r="26" spans="1:8" x14ac:dyDescent="0.25">
      <c r="A26" t="s">
        <v>57</v>
      </c>
      <c r="B26" t="s">
        <v>51</v>
      </c>
      <c r="C26" t="s">
        <v>105</v>
      </c>
      <c r="D26">
        <v>1</v>
      </c>
      <c r="E26" t="s">
        <v>4</v>
      </c>
      <c r="F26">
        <v>2003</v>
      </c>
      <c r="G26">
        <v>29.19</v>
      </c>
      <c r="H26">
        <v>23.44</v>
      </c>
    </row>
    <row r="27" spans="1:8" x14ac:dyDescent="0.25">
      <c r="A27" t="s">
        <v>57</v>
      </c>
      <c r="B27" t="s">
        <v>51</v>
      </c>
      <c r="C27" t="s">
        <v>105</v>
      </c>
      <c r="D27">
        <v>1</v>
      </c>
      <c r="E27" t="s">
        <v>4</v>
      </c>
      <c r="F27">
        <v>2004</v>
      </c>
      <c r="G27">
        <v>28.3</v>
      </c>
      <c r="H27">
        <v>22.68</v>
      </c>
    </row>
    <row r="28" spans="1:8" x14ac:dyDescent="0.25">
      <c r="A28" t="s">
        <v>57</v>
      </c>
      <c r="B28" t="s">
        <v>51</v>
      </c>
      <c r="C28" t="s">
        <v>105</v>
      </c>
      <c r="D28">
        <v>1</v>
      </c>
      <c r="E28" t="s">
        <v>4</v>
      </c>
      <c r="F28">
        <v>2005</v>
      </c>
      <c r="G28">
        <v>27.61</v>
      </c>
      <c r="H28">
        <v>22.03</v>
      </c>
    </row>
    <row r="29" spans="1:8" x14ac:dyDescent="0.25">
      <c r="A29" t="s">
        <v>57</v>
      </c>
      <c r="B29" t="s">
        <v>51</v>
      </c>
      <c r="C29" t="s">
        <v>105</v>
      </c>
      <c r="D29">
        <v>1</v>
      </c>
      <c r="E29" t="s">
        <v>4</v>
      </c>
      <c r="F29">
        <v>2006</v>
      </c>
      <c r="G29">
        <v>27.91</v>
      </c>
      <c r="H29">
        <v>22.04</v>
      </c>
    </row>
    <row r="30" spans="1:8" x14ac:dyDescent="0.25">
      <c r="A30" t="s">
        <v>57</v>
      </c>
      <c r="B30" t="s">
        <v>51</v>
      </c>
      <c r="C30" t="s">
        <v>105</v>
      </c>
      <c r="D30">
        <v>1</v>
      </c>
      <c r="E30" t="s">
        <v>4</v>
      </c>
      <c r="F30">
        <v>2007</v>
      </c>
      <c r="G30">
        <v>28.15</v>
      </c>
      <c r="H30">
        <v>22.14</v>
      </c>
    </row>
    <row r="31" spans="1:8" x14ac:dyDescent="0.25">
      <c r="A31" t="s">
        <v>57</v>
      </c>
      <c r="B31" t="s">
        <v>51</v>
      </c>
      <c r="C31" t="s">
        <v>105</v>
      </c>
      <c r="D31">
        <v>1</v>
      </c>
      <c r="E31" t="s">
        <v>4</v>
      </c>
      <c r="F31">
        <v>2008</v>
      </c>
      <c r="G31">
        <v>26.35</v>
      </c>
      <c r="H31">
        <v>20.9</v>
      </c>
    </row>
    <row r="32" spans="1:8" x14ac:dyDescent="0.25">
      <c r="A32" t="s">
        <v>57</v>
      </c>
      <c r="B32" t="s">
        <v>51</v>
      </c>
      <c r="C32" t="s">
        <v>105</v>
      </c>
      <c r="D32">
        <v>1</v>
      </c>
      <c r="E32" t="s">
        <v>4</v>
      </c>
      <c r="F32">
        <v>2009</v>
      </c>
      <c r="G32">
        <v>26.21</v>
      </c>
      <c r="H32">
        <v>21.22</v>
      </c>
    </row>
    <row r="33" spans="1:8" x14ac:dyDescent="0.25">
      <c r="A33" t="s">
        <v>57</v>
      </c>
      <c r="B33" t="s">
        <v>51</v>
      </c>
      <c r="C33" t="s">
        <v>105</v>
      </c>
      <c r="D33">
        <v>1</v>
      </c>
      <c r="E33" t="s">
        <v>4</v>
      </c>
      <c r="F33">
        <v>2010</v>
      </c>
      <c r="G33">
        <v>26.46</v>
      </c>
      <c r="H33">
        <v>20.92</v>
      </c>
    </row>
    <row r="34" spans="1:8" x14ac:dyDescent="0.25">
      <c r="A34" t="s">
        <v>57</v>
      </c>
      <c r="B34" t="s">
        <v>51</v>
      </c>
      <c r="C34" t="s">
        <v>105</v>
      </c>
      <c r="D34">
        <v>1</v>
      </c>
      <c r="E34" t="s">
        <v>4</v>
      </c>
      <c r="F34">
        <v>2011</v>
      </c>
      <c r="G34">
        <v>27.55</v>
      </c>
      <c r="H34">
        <v>22.08</v>
      </c>
    </row>
    <row r="35" spans="1:8" x14ac:dyDescent="0.25">
      <c r="A35" t="s">
        <v>57</v>
      </c>
      <c r="B35" t="s">
        <v>51</v>
      </c>
      <c r="C35" t="s">
        <v>105</v>
      </c>
      <c r="D35">
        <v>1</v>
      </c>
      <c r="E35" t="s">
        <v>4</v>
      </c>
      <c r="F35">
        <v>2012</v>
      </c>
      <c r="G35">
        <v>26.75</v>
      </c>
      <c r="H35">
        <v>21.1</v>
      </c>
    </row>
    <row r="36" spans="1:8" x14ac:dyDescent="0.25">
      <c r="A36" t="s">
        <v>57</v>
      </c>
      <c r="B36" t="s">
        <v>58</v>
      </c>
      <c r="C36" t="s">
        <v>106</v>
      </c>
      <c r="D36">
        <v>3</v>
      </c>
      <c r="E36" t="s">
        <v>4</v>
      </c>
      <c r="F36">
        <v>1996</v>
      </c>
      <c r="G36">
        <v>26.5</v>
      </c>
      <c r="H36">
        <v>22.33</v>
      </c>
    </row>
    <row r="37" spans="1:8" x14ac:dyDescent="0.25">
      <c r="A37" t="s">
        <v>57</v>
      </c>
      <c r="B37" t="s">
        <v>58</v>
      </c>
      <c r="C37" t="s">
        <v>106</v>
      </c>
      <c r="D37">
        <v>3</v>
      </c>
      <c r="E37" t="s">
        <v>4</v>
      </c>
      <c r="F37">
        <v>1997</v>
      </c>
      <c r="G37">
        <v>26.53</v>
      </c>
      <c r="H37">
        <v>22.08</v>
      </c>
    </row>
    <row r="38" spans="1:8" x14ac:dyDescent="0.25">
      <c r="A38" t="s">
        <v>57</v>
      </c>
      <c r="B38" t="s">
        <v>58</v>
      </c>
      <c r="C38" t="s">
        <v>106</v>
      </c>
      <c r="D38">
        <v>3</v>
      </c>
      <c r="E38" t="s">
        <v>4</v>
      </c>
      <c r="F38">
        <v>1998</v>
      </c>
      <c r="G38">
        <v>26.59</v>
      </c>
      <c r="H38">
        <v>21.84</v>
      </c>
    </row>
    <row r="39" spans="1:8" x14ac:dyDescent="0.25">
      <c r="A39" t="s">
        <v>57</v>
      </c>
      <c r="B39" t="s">
        <v>58</v>
      </c>
      <c r="C39" t="s">
        <v>106</v>
      </c>
      <c r="D39">
        <v>3</v>
      </c>
      <c r="E39" t="s">
        <v>4</v>
      </c>
      <c r="F39">
        <v>1999</v>
      </c>
      <c r="G39">
        <v>26.76</v>
      </c>
      <c r="H39">
        <v>21.36</v>
      </c>
    </row>
    <row r="40" spans="1:8" x14ac:dyDescent="0.25">
      <c r="A40" t="s">
        <v>57</v>
      </c>
      <c r="B40" t="s">
        <v>58</v>
      </c>
      <c r="C40" t="s">
        <v>106</v>
      </c>
      <c r="D40">
        <v>3</v>
      </c>
      <c r="E40" t="s">
        <v>4</v>
      </c>
      <c r="F40">
        <v>2000</v>
      </c>
      <c r="G40">
        <v>27.24</v>
      </c>
      <c r="H40">
        <v>21.6</v>
      </c>
    </row>
    <row r="41" spans="1:8" x14ac:dyDescent="0.25">
      <c r="A41" t="s">
        <v>57</v>
      </c>
      <c r="B41" t="s">
        <v>58</v>
      </c>
      <c r="C41" t="s">
        <v>106</v>
      </c>
      <c r="D41">
        <v>3</v>
      </c>
      <c r="E41" t="s">
        <v>4</v>
      </c>
      <c r="F41">
        <v>2001</v>
      </c>
      <c r="G41">
        <v>27.17</v>
      </c>
      <c r="H41">
        <v>21.8</v>
      </c>
    </row>
    <row r="42" spans="1:8" x14ac:dyDescent="0.25">
      <c r="A42" t="s">
        <v>57</v>
      </c>
      <c r="B42" t="s">
        <v>58</v>
      </c>
      <c r="C42" t="s">
        <v>106</v>
      </c>
      <c r="D42">
        <v>3</v>
      </c>
      <c r="E42" t="s">
        <v>4</v>
      </c>
      <c r="F42">
        <v>2002</v>
      </c>
      <c r="G42">
        <v>27</v>
      </c>
      <c r="H42">
        <v>20.99</v>
      </c>
    </row>
    <row r="43" spans="1:8" x14ac:dyDescent="0.25">
      <c r="A43" t="s">
        <v>57</v>
      </c>
      <c r="B43" t="s">
        <v>58</v>
      </c>
      <c r="C43" t="s">
        <v>106</v>
      </c>
      <c r="D43">
        <v>3</v>
      </c>
      <c r="E43" t="s">
        <v>4</v>
      </c>
      <c r="F43">
        <v>2003</v>
      </c>
      <c r="G43">
        <v>26.99</v>
      </c>
      <c r="H43">
        <v>20.77</v>
      </c>
    </row>
    <row r="44" spans="1:8" x14ac:dyDescent="0.25">
      <c r="A44" t="s">
        <v>57</v>
      </c>
      <c r="B44" t="s">
        <v>58</v>
      </c>
      <c r="C44" t="s">
        <v>106</v>
      </c>
      <c r="D44">
        <v>3</v>
      </c>
      <c r="E44" t="s">
        <v>4</v>
      </c>
      <c r="F44">
        <v>2004</v>
      </c>
      <c r="G44">
        <v>26.99</v>
      </c>
      <c r="H44">
        <v>20.53</v>
      </c>
    </row>
    <row r="45" spans="1:8" x14ac:dyDescent="0.25">
      <c r="A45" t="s">
        <v>57</v>
      </c>
      <c r="B45" t="s">
        <v>58</v>
      </c>
      <c r="C45" t="s">
        <v>106</v>
      </c>
      <c r="D45">
        <v>3</v>
      </c>
      <c r="E45" t="s">
        <v>4</v>
      </c>
      <c r="F45">
        <v>2005</v>
      </c>
      <c r="G45">
        <v>26.6</v>
      </c>
      <c r="H45">
        <v>20.13</v>
      </c>
    </row>
    <row r="46" spans="1:8" x14ac:dyDescent="0.25">
      <c r="A46" t="s">
        <v>57</v>
      </c>
      <c r="B46" t="s">
        <v>58</v>
      </c>
      <c r="C46" t="s">
        <v>106</v>
      </c>
      <c r="D46">
        <v>3</v>
      </c>
      <c r="E46" t="s">
        <v>4</v>
      </c>
      <c r="F46">
        <v>2006</v>
      </c>
      <c r="G46">
        <v>26.02</v>
      </c>
      <c r="H46">
        <v>19.5</v>
      </c>
    </row>
    <row r="47" spans="1:8" x14ac:dyDescent="0.25">
      <c r="A47" t="s">
        <v>57</v>
      </c>
      <c r="B47" t="s">
        <v>58</v>
      </c>
      <c r="C47" t="s">
        <v>106</v>
      </c>
      <c r="D47">
        <v>3</v>
      </c>
      <c r="E47" t="s">
        <v>4</v>
      </c>
      <c r="F47">
        <v>2007</v>
      </c>
      <c r="G47">
        <v>26.18</v>
      </c>
      <c r="H47">
        <v>19.89</v>
      </c>
    </row>
    <row r="48" spans="1:8" x14ac:dyDescent="0.25">
      <c r="A48" t="s">
        <v>57</v>
      </c>
      <c r="B48" t="s">
        <v>58</v>
      </c>
      <c r="C48" t="s">
        <v>106</v>
      </c>
      <c r="D48">
        <v>3</v>
      </c>
      <c r="E48" t="s">
        <v>4</v>
      </c>
      <c r="F48">
        <v>2008</v>
      </c>
      <c r="G48">
        <v>24.01</v>
      </c>
      <c r="H48">
        <v>17.91</v>
      </c>
    </row>
    <row r="49" spans="1:8" x14ac:dyDescent="0.25">
      <c r="A49" t="s">
        <v>57</v>
      </c>
      <c r="B49" t="s">
        <v>58</v>
      </c>
      <c r="C49" t="s">
        <v>106</v>
      </c>
      <c r="D49">
        <v>3</v>
      </c>
      <c r="E49" t="s">
        <v>4</v>
      </c>
      <c r="F49">
        <v>2009</v>
      </c>
      <c r="G49">
        <v>23.66</v>
      </c>
      <c r="H49">
        <v>17.89</v>
      </c>
    </row>
    <row r="50" spans="1:8" x14ac:dyDescent="0.25">
      <c r="A50" t="s">
        <v>57</v>
      </c>
      <c r="B50" t="s">
        <v>58</v>
      </c>
      <c r="C50" t="s">
        <v>106</v>
      </c>
      <c r="D50">
        <v>3</v>
      </c>
      <c r="E50" t="s">
        <v>4</v>
      </c>
      <c r="F50">
        <v>2010</v>
      </c>
      <c r="G50">
        <v>23.25</v>
      </c>
      <c r="H50">
        <v>16.84</v>
      </c>
    </row>
    <row r="51" spans="1:8" x14ac:dyDescent="0.25">
      <c r="A51" t="s">
        <v>57</v>
      </c>
      <c r="B51" t="s">
        <v>58</v>
      </c>
      <c r="C51" t="s">
        <v>106</v>
      </c>
      <c r="D51">
        <v>3</v>
      </c>
      <c r="E51" t="s">
        <v>4</v>
      </c>
      <c r="F51">
        <v>2011</v>
      </c>
      <c r="G51">
        <v>23.94</v>
      </c>
      <c r="H51">
        <v>17.21</v>
      </c>
    </row>
    <row r="52" spans="1:8" x14ac:dyDescent="0.25">
      <c r="A52" t="s">
        <v>57</v>
      </c>
      <c r="B52" t="s">
        <v>58</v>
      </c>
      <c r="C52" t="s">
        <v>106</v>
      </c>
      <c r="D52">
        <v>3</v>
      </c>
      <c r="E52" t="s">
        <v>4</v>
      </c>
      <c r="F52">
        <v>2012</v>
      </c>
      <c r="G52">
        <v>23.2</v>
      </c>
      <c r="H52">
        <v>16.420000000000002</v>
      </c>
    </row>
    <row r="53" spans="1:8" x14ac:dyDescent="0.25">
      <c r="A53" t="s">
        <v>57</v>
      </c>
      <c r="B53" t="s">
        <v>59</v>
      </c>
      <c r="C53" t="s">
        <v>107</v>
      </c>
      <c r="D53">
        <v>5</v>
      </c>
      <c r="E53" t="s">
        <v>4</v>
      </c>
      <c r="F53">
        <v>1996</v>
      </c>
      <c r="G53">
        <v>26.91</v>
      </c>
      <c r="H53">
        <v>23.71</v>
      </c>
    </row>
    <row r="54" spans="1:8" x14ac:dyDescent="0.25">
      <c r="A54" t="s">
        <v>57</v>
      </c>
      <c r="B54" t="s">
        <v>59</v>
      </c>
      <c r="C54" t="s">
        <v>107</v>
      </c>
      <c r="D54">
        <v>5</v>
      </c>
      <c r="E54" t="s">
        <v>4</v>
      </c>
      <c r="F54">
        <v>1997</v>
      </c>
      <c r="G54">
        <v>26.9</v>
      </c>
      <c r="H54">
        <v>23.48</v>
      </c>
    </row>
    <row r="55" spans="1:8" x14ac:dyDescent="0.25">
      <c r="A55" t="s">
        <v>57</v>
      </c>
      <c r="B55" t="s">
        <v>59</v>
      </c>
      <c r="C55" t="s">
        <v>107</v>
      </c>
      <c r="D55">
        <v>5</v>
      </c>
      <c r="E55" t="s">
        <v>4</v>
      </c>
      <c r="F55">
        <v>1998</v>
      </c>
      <c r="G55">
        <v>26.93</v>
      </c>
      <c r="H55">
        <v>23.27</v>
      </c>
    </row>
    <row r="56" spans="1:8" x14ac:dyDescent="0.25">
      <c r="A56" t="s">
        <v>57</v>
      </c>
      <c r="B56" t="s">
        <v>59</v>
      </c>
      <c r="C56" t="s">
        <v>107</v>
      </c>
      <c r="D56">
        <v>5</v>
      </c>
      <c r="E56" t="s">
        <v>4</v>
      </c>
      <c r="F56">
        <v>1999</v>
      </c>
      <c r="G56">
        <v>27.34</v>
      </c>
      <c r="H56">
        <v>23.12</v>
      </c>
    </row>
    <row r="57" spans="1:8" x14ac:dyDescent="0.25">
      <c r="A57" t="s">
        <v>57</v>
      </c>
      <c r="B57" t="s">
        <v>59</v>
      </c>
      <c r="C57" t="s">
        <v>107</v>
      </c>
      <c r="D57">
        <v>5</v>
      </c>
      <c r="E57" t="s">
        <v>4</v>
      </c>
      <c r="F57">
        <v>2000</v>
      </c>
      <c r="G57">
        <v>27.37</v>
      </c>
      <c r="H57">
        <v>23.01</v>
      </c>
    </row>
    <row r="58" spans="1:8" x14ac:dyDescent="0.25">
      <c r="A58" t="s">
        <v>57</v>
      </c>
      <c r="B58" t="s">
        <v>59</v>
      </c>
      <c r="C58" t="s">
        <v>107</v>
      </c>
      <c r="D58">
        <v>5</v>
      </c>
      <c r="E58" t="s">
        <v>4</v>
      </c>
      <c r="F58">
        <v>2001</v>
      </c>
      <c r="G58">
        <v>27.28</v>
      </c>
      <c r="H58">
        <v>23</v>
      </c>
    </row>
    <row r="59" spans="1:8" x14ac:dyDescent="0.25">
      <c r="A59" t="s">
        <v>57</v>
      </c>
      <c r="B59" t="s">
        <v>59</v>
      </c>
      <c r="C59" t="s">
        <v>107</v>
      </c>
      <c r="D59">
        <v>5</v>
      </c>
      <c r="E59" t="s">
        <v>4</v>
      </c>
      <c r="F59">
        <v>2002</v>
      </c>
      <c r="G59">
        <v>28.46</v>
      </c>
      <c r="H59">
        <v>23.19</v>
      </c>
    </row>
    <row r="60" spans="1:8" x14ac:dyDescent="0.25">
      <c r="A60" t="s">
        <v>57</v>
      </c>
      <c r="B60" t="s">
        <v>59</v>
      </c>
      <c r="C60" t="s">
        <v>107</v>
      </c>
      <c r="D60">
        <v>5</v>
      </c>
      <c r="E60" t="s">
        <v>4</v>
      </c>
      <c r="F60">
        <v>2003</v>
      </c>
      <c r="G60">
        <v>27.44</v>
      </c>
      <c r="H60">
        <v>22.25</v>
      </c>
    </row>
    <row r="61" spans="1:8" x14ac:dyDescent="0.25">
      <c r="A61" t="s">
        <v>57</v>
      </c>
      <c r="B61" t="s">
        <v>59</v>
      </c>
      <c r="C61" t="s">
        <v>107</v>
      </c>
      <c r="D61">
        <v>5</v>
      </c>
      <c r="E61" t="s">
        <v>4</v>
      </c>
      <c r="F61">
        <v>2004</v>
      </c>
      <c r="G61">
        <v>26.54</v>
      </c>
      <c r="H61">
        <v>21.78</v>
      </c>
    </row>
    <row r="62" spans="1:8" x14ac:dyDescent="0.25">
      <c r="A62" t="s">
        <v>57</v>
      </c>
      <c r="B62" t="s">
        <v>59</v>
      </c>
      <c r="C62" t="s">
        <v>107</v>
      </c>
      <c r="D62">
        <v>5</v>
      </c>
      <c r="E62" t="s">
        <v>4</v>
      </c>
      <c r="F62">
        <v>2005</v>
      </c>
      <c r="G62">
        <v>26.06</v>
      </c>
      <c r="H62">
        <v>21.12</v>
      </c>
    </row>
    <row r="63" spans="1:8" x14ac:dyDescent="0.25">
      <c r="A63" t="s">
        <v>57</v>
      </c>
      <c r="B63" t="s">
        <v>59</v>
      </c>
      <c r="C63" t="s">
        <v>107</v>
      </c>
      <c r="D63">
        <v>5</v>
      </c>
      <c r="E63" t="s">
        <v>4</v>
      </c>
      <c r="F63">
        <v>2006</v>
      </c>
      <c r="G63">
        <v>25.63</v>
      </c>
      <c r="H63">
        <v>20.65</v>
      </c>
    </row>
    <row r="64" spans="1:8" x14ac:dyDescent="0.25">
      <c r="A64" t="s">
        <v>57</v>
      </c>
      <c r="B64" t="s">
        <v>59</v>
      </c>
      <c r="C64" t="s">
        <v>107</v>
      </c>
      <c r="D64">
        <v>5</v>
      </c>
      <c r="E64" t="s">
        <v>4</v>
      </c>
      <c r="F64">
        <v>2007</v>
      </c>
      <c r="G64">
        <v>24.94</v>
      </c>
      <c r="H64">
        <v>20.03</v>
      </c>
    </row>
    <row r="65" spans="1:8" x14ac:dyDescent="0.25">
      <c r="A65" t="s">
        <v>57</v>
      </c>
      <c r="B65" t="s">
        <v>59</v>
      </c>
      <c r="C65" t="s">
        <v>107</v>
      </c>
      <c r="D65">
        <v>5</v>
      </c>
      <c r="E65" t="s">
        <v>4</v>
      </c>
      <c r="F65">
        <v>2008</v>
      </c>
      <c r="G65">
        <v>23.35</v>
      </c>
      <c r="H65">
        <v>18.62</v>
      </c>
    </row>
    <row r="66" spans="1:8" x14ac:dyDescent="0.25">
      <c r="A66" t="s">
        <v>57</v>
      </c>
      <c r="B66" t="s">
        <v>59</v>
      </c>
      <c r="C66" t="s">
        <v>107</v>
      </c>
      <c r="D66">
        <v>5</v>
      </c>
      <c r="E66" t="s">
        <v>4</v>
      </c>
      <c r="F66">
        <v>2009</v>
      </c>
      <c r="G66">
        <v>22.76</v>
      </c>
      <c r="H66">
        <v>17.989999999999998</v>
      </c>
    </row>
    <row r="67" spans="1:8" x14ac:dyDescent="0.25">
      <c r="A67" t="s">
        <v>57</v>
      </c>
      <c r="B67" t="s">
        <v>59</v>
      </c>
      <c r="C67" t="s">
        <v>107</v>
      </c>
      <c r="D67">
        <v>5</v>
      </c>
      <c r="E67" t="s">
        <v>4</v>
      </c>
      <c r="F67">
        <v>2010</v>
      </c>
      <c r="G67">
        <v>22.35</v>
      </c>
      <c r="H67">
        <v>17.05</v>
      </c>
    </row>
    <row r="68" spans="1:8" x14ac:dyDescent="0.25">
      <c r="A68" t="s">
        <v>57</v>
      </c>
      <c r="B68" t="s">
        <v>59</v>
      </c>
      <c r="C68" t="s">
        <v>107</v>
      </c>
      <c r="D68">
        <v>5</v>
      </c>
      <c r="E68" t="s">
        <v>4</v>
      </c>
      <c r="F68">
        <v>2011</v>
      </c>
      <c r="G68">
        <v>21.52</v>
      </c>
      <c r="H68">
        <v>16.52</v>
      </c>
    </row>
    <row r="69" spans="1:8" x14ac:dyDescent="0.25">
      <c r="A69" t="s">
        <v>57</v>
      </c>
      <c r="B69" t="s">
        <v>59</v>
      </c>
      <c r="C69" t="s">
        <v>107</v>
      </c>
      <c r="D69">
        <v>5</v>
      </c>
      <c r="E69" t="s">
        <v>4</v>
      </c>
      <c r="F69">
        <v>2012</v>
      </c>
      <c r="G69">
        <v>20.79</v>
      </c>
      <c r="H69">
        <v>15.72</v>
      </c>
    </row>
    <row r="70" spans="1:8" x14ac:dyDescent="0.25">
      <c r="A70" t="s">
        <v>57</v>
      </c>
      <c r="B70" t="s">
        <v>25</v>
      </c>
      <c r="C70" t="s">
        <v>108</v>
      </c>
      <c r="D70">
        <v>7</v>
      </c>
      <c r="E70" t="s">
        <v>4</v>
      </c>
      <c r="F70">
        <v>1996</v>
      </c>
      <c r="G70">
        <v>28.11</v>
      </c>
      <c r="H70">
        <v>24.5</v>
      </c>
    </row>
    <row r="71" spans="1:8" x14ac:dyDescent="0.25">
      <c r="A71" t="s">
        <v>57</v>
      </c>
      <c r="B71" t="s">
        <v>25</v>
      </c>
      <c r="C71" t="s">
        <v>108</v>
      </c>
      <c r="D71">
        <v>7</v>
      </c>
      <c r="E71" t="s">
        <v>4</v>
      </c>
      <c r="F71">
        <v>1997</v>
      </c>
      <c r="G71">
        <v>28.06</v>
      </c>
      <c r="H71">
        <v>24.19</v>
      </c>
    </row>
    <row r="72" spans="1:8" x14ac:dyDescent="0.25">
      <c r="A72" t="s">
        <v>57</v>
      </c>
      <c r="B72" t="s">
        <v>25</v>
      </c>
      <c r="C72" t="s">
        <v>108</v>
      </c>
      <c r="D72">
        <v>7</v>
      </c>
      <c r="E72" t="s">
        <v>4</v>
      </c>
      <c r="F72">
        <v>1998</v>
      </c>
      <c r="G72">
        <v>28.05</v>
      </c>
      <c r="H72">
        <v>23.91</v>
      </c>
    </row>
    <row r="73" spans="1:8" x14ac:dyDescent="0.25">
      <c r="A73" t="s">
        <v>57</v>
      </c>
      <c r="B73" t="s">
        <v>25</v>
      </c>
      <c r="C73" t="s">
        <v>108</v>
      </c>
      <c r="D73">
        <v>7</v>
      </c>
      <c r="E73" t="s">
        <v>4</v>
      </c>
      <c r="F73">
        <v>1999</v>
      </c>
      <c r="G73">
        <v>28.56</v>
      </c>
      <c r="H73">
        <v>23.85</v>
      </c>
    </row>
    <row r="74" spans="1:8" x14ac:dyDescent="0.25">
      <c r="A74" t="s">
        <v>57</v>
      </c>
      <c r="B74" t="s">
        <v>25</v>
      </c>
      <c r="C74" t="s">
        <v>108</v>
      </c>
      <c r="D74">
        <v>7</v>
      </c>
      <c r="E74" t="s">
        <v>4</v>
      </c>
      <c r="F74">
        <v>2000</v>
      </c>
      <c r="G74">
        <v>28.95</v>
      </c>
      <c r="H74">
        <v>23.74</v>
      </c>
    </row>
    <row r="75" spans="1:8" x14ac:dyDescent="0.25">
      <c r="A75" t="s">
        <v>57</v>
      </c>
      <c r="B75" t="s">
        <v>25</v>
      </c>
      <c r="C75" t="s">
        <v>108</v>
      </c>
      <c r="D75">
        <v>7</v>
      </c>
      <c r="E75" t="s">
        <v>4</v>
      </c>
      <c r="F75">
        <v>2001</v>
      </c>
      <c r="G75">
        <v>29.05</v>
      </c>
      <c r="H75">
        <v>23.89</v>
      </c>
    </row>
    <row r="76" spans="1:8" x14ac:dyDescent="0.25">
      <c r="A76" t="s">
        <v>57</v>
      </c>
      <c r="B76" t="s">
        <v>25</v>
      </c>
      <c r="C76" t="s">
        <v>108</v>
      </c>
      <c r="D76">
        <v>7</v>
      </c>
      <c r="E76" t="s">
        <v>4</v>
      </c>
      <c r="F76">
        <v>2002</v>
      </c>
      <c r="G76">
        <v>29.63</v>
      </c>
      <c r="H76">
        <v>24.03</v>
      </c>
    </row>
    <row r="77" spans="1:8" x14ac:dyDescent="0.25">
      <c r="A77" t="s">
        <v>57</v>
      </c>
      <c r="B77" t="s">
        <v>25</v>
      </c>
      <c r="C77" t="s">
        <v>108</v>
      </c>
      <c r="D77">
        <v>7</v>
      </c>
      <c r="E77" t="s">
        <v>4</v>
      </c>
      <c r="F77">
        <v>2003</v>
      </c>
      <c r="G77">
        <v>29.17</v>
      </c>
      <c r="H77">
        <v>23.08</v>
      </c>
    </row>
    <row r="78" spans="1:8" x14ac:dyDescent="0.25">
      <c r="A78" t="s">
        <v>57</v>
      </c>
      <c r="B78" t="s">
        <v>25</v>
      </c>
      <c r="C78" t="s">
        <v>108</v>
      </c>
      <c r="D78">
        <v>7</v>
      </c>
      <c r="E78" t="s">
        <v>4</v>
      </c>
      <c r="F78">
        <v>2004</v>
      </c>
      <c r="G78">
        <v>28.29</v>
      </c>
      <c r="H78">
        <v>22.41</v>
      </c>
    </row>
    <row r="79" spans="1:8" x14ac:dyDescent="0.25">
      <c r="A79" t="s">
        <v>57</v>
      </c>
      <c r="B79" t="s">
        <v>25</v>
      </c>
      <c r="C79" t="s">
        <v>108</v>
      </c>
      <c r="D79">
        <v>7</v>
      </c>
      <c r="E79" t="s">
        <v>4</v>
      </c>
      <c r="F79">
        <v>2005</v>
      </c>
      <c r="G79">
        <v>27.59</v>
      </c>
      <c r="H79">
        <v>21.71</v>
      </c>
    </row>
    <row r="80" spans="1:8" x14ac:dyDescent="0.25">
      <c r="A80" t="s">
        <v>57</v>
      </c>
      <c r="B80" t="s">
        <v>25</v>
      </c>
      <c r="C80" t="s">
        <v>108</v>
      </c>
      <c r="D80">
        <v>7</v>
      </c>
      <c r="E80" t="s">
        <v>4</v>
      </c>
      <c r="F80">
        <v>2006</v>
      </c>
      <c r="G80">
        <v>27.26</v>
      </c>
      <c r="H80">
        <v>21.03</v>
      </c>
    </row>
    <row r="81" spans="1:8" x14ac:dyDescent="0.25">
      <c r="A81" t="s">
        <v>57</v>
      </c>
      <c r="B81" t="s">
        <v>25</v>
      </c>
      <c r="C81" t="s">
        <v>108</v>
      </c>
      <c r="D81">
        <v>7</v>
      </c>
      <c r="E81" t="s">
        <v>4</v>
      </c>
      <c r="F81">
        <v>2007</v>
      </c>
      <c r="G81">
        <v>27.3</v>
      </c>
      <c r="H81">
        <v>21</v>
      </c>
    </row>
    <row r="82" spans="1:8" x14ac:dyDescent="0.25">
      <c r="A82" t="s">
        <v>57</v>
      </c>
      <c r="B82" t="s">
        <v>25</v>
      </c>
      <c r="C82" t="s">
        <v>108</v>
      </c>
      <c r="D82">
        <v>7</v>
      </c>
      <c r="E82" t="s">
        <v>4</v>
      </c>
      <c r="F82">
        <v>2008</v>
      </c>
      <c r="G82">
        <v>25.71</v>
      </c>
      <c r="H82">
        <v>19.77</v>
      </c>
    </row>
    <row r="83" spans="1:8" x14ac:dyDescent="0.25">
      <c r="A83" t="s">
        <v>57</v>
      </c>
      <c r="B83" t="s">
        <v>25</v>
      </c>
      <c r="C83" t="s">
        <v>108</v>
      </c>
      <c r="D83">
        <v>7</v>
      </c>
      <c r="E83" t="s">
        <v>4</v>
      </c>
      <c r="F83">
        <v>2009</v>
      </c>
      <c r="G83">
        <v>25.66</v>
      </c>
      <c r="H83">
        <v>19.559999999999999</v>
      </c>
    </row>
    <row r="84" spans="1:8" x14ac:dyDescent="0.25">
      <c r="A84" t="s">
        <v>57</v>
      </c>
      <c r="B84" t="s">
        <v>25</v>
      </c>
      <c r="C84" t="s">
        <v>108</v>
      </c>
      <c r="D84">
        <v>7</v>
      </c>
      <c r="E84" t="s">
        <v>4</v>
      </c>
      <c r="F84">
        <v>2010</v>
      </c>
      <c r="G84">
        <v>26.1</v>
      </c>
      <c r="H84">
        <v>19.82</v>
      </c>
    </row>
    <row r="85" spans="1:8" x14ac:dyDescent="0.25">
      <c r="A85" t="s">
        <v>57</v>
      </c>
      <c r="B85" t="s">
        <v>25</v>
      </c>
      <c r="C85" t="s">
        <v>108</v>
      </c>
      <c r="D85">
        <v>7</v>
      </c>
      <c r="E85" t="s">
        <v>4</v>
      </c>
      <c r="F85">
        <v>2011</v>
      </c>
      <c r="G85">
        <v>25.78</v>
      </c>
      <c r="H85">
        <v>20.14</v>
      </c>
    </row>
    <row r="86" spans="1:8" x14ac:dyDescent="0.25">
      <c r="A86" t="s">
        <v>57</v>
      </c>
      <c r="B86" t="s">
        <v>25</v>
      </c>
      <c r="C86" t="s">
        <v>108</v>
      </c>
      <c r="D86">
        <v>7</v>
      </c>
      <c r="E86" t="s">
        <v>4</v>
      </c>
      <c r="F86">
        <v>2012</v>
      </c>
      <c r="G86">
        <v>25.03</v>
      </c>
      <c r="H86">
        <v>19.27</v>
      </c>
    </row>
    <row r="87" spans="1:8" x14ac:dyDescent="0.25">
      <c r="A87" t="s">
        <v>57</v>
      </c>
      <c r="B87" t="s">
        <v>60</v>
      </c>
      <c r="C87" t="s">
        <v>109</v>
      </c>
      <c r="D87">
        <v>9</v>
      </c>
      <c r="E87" t="s">
        <v>4</v>
      </c>
      <c r="F87">
        <v>1996</v>
      </c>
      <c r="G87">
        <v>31.92</v>
      </c>
      <c r="H87">
        <v>28.56</v>
      </c>
    </row>
    <row r="88" spans="1:8" x14ac:dyDescent="0.25">
      <c r="A88" t="s">
        <v>57</v>
      </c>
      <c r="B88" t="s">
        <v>60</v>
      </c>
      <c r="C88" t="s">
        <v>109</v>
      </c>
      <c r="D88">
        <v>9</v>
      </c>
      <c r="E88" t="s">
        <v>4</v>
      </c>
      <c r="F88">
        <v>1997</v>
      </c>
      <c r="G88">
        <v>31.87</v>
      </c>
      <c r="H88">
        <v>28.25</v>
      </c>
    </row>
    <row r="89" spans="1:8" x14ac:dyDescent="0.25">
      <c r="A89" t="s">
        <v>57</v>
      </c>
      <c r="B89" t="s">
        <v>60</v>
      </c>
      <c r="C89" t="s">
        <v>109</v>
      </c>
      <c r="D89">
        <v>9</v>
      </c>
      <c r="E89" t="s">
        <v>4</v>
      </c>
      <c r="F89">
        <v>1998</v>
      </c>
      <c r="G89">
        <v>31.87</v>
      </c>
      <c r="H89">
        <v>27.94</v>
      </c>
    </row>
    <row r="90" spans="1:8" x14ac:dyDescent="0.25">
      <c r="A90" t="s">
        <v>57</v>
      </c>
      <c r="B90" t="s">
        <v>60</v>
      </c>
      <c r="C90" t="s">
        <v>109</v>
      </c>
      <c r="D90">
        <v>9</v>
      </c>
      <c r="E90" t="s">
        <v>4</v>
      </c>
      <c r="F90">
        <v>1999</v>
      </c>
      <c r="G90">
        <v>32.33</v>
      </c>
      <c r="H90">
        <v>27.95</v>
      </c>
    </row>
    <row r="91" spans="1:8" x14ac:dyDescent="0.25">
      <c r="A91" t="s">
        <v>57</v>
      </c>
      <c r="B91" t="s">
        <v>60</v>
      </c>
      <c r="C91" t="s">
        <v>109</v>
      </c>
      <c r="D91">
        <v>9</v>
      </c>
      <c r="E91" t="s">
        <v>4</v>
      </c>
      <c r="F91">
        <v>2000</v>
      </c>
      <c r="G91">
        <v>32.19</v>
      </c>
      <c r="H91">
        <v>27.64</v>
      </c>
    </row>
    <row r="92" spans="1:8" x14ac:dyDescent="0.25">
      <c r="A92" t="s">
        <v>57</v>
      </c>
      <c r="B92" t="s">
        <v>60</v>
      </c>
      <c r="C92" t="s">
        <v>109</v>
      </c>
      <c r="D92">
        <v>9</v>
      </c>
      <c r="E92" t="s">
        <v>4</v>
      </c>
      <c r="F92">
        <v>2001</v>
      </c>
      <c r="G92">
        <v>31.46</v>
      </c>
      <c r="H92">
        <v>26.85</v>
      </c>
    </row>
    <row r="93" spans="1:8" x14ac:dyDescent="0.25">
      <c r="A93" t="s">
        <v>57</v>
      </c>
      <c r="B93" t="s">
        <v>60</v>
      </c>
      <c r="C93" t="s">
        <v>109</v>
      </c>
      <c r="D93">
        <v>9</v>
      </c>
      <c r="E93" t="s">
        <v>4</v>
      </c>
      <c r="F93">
        <v>2002</v>
      </c>
      <c r="G93">
        <v>32.61</v>
      </c>
      <c r="H93">
        <v>27.77</v>
      </c>
    </row>
    <row r="94" spans="1:8" x14ac:dyDescent="0.25">
      <c r="A94" t="s">
        <v>57</v>
      </c>
      <c r="B94" t="s">
        <v>60</v>
      </c>
      <c r="C94" t="s">
        <v>109</v>
      </c>
      <c r="D94">
        <v>9</v>
      </c>
      <c r="E94" t="s">
        <v>4</v>
      </c>
      <c r="F94">
        <v>2003</v>
      </c>
      <c r="G94">
        <v>31.81</v>
      </c>
      <c r="H94">
        <v>27.05</v>
      </c>
    </row>
    <row r="95" spans="1:8" x14ac:dyDescent="0.25">
      <c r="A95" t="s">
        <v>57</v>
      </c>
      <c r="B95" t="s">
        <v>60</v>
      </c>
      <c r="C95" t="s">
        <v>109</v>
      </c>
      <c r="D95">
        <v>9</v>
      </c>
      <c r="E95" t="s">
        <v>4</v>
      </c>
      <c r="F95">
        <v>2004</v>
      </c>
      <c r="G95">
        <v>30.53</v>
      </c>
      <c r="H95">
        <v>25.66</v>
      </c>
    </row>
    <row r="96" spans="1:8" x14ac:dyDescent="0.25">
      <c r="A96" t="s">
        <v>57</v>
      </c>
      <c r="B96" t="s">
        <v>60</v>
      </c>
      <c r="C96" t="s">
        <v>109</v>
      </c>
      <c r="D96">
        <v>9</v>
      </c>
      <c r="E96" t="s">
        <v>4</v>
      </c>
      <c r="F96">
        <v>2005</v>
      </c>
      <c r="G96">
        <v>29.95</v>
      </c>
      <c r="H96">
        <v>24.79</v>
      </c>
    </row>
    <row r="97" spans="1:8" x14ac:dyDescent="0.25">
      <c r="A97" t="s">
        <v>57</v>
      </c>
      <c r="B97" t="s">
        <v>60</v>
      </c>
      <c r="C97" t="s">
        <v>109</v>
      </c>
      <c r="D97">
        <v>9</v>
      </c>
      <c r="E97" t="s">
        <v>4</v>
      </c>
      <c r="F97">
        <v>2006</v>
      </c>
      <c r="G97">
        <v>30.32</v>
      </c>
      <c r="H97">
        <v>25.03</v>
      </c>
    </row>
    <row r="98" spans="1:8" x14ac:dyDescent="0.25">
      <c r="A98" t="s">
        <v>57</v>
      </c>
      <c r="B98" t="s">
        <v>60</v>
      </c>
      <c r="C98" t="s">
        <v>109</v>
      </c>
      <c r="D98">
        <v>9</v>
      </c>
      <c r="E98" t="s">
        <v>4</v>
      </c>
      <c r="F98">
        <v>2007</v>
      </c>
      <c r="G98">
        <v>30.66</v>
      </c>
      <c r="H98">
        <v>25.12</v>
      </c>
    </row>
    <row r="99" spans="1:8" x14ac:dyDescent="0.25">
      <c r="A99" t="s">
        <v>57</v>
      </c>
      <c r="B99" t="s">
        <v>60</v>
      </c>
      <c r="C99" t="s">
        <v>109</v>
      </c>
      <c r="D99">
        <v>9</v>
      </c>
      <c r="E99" t="s">
        <v>4</v>
      </c>
      <c r="F99">
        <v>2008</v>
      </c>
      <c r="G99">
        <v>29.4</v>
      </c>
      <c r="H99">
        <v>23.19</v>
      </c>
    </row>
    <row r="100" spans="1:8" x14ac:dyDescent="0.25">
      <c r="A100" t="s">
        <v>57</v>
      </c>
      <c r="B100" t="s">
        <v>60</v>
      </c>
      <c r="C100" t="s">
        <v>109</v>
      </c>
      <c r="D100">
        <v>9</v>
      </c>
      <c r="E100" t="s">
        <v>4</v>
      </c>
      <c r="F100">
        <v>2009</v>
      </c>
      <c r="G100">
        <v>29.92</v>
      </c>
      <c r="H100">
        <v>24</v>
      </c>
    </row>
    <row r="101" spans="1:8" x14ac:dyDescent="0.25">
      <c r="A101" t="s">
        <v>57</v>
      </c>
      <c r="B101" t="s">
        <v>60</v>
      </c>
      <c r="C101" t="s">
        <v>109</v>
      </c>
      <c r="D101">
        <v>9</v>
      </c>
      <c r="E101" t="s">
        <v>4</v>
      </c>
      <c r="F101">
        <v>2010</v>
      </c>
      <c r="G101">
        <v>30.76</v>
      </c>
      <c r="H101">
        <v>24.31</v>
      </c>
    </row>
    <row r="102" spans="1:8" x14ac:dyDescent="0.25">
      <c r="A102" t="s">
        <v>57</v>
      </c>
      <c r="B102" t="s">
        <v>60</v>
      </c>
      <c r="C102" t="s">
        <v>109</v>
      </c>
      <c r="D102">
        <v>9</v>
      </c>
      <c r="E102" t="s">
        <v>4</v>
      </c>
      <c r="F102">
        <v>2011</v>
      </c>
      <c r="G102">
        <v>30.53</v>
      </c>
      <c r="H102">
        <v>24.82</v>
      </c>
    </row>
    <row r="103" spans="1:8" x14ac:dyDescent="0.25">
      <c r="A103" t="s">
        <v>57</v>
      </c>
      <c r="B103" t="s">
        <v>60</v>
      </c>
      <c r="C103" t="s">
        <v>109</v>
      </c>
      <c r="D103">
        <v>9</v>
      </c>
      <c r="E103" t="s">
        <v>4</v>
      </c>
      <c r="F103">
        <v>2012</v>
      </c>
      <c r="G103">
        <v>29.66</v>
      </c>
      <c r="H103">
        <v>23.77</v>
      </c>
    </row>
    <row r="104" spans="1:8" x14ac:dyDescent="0.25">
      <c r="A104" t="s">
        <v>57</v>
      </c>
      <c r="B104" t="s">
        <v>26</v>
      </c>
      <c r="C104" t="s">
        <v>110</v>
      </c>
      <c r="D104">
        <v>11</v>
      </c>
      <c r="E104" t="s">
        <v>4</v>
      </c>
      <c r="F104">
        <v>1996</v>
      </c>
      <c r="G104">
        <v>25.71</v>
      </c>
      <c r="H104">
        <v>22.1</v>
      </c>
    </row>
    <row r="105" spans="1:8" x14ac:dyDescent="0.25">
      <c r="A105" t="s">
        <v>57</v>
      </c>
      <c r="B105" t="s">
        <v>26</v>
      </c>
      <c r="C105" t="s">
        <v>110</v>
      </c>
      <c r="D105">
        <v>11</v>
      </c>
      <c r="E105" t="s">
        <v>4</v>
      </c>
      <c r="F105">
        <v>1997</v>
      </c>
      <c r="G105">
        <v>25.7</v>
      </c>
      <c r="H105">
        <v>21.87</v>
      </c>
    </row>
    <row r="106" spans="1:8" x14ac:dyDescent="0.25">
      <c r="A106" t="s">
        <v>57</v>
      </c>
      <c r="B106" t="s">
        <v>26</v>
      </c>
      <c r="C106" t="s">
        <v>110</v>
      </c>
      <c r="D106">
        <v>11</v>
      </c>
      <c r="E106" t="s">
        <v>4</v>
      </c>
      <c r="F106">
        <v>1998</v>
      </c>
      <c r="G106">
        <v>25.68</v>
      </c>
      <c r="H106">
        <v>21.64</v>
      </c>
    </row>
    <row r="107" spans="1:8" x14ac:dyDescent="0.25">
      <c r="A107" t="s">
        <v>57</v>
      </c>
      <c r="B107" t="s">
        <v>26</v>
      </c>
      <c r="C107" t="s">
        <v>110</v>
      </c>
      <c r="D107">
        <v>11</v>
      </c>
      <c r="E107" t="s">
        <v>4</v>
      </c>
      <c r="F107">
        <v>1999</v>
      </c>
      <c r="G107">
        <v>26.96</v>
      </c>
      <c r="H107">
        <v>22.62</v>
      </c>
    </row>
    <row r="108" spans="1:8" x14ac:dyDescent="0.25">
      <c r="A108" t="s">
        <v>57</v>
      </c>
      <c r="B108" t="s">
        <v>26</v>
      </c>
      <c r="C108" t="s">
        <v>110</v>
      </c>
      <c r="D108">
        <v>11</v>
      </c>
      <c r="E108" t="s">
        <v>4</v>
      </c>
      <c r="F108">
        <v>2000</v>
      </c>
      <c r="G108">
        <v>25.9</v>
      </c>
      <c r="H108">
        <v>21.54</v>
      </c>
    </row>
    <row r="109" spans="1:8" x14ac:dyDescent="0.25">
      <c r="A109" t="s">
        <v>57</v>
      </c>
      <c r="B109" t="s">
        <v>26</v>
      </c>
      <c r="C109" t="s">
        <v>110</v>
      </c>
      <c r="D109">
        <v>11</v>
      </c>
      <c r="E109" t="s">
        <v>4</v>
      </c>
      <c r="F109">
        <v>2001</v>
      </c>
      <c r="G109">
        <v>24.87</v>
      </c>
      <c r="H109">
        <v>20.59</v>
      </c>
    </row>
    <row r="110" spans="1:8" x14ac:dyDescent="0.25">
      <c r="A110" t="s">
        <v>57</v>
      </c>
      <c r="B110" t="s">
        <v>26</v>
      </c>
      <c r="C110" t="s">
        <v>110</v>
      </c>
      <c r="D110">
        <v>11</v>
      </c>
      <c r="E110" t="s">
        <v>4</v>
      </c>
      <c r="F110">
        <v>2002</v>
      </c>
      <c r="G110">
        <v>25.18</v>
      </c>
      <c r="H110">
        <v>20.66</v>
      </c>
    </row>
    <row r="111" spans="1:8" x14ac:dyDescent="0.25">
      <c r="A111" t="s">
        <v>57</v>
      </c>
      <c r="B111" t="s">
        <v>26</v>
      </c>
      <c r="C111" t="s">
        <v>110</v>
      </c>
      <c r="D111">
        <v>11</v>
      </c>
      <c r="E111" t="s">
        <v>4</v>
      </c>
      <c r="F111">
        <v>2003</v>
      </c>
      <c r="G111">
        <v>24.45</v>
      </c>
      <c r="H111">
        <v>19.61</v>
      </c>
    </row>
    <row r="112" spans="1:8" x14ac:dyDescent="0.25">
      <c r="A112" t="s">
        <v>57</v>
      </c>
      <c r="B112" t="s">
        <v>26</v>
      </c>
      <c r="C112" t="s">
        <v>110</v>
      </c>
      <c r="D112">
        <v>11</v>
      </c>
      <c r="E112" t="s">
        <v>4</v>
      </c>
      <c r="F112">
        <v>2004</v>
      </c>
      <c r="G112">
        <v>22.83</v>
      </c>
      <c r="H112">
        <v>18.27</v>
      </c>
    </row>
    <row r="113" spans="1:8" x14ac:dyDescent="0.25">
      <c r="A113" t="s">
        <v>57</v>
      </c>
      <c r="B113" t="s">
        <v>26</v>
      </c>
      <c r="C113" t="s">
        <v>110</v>
      </c>
      <c r="D113">
        <v>11</v>
      </c>
      <c r="E113" t="s">
        <v>4</v>
      </c>
      <c r="F113">
        <v>2005</v>
      </c>
      <c r="G113">
        <v>23.24</v>
      </c>
      <c r="H113">
        <v>18.32</v>
      </c>
    </row>
    <row r="114" spans="1:8" x14ac:dyDescent="0.25">
      <c r="A114" t="s">
        <v>57</v>
      </c>
      <c r="B114" t="s">
        <v>26</v>
      </c>
      <c r="C114" t="s">
        <v>110</v>
      </c>
      <c r="D114">
        <v>11</v>
      </c>
      <c r="E114" t="s">
        <v>4</v>
      </c>
      <c r="F114">
        <v>2006</v>
      </c>
      <c r="G114">
        <v>23.14</v>
      </c>
      <c r="H114">
        <v>17.97</v>
      </c>
    </row>
    <row r="115" spans="1:8" x14ac:dyDescent="0.25">
      <c r="A115" t="s">
        <v>57</v>
      </c>
      <c r="B115" t="s">
        <v>26</v>
      </c>
      <c r="C115" t="s">
        <v>110</v>
      </c>
      <c r="D115">
        <v>11</v>
      </c>
      <c r="E115" t="s">
        <v>4</v>
      </c>
      <c r="F115">
        <v>2007</v>
      </c>
      <c r="G115">
        <v>22.76</v>
      </c>
      <c r="H115">
        <v>17.309999999999999</v>
      </c>
    </row>
    <row r="116" spans="1:8" x14ac:dyDescent="0.25">
      <c r="A116" t="s">
        <v>57</v>
      </c>
      <c r="B116" t="s">
        <v>26</v>
      </c>
      <c r="C116" t="s">
        <v>110</v>
      </c>
      <c r="D116">
        <v>11</v>
      </c>
      <c r="E116" t="s">
        <v>4</v>
      </c>
      <c r="F116">
        <v>2008</v>
      </c>
      <c r="G116">
        <v>20.82</v>
      </c>
      <c r="H116">
        <v>15.41</v>
      </c>
    </row>
    <row r="117" spans="1:8" x14ac:dyDescent="0.25">
      <c r="A117" t="s">
        <v>57</v>
      </c>
      <c r="B117" t="s">
        <v>26</v>
      </c>
      <c r="C117" t="s">
        <v>110</v>
      </c>
      <c r="D117">
        <v>11</v>
      </c>
      <c r="E117" t="s">
        <v>4</v>
      </c>
      <c r="F117">
        <v>2009</v>
      </c>
      <c r="G117">
        <v>20.92</v>
      </c>
      <c r="H117">
        <v>15.25</v>
      </c>
    </row>
    <row r="118" spans="1:8" x14ac:dyDescent="0.25">
      <c r="A118" t="s">
        <v>57</v>
      </c>
      <c r="B118" t="s">
        <v>26</v>
      </c>
      <c r="C118" t="s">
        <v>110</v>
      </c>
      <c r="D118">
        <v>11</v>
      </c>
      <c r="E118" t="s">
        <v>4</v>
      </c>
      <c r="F118">
        <v>2010</v>
      </c>
      <c r="G118">
        <v>20.21</v>
      </c>
      <c r="H118">
        <v>14.38</v>
      </c>
    </row>
    <row r="119" spans="1:8" x14ac:dyDescent="0.25">
      <c r="A119" t="s">
        <v>57</v>
      </c>
      <c r="B119" t="s">
        <v>26</v>
      </c>
      <c r="C119" t="s">
        <v>110</v>
      </c>
      <c r="D119">
        <v>11</v>
      </c>
      <c r="E119" t="s">
        <v>4</v>
      </c>
      <c r="F119">
        <v>2011</v>
      </c>
      <c r="G119">
        <v>18.899999999999999</v>
      </c>
      <c r="H119">
        <v>13.71</v>
      </c>
    </row>
    <row r="120" spans="1:8" x14ac:dyDescent="0.25">
      <c r="A120" t="s">
        <v>57</v>
      </c>
      <c r="B120" t="s">
        <v>26</v>
      </c>
      <c r="C120" t="s">
        <v>110</v>
      </c>
      <c r="D120">
        <v>11</v>
      </c>
      <c r="E120" t="s">
        <v>4</v>
      </c>
      <c r="F120">
        <v>2012</v>
      </c>
      <c r="G120">
        <v>18.260000000000002</v>
      </c>
      <c r="H120">
        <v>13.03</v>
      </c>
    </row>
    <row r="121" spans="1:8" x14ac:dyDescent="0.25">
      <c r="A121" t="s">
        <v>57</v>
      </c>
      <c r="B121" t="s">
        <v>52</v>
      </c>
      <c r="C121" t="s">
        <v>111</v>
      </c>
      <c r="D121">
        <v>13</v>
      </c>
      <c r="E121" t="s">
        <v>4</v>
      </c>
      <c r="F121">
        <v>1996</v>
      </c>
      <c r="G121">
        <v>26.86</v>
      </c>
      <c r="H121">
        <v>23.32</v>
      </c>
    </row>
    <row r="122" spans="1:8" x14ac:dyDescent="0.25">
      <c r="A122" t="s">
        <v>57</v>
      </c>
      <c r="B122" t="s">
        <v>52</v>
      </c>
      <c r="C122" t="s">
        <v>111</v>
      </c>
      <c r="D122">
        <v>13</v>
      </c>
      <c r="E122" t="s">
        <v>4</v>
      </c>
      <c r="F122">
        <v>1997</v>
      </c>
      <c r="G122">
        <v>26.83</v>
      </c>
      <c r="H122">
        <v>23.04</v>
      </c>
    </row>
    <row r="123" spans="1:8" x14ac:dyDescent="0.25">
      <c r="A123" t="s">
        <v>57</v>
      </c>
      <c r="B123" t="s">
        <v>52</v>
      </c>
      <c r="C123" t="s">
        <v>111</v>
      </c>
      <c r="D123">
        <v>13</v>
      </c>
      <c r="E123" t="s">
        <v>4</v>
      </c>
      <c r="F123">
        <v>1998</v>
      </c>
      <c r="G123">
        <v>26.78</v>
      </c>
      <c r="H123">
        <v>22.75</v>
      </c>
    </row>
    <row r="124" spans="1:8" x14ac:dyDescent="0.25">
      <c r="A124" t="s">
        <v>57</v>
      </c>
      <c r="B124" t="s">
        <v>52</v>
      </c>
      <c r="C124" t="s">
        <v>111</v>
      </c>
      <c r="D124">
        <v>13</v>
      </c>
      <c r="E124" t="s">
        <v>4</v>
      </c>
      <c r="F124">
        <v>1999</v>
      </c>
      <c r="G124">
        <v>27.53</v>
      </c>
      <c r="H124">
        <v>22.63</v>
      </c>
    </row>
    <row r="125" spans="1:8" x14ac:dyDescent="0.25">
      <c r="A125" t="s">
        <v>57</v>
      </c>
      <c r="B125" t="s">
        <v>52</v>
      </c>
      <c r="C125" t="s">
        <v>111</v>
      </c>
      <c r="D125">
        <v>13</v>
      </c>
      <c r="E125" t="s">
        <v>4</v>
      </c>
      <c r="F125">
        <v>2000</v>
      </c>
      <c r="G125">
        <v>27.51</v>
      </c>
      <c r="H125">
        <v>22.49</v>
      </c>
    </row>
    <row r="126" spans="1:8" x14ac:dyDescent="0.25">
      <c r="A126" t="s">
        <v>57</v>
      </c>
      <c r="B126" t="s">
        <v>52</v>
      </c>
      <c r="C126" t="s">
        <v>111</v>
      </c>
      <c r="D126">
        <v>13</v>
      </c>
      <c r="E126" t="s">
        <v>4</v>
      </c>
      <c r="F126">
        <v>2001</v>
      </c>
      <c r="G126">
        <v>27.5</v>
      </c>
      <c r="H126">
        <v>22.57</v>
      </c>
    </row>
    <row r="127" spans="1:8" x14ac:dyDescent="0.25">
      <c r="A127" t="s">
        <v>57</v>
      </c>
      <c r="B127" t="s">
        <v>52</v>
      </c>
      <c r="C127" t="s">
        <v>111</v>
      </c>
      <c r="D127">
        <v>13</v>
      </c>
      <c r="E127" t="s">
        <v>4</v>
      </c>
      <c r="F127">
        <v>2002</v>
      </c>
      <c r="G127">
        <v>28.34</v>
      </c>
      <c r="H127">
        <v>22.93</v>
      </c>
    </row>
    <row r="128" spans="1:8" x14ac:dyDescent="0.25">
      <c r="A128" t="s">
        <v>57</v>
      </c>
      <c r="B128" t="s">
        <v>52</v>
      </c>
      <c r="C128" t="s">
        <v>111</v>
      </c>
      <c r="D128">
        <v>13</v>
      </c>
      <c r="E128" t="s">
        <v>4</v>
      </c>
      <c r="F128">
        <v>2003</v>
      </c>
      <c r="G128">
        <v>27.07</v>
      </c>
      <c r="H128">
        <v>21.62</v>
      </c>
    </row>
    <row r="129" spans="1:8" x14ac:dyDescent="0.25">
      <c r="A129" t="s">
        <v>57</v>
      </c>
      <c r="B129" t="s">
        <v>52</v>
      </c>
      <c r="C129" t="s">
        <v>111</v>
      </c>
      <c r="D129">
        <v>13</v>
      </c>
      <c r="E129" t="s">
        <v>4</v>
      </c>
      <c r="F129">
        <v>2004</v>
      </c>
      <c r="G129">
        <v>26.61</v>
      </c>
      <c r="H129">
        <v>21.17</v>
      </c>
    </row>
    <row r="130" spans="1:8" x14ac:dyDescent="0.25">
      <c r="A130" t="s">
        <v>57</v>
      </c>
      <c r="B130" t="s">
        <v>52</v>
      </c>
      <c r="C130" t="s">
        <v>111</v>
      </c>
      <c r="D130">
        <v>13</v>
      </c>
      <c r="E130" t="s">
        <v>4</v>
      </c>
      <c r="F130">
        <v>2005</v>
      </c>
      <c r="G130">
        <v>26.68</v>
      </c>
      <c r="H130">
        <v>21.04</v>
      </c>
    </row>
    <row r="131" spans="1:8" x14ac:dyDescent="0.25">
      <c r="A131" t="s">
        <v>57</v>
      </c>
      <c r="B131" t="s">
        <v>52</v>
      </c>
      <c r="C131" t="s">
        <v>111</v>
      </c>
      <c r="D131">
        <v>13</v>
      </c>
      <c r="E131" t="s">
        <v>4</v>
      </c>
      <c r="F131">
        <v>2006</v>
      </c>
      <c r="G131">
        <v>26.08</v>
      </c>
      <c r="H131">
        <v>20.420000000000002</v>
      </c>
    </row>
    <row r="132" spans="1:8" x14ac:dyDescent="0.25">
      <c r="A132" t="s">
        <v>57</v>
      </c>
      <c r="B132" t="s">
        <v>52</v>
      </c>
      <c r="C132" t="s">
        <v>111</v>
      </c>
      <c r="D132">
        <v>13</v>
      </c>
      <c r="E132" t="s">
        <v>4</v>
      </c>
      <c r="F132">
        <v>2007</v>
      </c>
      <c r="G132">
        <v>26.04</v>
      </c>
      <c r="H132">
        <v>20.27</v>
      </c>
    </row>
    <row r="133" spans="1:8" x14ac:dyDescent="0.25">
      <c r="A133" t="s">
        <v>57</v>
      </c>
      <c r="B133" t="s">
        <v>52</v>
      </c>
      <c r="C133" t="s">
        <v>111</v>
      </c>
      <c r="D133">
        <v>13</v>
      </c>
      <c r="E133" t="s">
        <v>4</v>
      </c>
      <c r="F133">
        <v>2008</v>
      </c>
      <c r="G133">
        <v>26.1</v>
      </c>
      <c r="H133">
        <v>20.34</v>
      </c>
    </row>
    <row r="134" spans="1:8" x14ac:dyDescent="0.25">
      <c r="A134" t="s">
        <v>57</v>
      </c>
      <c r="B134" t="s">
        <v>52</v>
      </c>
      <c r="C134" t="s">
        <v>111</v>
      </c>
      <c r="D134">
        <v>13</v>
      </c>
      <c r="E134" t="s">
        <v>4</v>
      </c>
      <c r="F134">
        <v>2009</v>
      </c>
      <c r="G134">
        <v>24.94</v>
      </c>
      <c r="H134">
        <v>19.39</v>
      </c>
    </row>
    <row r="135" spans="1:8" x14ac:dyDescent="0.25">
      <c r="A135" t="s">
        <v>57</v>
      </c>
      <c r="B135" t="s">
        <v>52</v>
      </c>
      <c r="C135" t="s">
        <v>111</v>
      </c>
      <c r="D135">
        <v>13</v>
      </c>
      <c r="E135" t="s">
        <v>4</v>
      </c>
      <c r="F135">
        <v>2010</v>
      </c>
      <c r="G135">
        <v>24.03</v>
      </c>
      <c r="H135">
        <v>18.32</v>
      </c>
    </row>
    <row r="136" spans="1:8" x14ac:dyDescent="0.25">
      <c r="A136" t="s">
        <v>57</v>
      </c>
      <c r="B136" t="s">
        <v>52</v>
      </c>
      <c r="C136" t="s">
        <v>111</v>
      </c>
      <c r="D136">
        <v>13</v>
      </c>
      <c r="E136" t="s">
        <v>4</v>
      </c>
      <c r="F136">
        <v>2011</v>
      </c>
      <c r="G136">
        <v>23.77</v>
      </c>
      <c r="H136">
        <v>17.86</v>
      </c>
    </row>
    <row r="137" spans="1:8" x14ac:dyDescent="0.25">
      <c r="A137" t="s">
        <v>57</v>
      </c>
      <c r="B137" t="s">
        <v>52</v>
      </c>
      <c r="C137" t="s">
        <v>111</v>
      </c>
      <c r="D137">
        <v>13</v>
      </c>
      <c r="E137" t="s">
        <v>4</v>
      </c>
      <c r="F137">
        <v>2012</v>
      </c>
      <c r="G137">
        <v>23.06</v>
      </c>
      <c r="H137">
        <v>17.07</v>
      </c>
    </row>
    <row r="138" spans="1:8" x14ac:dyDescent="0.25">
      <c r="A138" t="s">
        <v>57</v>
      </c>
      <c r="B138" t="s">
        <v>27</v>
      </c>
      <c r="C138" t="s">
        <v>112</v>
      </c>
      <c r="D138">
        <v>15</v>
      </c>
      <c r="E138" t="s">
        <v>4</v>
      </c>
      <c r="F138">
        <v>1996</v>
      </c>
      <c r="G138">
        <v>28.37</v>
      </c>
      <c r="H138">
        <v>24.83</v>
      </c>
    </row>
    <row r="139" spans="1:8" x14ac:dyDescent="0.25">
      <c r="A139" t="s">
        <v>57</v>
      </c>
      <c r="B139" t="s">
        <v>27</v>
      </c>
      <c r="C139" t="s">
        <v>112</v>
      </c>
      <c r="D139">
        <v>15</v>
      </c>
      <c r="E139" t="s">
        <v>4</v>
      </c>
      <c r="F139">
        <v>1997</v>
      </c>
      <c r="G139">
        <v>28.36</v>
      </c>
      <c r="H139">
        <v>24.56</v>
      </c>
    </row>
    <row r="140" spans="1:8" x14ac:dyDescent="0.25">
      <c r="A140" t="s">
        <v>57</v>
      </c>
      <c r="B140" t="s">
        <v>27</v>
      </c>
      <c r="C140" t="s">
        <v>112</v>
      </c>
      <c r="D140">
        <v>15</v>
      </c>
      <c r="E140" t="s">
        <v>4</v>
      </c>
      <c r="F140">
        <v>1998</v>
      </c>
      <c r="G140">
        <v>28.34</v>
      </c>
      <c r="H140">
        <v>24.3</v>
      </c>
    </row>
    <row r="141" spans="1:8" x14ac:dyDescent="0.25">
      <c r="A141" t="s">
        <v>57</v>
      </c>
      <c r="B141" t="s">
        <v>27</v>
      </c>
      <c r="C141" t="s">
        <v>112</v>
      </c>
      <c r="D141">
        <v>15</v>
      </c>
      <c r="E141" t="s">
        <v>4</v>
      </c>
      <c r="F141">
        <v>1999</v>
      </c>
      <c r="G141">
        <v>28.79</v>
      </c>
      <c r="H141">
        <v>24.19</v>
      </c>
    </row>
    <row r="142" spans="1:8" x14ac:dyDescent="0.25">
      <c r="A142" t="s">
        <v>57</v>
      </c>
      <c r="B142" t="s">
        <v>27</v>
      </c>
      <c r="C142" t="s">
        <v>112</v>
      </c>
      <c r="D142">
        <v>15</v>
      </c>
      <c r="E142" t="s">
        <v>4</v>
      </c>
      <c r="F142">
        <v>2000</v>
      </c>
      <c r="G142">
        <v>29.25</v>
      </c>
      <c r="H142">
        <v>24.1</v>
      </c>
    </row>
    <row r="143" spans="1:8" x14ac:dyDescent="0.25">
      <c r="A143" t="s">
        <v>57</v>
      </c>
      <c r="B143" t="s">
        <v>27</v>
      </c>
      <c r="C143" t="s">
        <v>112</v>
      </c>
      <c r="D143">
        <v>15</v>
      </c>
      <c r="E143" t="s">
        <v>4</v>
      </c>
      <c r="F143">
        <v>2001</v>
      </c>
      <c r="G143">
        <v>28.92</v>
      </c>
      <c r="H143">
        <v>23.92</v>
      </c>
    </row>
    <row r="144" spans="1:8" x14ac:dyDescent="0.25">
      <c r="A144" t="s">
        <v>57</v>
      </c>
      <c r="B144" t="s">
        <v>27</v>
      </c>
      <c r="C144" t="s">
        <v>112</v>
      </c>
      <c r="D144">
        <v>15</v>
      </c>
      <c r="E144" t="s">
        <v>4</v>
      </c>
      <c r="F144">
        <v>2002</v>
      </c>
      <c r="G144">
        <v>29.52</v>
      </c>
      <c r="H144">
        <v>24.18</v>
      </c>
    </row>
    <row r="145" spans="1:8" x14ac:dyDescent="0.25">
      <c r="A145" t="s">
        <v>57</v>
      </c>
      <c r="B145" t="s">
        <v>27</v>
      </c>
      <c r="C145" t="s">
        <v>112</v>
      </c>
      <c r="D145">
        <v>15</v>
      </c>
      <c r="E145" t="s">
        <v>4</v>
      </c>
      <c r="F145">
        <v>2003</v>
      </c>
      <c r="G145">
        <v>28.81</v>
      </c>
      <c r="H145">
        <v>23.07</v>
      </c>
    </row>
    <row r="146" spans="1:8" x14ac:dyDescent="0.25">
      <c r="A146" t="s">
        <v>57</v>
      </c>
      <c r="B146" t="s">
        <v>27</v>
      </c>
      <c r="C146" t="s">
        <v>112</v>
      </c>
      <c r="D146">
        <v>15</v>
      </c>
      <c r="E146" t="s">
        <v>4</v>
      </c>
      <c r="F146">
        <v>2004</v>
      </c>
      <c r="G146">
        <v>28.38</v>
      </c>
      <c r="H146">
        <v>22.59</v>
      </c>
    </row>
    <row r="147" spans="1:8" x14ac:dyDescent="0.25">
      <c r="A147" t="s">
        <v>57</v>
      </c>
      <c r="B147" t="s">
        <v>27</v>
      </c>
      <c r="C147" t="s">
        <v>112</v>
      </c>
      <c r="D147">
        <v>15</v>
      </c>
      <c r="E147" t="s">
        <v>4</v>
      </c>
      <c r="F147">
        <v>2005</v>
      </c>
      <c r="G147">
        <v>27.95</v>
      </c>
      <c r="H147">
        <v>22.18</v>
      </c>
    </row>
    <row r="148" spans="1:8" x14ac:dyDescent="0.25">
      <c r="A148" t="s">
        <v>57</v>
      </c>
      <c r="B148" t="s">
        <v>27</v>
      </c>
      <c r="C148" t="s">
        <v>112</v>
      </c>
      <c r="D148">
        <v>15</v>
      </c>
      <c r="E148" t="s">
        <v>4</v>
      </c>
      <c r="F148">
        <v>2006</v>
      </c>
      <c r="G148">
        <v>28.43</v>
      </c>
      <c r="H148">
        <v>22.47</v>
      </c>
    </row>
    <row r="149" spans="1:8" x14ac:dyDescent="0.25">
      <c r="A149" t="s">
        <v>57</v>
      </c>
      <c r="B149" t="s">
        <v>27</v>
      </c>
      <c r="C149" t="s">
        <v>112</v>
      </c>
      <c r="D149">
        <v>15</v>
      </c>
      <c r="E149" t="s">
        <v>4</v>
      </c>
      <c r="F149">
        <v>2007</v>
      </c>
      <c r="G149">
        <v>28.09</v>
      </c>
      <c r="H149">
        <v>22.09</v>
      </c>
    </row>
    <row r="150" spans="1:8" x14ac:dyDescent="0.25">
      <c r="A150" t="s">
        <v>57</v>
      </c>
      <c r="B150" t="s">
        <v>27</v>
      </c>
      <c r="C150" t="s">
        <v>112</v>
      </c>
      <c r="D150">
        <v>15</v>
      </c>
      <c r="E150" t="s">
        <v>4</v>
      </c>
      <c r="F150">
        <v>2008</v>
      </c>
      <c r="G150">
        <v>26.85</v>
      </c>
      <c r="H150">
        <v>20.99</v>
      </c>
    </row>
    <row r="151" spans="1:8" x14ac:dyDescent="0.25">
      <c r="A151" t="s">
        <v>57</v>
      </c>
      <c r="B151" t="s">
        <v>27</v>
      </c>
      <c r="C151" t="s">
        <v>112</v>
      </c>
      <c r="D151">
        <v>15</v>
      </c>
      <c r="E151" t="s">
        <v>4</v>
      </c>
      <c r="F151">
        <v>2009</v>
      </c>
      <c r="G151">
        <v>26.7</v>
      </c>
      <c r="H151">
        <v>21.15</v>
      </c>
    </row>
    <row r="152" spans="1:8" x14ac:dyDescent="0.25">
      <c r="A152" t="s">
        <v>57</v>
      </c>
      <c r="B152" t="s">
        <v>27</v>
      </c>
      <c r="C152" t="s">
        <v>112</v>
      </c>
      <c r="D152">
        <v>15</v>
      </c>
      <c r="E152" t="s">
        <v>4</v>
      </c>
      <c r="F152">
        <v>2010</v>
      </c>
      <c r="G152">
        <v>26.53</v>
      </c>
      <c r="H152">
        <v>20.47</v>
      </c>
    </row>
    <row r="153" spans="1:8" x14ac:dyDescent="0.25">
      <c r="A153" t="s">
        <v>57</v>
      </c>
      <c r="B153" t="s">
        <v>27</v>
      </c>
      <c r="C153" t="s">
        <v>112</v>
      </c>
      <c r="D153">
        <v>15</v>
      </c>
      <c r="E153" t="s">
        <v>4</v>
      </c>
      <c r="F153">
        <v>2011</v>
      </c>
      <c r="G153">
        <v>25.24</v>
      </c>
      <c r="H153">
        <v>19.399999999999999</v>
      </c>
    </row>
    <row r="154" spans="1:8" x14ac:dyDescent="0.25">
      <c r="A154" t="s">
        <v>57</v>
      </c>
      <c r="B154" t="s">
        <v>27</v>
      </c>
      <c r="C154" t="s">
        <v>112</v>
      </c>
      <c r="D154">
        <v>15</v>
      </c>
      <c r="E154" t="s">
        <v>4</v>
      </c>
      <c r="F154">
        <v>2012</v>
      </c>
      <c r="G154">
        <v>24.44</v>
      </c>
      <c r="H154">
        <v>18.510000000000002</v>
      </c>
    </row>
    <row r="155" spans="1:8" x14ac:dyDescent="0.25">
      <c r="A155" t="s">
        <v>57</v>
      </c>
      <c r="B155" t="s">
        <v>53</v>
      </c>
      <c r="C155" t="s">
        <v>113</v>
      </c>
      <c r="D155">
        <v>17</v>
      </c>
      <c r="E155" t="s">
        <v>4</v>
      </c>
      <c r="F155">
        <v>1996</v>
      </c>
      <c r="G155">
        <v>31.04</v>
      </c>
      <c r="H155">
        <v>27.71</v>
      </c>
    </row>
    <row r="156" spans="1:8" x14ac:dyDescent="0.25">
      <c r="A156" t="s">
        <v>57</v>
      </c>
      <c r="B156" t="s">
        <v>53</v>
      </c>
      <c r="C156" t="s">
        <v>113</v>
      </c>
      <c r="D156">
        <v>17</v>
      </c>
      <c r="E156" t="s">
        <v>4</v>
      </c>
      <c r="F156">
        <v>1997</v>
      </c>
      <c r="G156">
        <v>30.95</v>
      </c>
      <c r="H156">
        <v>27.3</v>
      </c>
    </row>
    <row r="157" spans="1:8" x14ac:dyDescent="0.25">
      <c r="A157" t="s">
        <v>57</v>
      </c>
      <c r="B157" t="s">
        <v>53</v>
      </c>
      <c r="C157" t="s">
        <v>113</v>
      </c>
      <c r="D157">
        <v>17</v>
      </c>
      <c r="E157" t="s">
        <v>4</v>
      </c>
      <c r="F157">
        <v>1998</v>
      </c>
      <c r="G157">
        <v>30.87</v>
      </c>
      <c r="H157">
        <v>26.9</v>
      </c>
    </row>
    <row r="158" spans="1:8" x14ac:dyDescent="0.25">
      <c r="A158" t="s">
        <v>57</v>
      </c>
      <c r="B158" t="s">
        <v>53</v>
      </c>
      <c r="C158" t="s">
        <v>113</v>
      </c>
      <c r="D158">
        <v>17</v>
      </c>
      <c r="E158" t="s">
        <v>4</v>
      </c>
      <c r="F158">
        <v>1999</v>
      </c>
      <c r="G158">
        <v>31.11</v>
      </c>
      <c r="H158">
        <v>26.12</v>
      </c>
    </row>
    <row r="159" spans="1:8" x14ac:dyDescent="0.25">
      <c r="A159" t="s">
        <v>57</v>
      </c>
      <c r="B159" t="s">
        <v>53</v>
      </c>
      <c r="C159" t="s">
        <v>113</v>
      </c>
      <c r="D159">
        <v>17</v>
      </c>
      <c r="E159" t="s">
        <v>4</v>
      </c>
      <c r="F159">
        <v>2000</v>
      </c>
      <c r="G159">
        <v>31.7</v>
      </c>
      <c r="H159">
        <v>26.06</v>
      </c>
    </row>
    <row r="160" spans="1:8" x14ac:dyDescent="0.25">
      <c r="A160" t="s">
        <v>57</v>
      </c>
      <c r="B160" t="s">
        <v>53</v>
      </c>
      <c r="C160" t="s">
        <v>113</v>
      </c>
      <c r="D160">
        <v>17</v>
      </c>
      <c r="E160" t="s">
        <v>4</v>
      </c>
      <c r="F160">
        <v>2001</v>
      </c>
      <c r="G160">
        <v>31.21</v>
      </c>
      <c r="H160">
        <v>25.76</v>
      </c>
    </row>
    <row r="161" spans="1:8" x14ac:dyDescent="0.25">
      <c r="A161" t="s">
        <v>57</v>
      </c>
      <c r="B161" t="s">
        <v>53</v>
      </c>
      <c r="C161" t="s">
        <v>113</v>
      </c>
      <c r="D161">
        <v>17</v>
      </c>
      <c r="E161" t="s">
        <v>4</v>
      </c>
      <c r="F161">
        <v>2002</v>
      </c>
      <c r="G161">
        <v>31.22</v>
      </c>
      <c r="H161">
        <v>25.64</v>
      </c>
    </row>
    <row r="162" spans="1:8" x14ac:dyDescent="0.25">
      <c r="A162" t="s">
        <v>57</v>
      </c>
      <c r="B162" t="s">
        <v>53</v>
      </c>
      <c r="C162" t="s">
        <v>113</v>
      </c>
      <c r="D162">
        <v>17</v>
      </c>
      <c r="E162" t="s">
        <v>4</v>
      </c>
      <c r="F162">
        <v>2003</v>
      </c>
      <c r="G162">
        <v>30.08</v>
      </c>
      <c r="H162">
        <v>24.34</v>
      </c>
    </row>
    <row r="163" spans="1:8" x14ac:dyDescent="0.25">
      <c r="A163" t="s">
        <v>57</v>
      </c>
      <c r="B163" t="s">
        <v>53</v>
      </c>
      <c r="C163" t="s">
        <v>113</v>
      </c>
      <c r="D163">
        <v>17</v>
      </c>
      <c r="E163" t="s">
        <v>4</v>
      </c>
      <c r="F163">
        <v>2004</v>
      </c>
      <c r="G163">
        <v>29.22</v>
      </c>
      <c r="H163">
        <v>23.72</v>
      </c>
    </row>
    <row r="164" spans="1:8" x14ac:dyDescent="0.25">
      <c r="A164" t="s">
        <v>57</v>
      </c>
      <c r="B164" t="s">
        <v>53</v>
      </c>
      <c r="C164" t="s">
        <v>113</v>
      </c>
      <c r="D164">
        <v>17</v>
      </c>
      <c r="E164" t="s">
        <v>4</v>
      </c>
      <c r="F164">
        <v>2005</v>
      </c>
      <c r="G164">
        <v>27.84</v>
      </c>
      <c r="H164">
        <v>22.59</v>
      </c>
    </row>
    <row r="165" spans="1:8" x14ac:dyDescent="0.25">
      <c r="A165" t="s">
        <v>57</v>
      </c>
      <c r="B165" t="s">
        <v>53</v>
      </c>
      <c r="C165" t="s">
        <v>113</v>
      </c>
      <c r="D165">
        <v>17</v>
      </c>
      <c r="E165" t="s">
        <v>4</v>
      </c>
      <c r="F165">
        <v>2006</v>
      </c>
      <c r="G165">
        <v>27.95</v>
      </c>
      <c r="H165">
        <v>22.51</v>
      </c>
    </row>
    <row r="166" spans="1:8" x14ac:dyDescent="0.25">
      <c r="A166" t="s">
        <v>57</v>
      </c>
      <c r="B166" t="s">
        <v>53</v>
      </c>
      <c r="C166" t="s">
        <v>113</v>
      </c>
      <c r="D166">
        <v>17</v>
      </c>
      <c r="E166" t="s">
        <v>4</v>
      </c>
      <c r="F166">
        <v>2007</v>
      </c>
      <c r="G166">
        <v>28.42</v>
      </c>
      <c r="H166">
        <v>22.22</v>
      </c>
    </row>
    <row r="167" spans="1:8" x14ac:dyDescent="0.25">
      <c r="A167" t="s">
        <v>57</v>
      </c>
      <c r="B167" t="s">
        <v>53</v>
      </c>
      <c r="C167" t="s">
        <v>113</v>
      </c>
      <c r="D167">
        <v>17</v>
      </c>
      <c r="E167" t="s">
        <v>4</v>
      </c>
      <c r="F167">
        <v>2008</v>
      </c>
      <c r="G167">
        <v>28.11</v>
      </c>
      <c r="H167">
        <v>22.26</v>
      </c>
    </row>
    <row r="168" spans="1:8" x14ac:dyDescent="0.25">
      <c r="A168" t="s">
        <v>57</v>
      </c>
      <c r="B168" t="s">
        <v>53</v>
      </c>
      <c r="C168" t="s">
        <v>113</v>
      </c>
      <c r="D168">
        <v>17</v>
      </c>
      <c r="E168" t="s">
        <v>4</v>
      </c>
      <c r="F168">
        <v>2009</v>
      </c>
      <c r="G168">
        <v>27.44</v>
      </c>
      <c r="H168">
        <v>21.51</v>
      </c>
    </row>
    <row r="169" spans="1:8" x14ac:dyDescent="0.25">
      <c r="A169" t="s">
        <v>57</v>
      </c>
      <c r="B169" t="s">
        <v>53</v>
      </c>
      <c r="C169" t="s">
        <v>113</v>
      </c>
      <c r="D169">
        <v>17</v>
      </c>
      <c r="E169" t="s">
        <v>4</v>
      </c>
      <c r="F169">
        <v>2010</v>
      </c>
      <c r="G169">
        <v>29.04</v>
      </c>
      <c r="H169">
        <v>22.18</v>
      </c>
    </row>
    <row r="170" spans="1:8" x14ac:dyDescent="0.25">
      <c r="A170" t="s">
        <v>57</v>
      </c>
      <c r="B170" t="s">
        <v>53</v>
      </c>
      <c r="C170" t="s">
        <v>113</v>
      </c>
      <c r="D170">
        <v>17</v>
      </c>
      <c r="E170" t="s">
        <v>4</v>
      </c>
      <c r="F170">
        <v>2011</v>
      </c>
      <c r="G170">
        <v>28.02</v>
      </c>
      <c r="H170">
        <v>21.22</v>
      </c>
    </row>
    <row r="171" spans="1:8" x14ac:dyDescent="0.25">
      <c r="A171" t="s">
        <v>57</v>
      </c>
      <c r="B171" t="s">
        <v>53</v>
      </c>
      <c r="C171" t="s">
        <v>113</v>
      </c>
      <c r="D171">
        <v>17</v>
      </c>
      <c r="E171" t="s">
        <v>4</v>
      </c>
      <c r="F171">
        <v>2012</v>
      </c>
      <c r="G171">
        <v>27.17</v>
      </c>
      <c r="H171">
        <v>20.25</v>
      </c>
    </row>
    <row r="172" spans="1:8" x14ac:dyDescent="0.25">
      <c r="A172" t="s">
        <v>57</v>
      </c>
      <c r="B172" t="s">
        <v>28</v>
      </c>
      <c r="C172" t="s">
        <v>114</v>
      </c>
      <c r="D172">
        <v>19</v>
      </c>
      <c r="E172" t="s">
        <v>4</v>
      </c>
      <c r="F172">
        <v>1996</v>
      </c>
      <c r="G172">
        <v>30.02</v>
      </c>
      <c r="H172">
        <v>26.64</v>
      </c>
    </row>
    <row r="173" spans="1:8" x14ac:dyDescent="0.25">
      <c r="A173" t="s">
        <v>57</v>
      </c>
      <c r="B173" t="s">
        <v>28</v>
      </c>
      <c r="C173" t="s">
        <v>114</v>
      </c>
      <c r="D173">
        <v>19</v>
      </c>
      <c r="E173" t="s">
        <v>4</v>
      </c>
      <c r="F173">
        <v>1997</v>
      </c>
      <c r="G173">
        <v>29.95</v>
      </c>
      <c r="H173">
        <v>26.32</v>
      </c>
    </row>
    <row r="174" spans="1:8" x14ac:dyDescent="0.25">
      <c r="A174" t="s">
        <v>57</v>
      </c>
      <c r="B174" t="s">
        <v>28</v>
      </c>
      <c r="C174" t="s">
        <v>114</v>
      </c>
      <c r="D174">
        <v>19</v>
      </c>
      <c r="E174" t="s">
        <v>4</v>
      </c>
      <c r="F174">
        <v>1998</v>
      </c>
      <c r="G174">
        <v>29.91</v>
      </c>
      <c r="H174">
        <v>26.03</v>
      </c>
    </row>
    <row r="175" spans="1:8" x14ac:dyDescent="0.25">
      <c r="A175" t="s">
        <v>57</v>
      </c>
      <c r="B175" t="s">
        <v>28</v>
      </c>
      <c r="C175" t="s">
        <v>114</v>
      </c>
      <c r="D175">
        <v>19</v>
      </c>
      <c r="E175" t="s">
        <v>4</v>
      </c>
      <c r="F175">
        <v>1999</v>
      </c>
      <c r="G175">
        <v>30.08</v>
      </c>
      <c r="H175">
        <v>25.94</v>
      </c>
    </row>
    <row r="176" spans="1:8" x14ac:dyDescent="0.25">
      <c r="A176" t="s">
        <v>57</v>
      </c>
      <c r="B176" t="s">
        <v>28</v>
      </c>
      <c r="C176" t="s">
        <v>114</v>
      </c>
      <c r="D176">
        <v>19</v>
      </c>
      <c r="E176" t="s">
        <v>4</v>
      </c>
      <c r="F176">
        <v>2000</v>
      </c>
      <c r="G176">
        <v>29.73</v>
      </c>
      <c r="H176">
        <v>25.38</v>
      </c>
    </row>
    <row r="177" spans="1:8" x14ac:dyDescent="0.25">
      <c r="A177" t="s">
        <v>57</v>
      </c>
      <c r="B177" t="s">
        <v>28</v>
      </c>
      <c r="C177" t="s">
        <v>114</v>
      </c>
      <c r="D177">
        <v>19</v>
      </c>
      <c r="E177" t="s">
        <v>4</v>
      </c>
      <c r="F177">
        <v>2001</v>
      </c>
      <c r="G177">
        <v>30.09</v>
      </c>
      <c r="H177">
        <v>25.62</v>
      </c>
    </row>
    <row r="178" spans="1:8" x14ac:dyDescent="0.25">
      <c r="A178" t="s">
        <v>57</v>
      </c>
      <c r="B178" t="s">
        <v>28</v>
      </c>
      <c r="C178" t="s">
        <v>114</v>
      </c>
      <c r="D178">
        <v>19</v>
      </c>
      <c r="E178" t="s">
        <v>4</v>
      </c>
      <c r="F178">
        <v>2002</v>
      </c>
      <c r="G178">
        <v>30.77</v>
      </c>
      <c r="H178">
        <v>25.53</v>
      </c>
    </row>
    <row r="179" spans="1:8" x14ac:dyDescent="0.25">
      <c r="A179" t="s">
        <v>57</v>
      </c>
      <c r="B179" t="s">
        <v>28</v>
      </c>
      <c r="C179" t="s">
        <v>114</v>
      </c>
      <c r="D179">
        <v>19</v>
      </c>
      <c r="E179" t="s">
        <v>4</v>
      </c>
      <c r="F179">
        <v>2003</v>
      </c>
      <c r="G179">
        <v>30.54</v>
      </c>
      <c r="H179">
        <v>25.25</v>
      </c>
    </row>
    <row r="180" spans="1:8" x14ac:dyDescent="0.25">
      <c r="A180" t="s">
        <v>57</v>
      </c>
      <c r="B180" t="s">
        <v>28</v>
      </c>
      <c r="C180" t="s">
        <v>114</v>
      </c>
      <c r="D180">
        <v>19</v>
      </c>
      <c r="E180" t="s">
        <v>4</v>
      </c>
      <c r="F180">
        <v>2004</v>
      </c>
      <c r="G180">
        <v>30.31</v>
      </c>
      <c r="H180">
        <v>24.93</v>
      </c>
    </row>
    <row r="181" spans="1:8" x14ac:dyDescent="0.25">
      <c r="A181" t="s">
        <v>57</v>
      </c>
      <c r="B181" t="s">
        <v>28</v>
      </c>
      <c r="C181" t="s">
        <v>114</v>
      </c>
      <c r="D181">
        <v>19</v>
      </c>
      <c r="E181" t="s">
        <v>4</v>
      </c>
      <c r="F181">
        <v>2005</v>
      </c>
      <c r="G181">
        <v>30.34</v>
      </c>
      <c r="H181">
        <v>24.74</v>
      </c>
    </row>
    <row r="182" spans="1:8" x14ac:dyDescent="0.25">
      <c r="A182" t="s">
        <v>57</v>
      </c>
      <c r="B182" t="s">
        <v>28</v>
      </c>
      <c r="C182" t="s">
        <v>114</v>
      </c>
      <c r="D182">
        <v>19</v>
      </c>
      <c r="E182" t="s">
        <v>4</v>
      </c>
      <c r="F182">
        <v>2006</v>
      </c>
      <c r="G182">
        <v>30.2</v>
      </c>
      <c r="H182">
        <v>24.46</v>
      </c>
    </row>
    <row r="183" spans="1:8" x14ac:dyDescent="0.25">
      <c r="A183" t="s">
        <v>57</v>
      </c>
      <c r="B183" t="s">
        <v>28</v>
      </c>
      <c r="C183" t="s">
        <v>114</v>
      </c>
      <c r="D183">
        <v>19</v>
      </c>
      <c r="E183" t="s">
        <v>4</v>
      </c>
      <c r="F183">
        <v>2007</v>
      </c>
      <c r="G183">
        <v>29.47</v>
      </c>
      <c r="H183">
        <v>23.9</v>
      </c>
    </row>
    <row r="184" spans="1:8" x14ac:dyDescent="0.25">
      <c r="A184" t="s">
        <v>57</v>
      </c>
      <c r="B184" t="s">
        <v>28</v>
      </c>
      <c r="C184" t="s">
        <v>114</v>
      </c>
      <c r="D184">
        <v>19</v>
      </c>
      <c r="E184" t="s">
        <v>4</v>
      </c>
      <c r="F184">
        <v>2008</v>
      </c>
      <c r="G184">
        <v>29.25</v>
      </c>
      <c r="H184">
        <v>23.09</v>
      </c>
    </row>
    <row r="185" spans="1:8" x14ac:dyDescent="0.25">
      <c r="A185" t="s">
        <v>57</v>
      </c>
      <c r="B185" t="s">
        <v>28</v>
      </c>
      <c r="C185" t="s">
        <v>114</v>
      </c>
      <c r="D185">
        <v>19</v>
      </c>
      <c r="E185" t="s">
        <v>4</v>
      </c>
      <c r="F185">
        <v>2009</v>
      </c>
      <c r="G185">
        <v>29.04</v>
      </c>
      <c r="H185">
        <v>22.47</v>
      </c>
    </row>
    <row r="186" spans="1:8" x14ac:dyDescent="0.25">
      <c r="A186" t="s">
        <v>57</v>
      </c>
      <c r="B186" t="s">
        <v>28</v>
      </c>
      <c r="C186" t="s">
        <v>114</v>
      </c>
      <c r="D186">
        <v>19</v>
      </c>
      <c r="E186" t="s">
        <v>4</v>
      </c>
      <c r="F186">
        <v>2010</v>
      </c>
      <c r="G186">
        <v>29.36</v>
      </c>
      <c r="H186">
        <v>22.68</v>
      </c>
    </row>
    <row r="187" spans="1:8" x14ac:dyDescent="0.25">
      <c r="A187" t="s">
        <v>57</v>
      </c>
      <c r="B187" t="s">
        <v>28</v>
      </c>
      <c r="C187" t="s">
        <v>114</v>
      </c>
      <c r="D187">
        <v>19</v>
      </c>
      <c r="E187" t="s">
        <v>4</v>
      </c>
      <c r="F187">
        <v>2011</v>
      </c>
      <c r="G187">
        <v>28</v>
      </c>
      <c r="H187">
        <v>21.97</v>
      </c>
    </row>
    <row r="188" spans="1:8" x14ac:dyDescent="0.25">
      <c r="A188" t="s">
        <v>57</v>
      </c>
      <c r="B188" t="s">
        <v>28</v>
      </c>
      <c r="C188" t="s">
        <v>114</v>
      </c>
      <c r="D188">
        <v>19</v>
      </c>
      <c r="E188" t="s">
        <v>4</v>
      </c>
      <c r="F188">
        <v>2012</v>
      </c>
      <c r="G188">
        <v>27.16</v>
      </c>
      <c r="H188">
        <v>21.01</v>
      </c>
    </row>
    <row r="189" spans="1:8" x14ac:dyDescent="0.25">
      <c r="A189" t="s">
        <v>57</v>
      </c>
      <c r="B189" t="s">
        <v>5</v>
      </c>
      <c r="C189" t="s">
        <v>115</v>
      </c>
      <c r="D189">
        <v>21</v>
      </c>
      <c r="E189" t="s">
        <v>4</v>
      </c>
      <c r="F189">
        <v>1996</v>
      </c>
      <c r="G189">
        <v>29.37</v>
      </c>
      <c r="H189">
        <v>25.86</v>
      </c>
    </row>
    <row r="190" spans="1:8" x14ac:dyDescent="0.25">
      <c r="A190" t="s">
        <v>57</v>
      </c>
      <c r="B190" t="s">
        <v>5</v>
      </c>
      <c r="C190" t="s">
        <v>115</v>
      </c>
      <c r="D190">
        <v>21</v>
      </c>
      <c r="E190" t="s">
        <v>4</v>
      </c>
      <c r="F190">
        <v>1997</v>
      </c>
      <c r="G190">
        <v>29.38</v>
      </c>
      <c r="H190">
        <v>25.65</v>
      </c>
    </row>
    <row r="191" spans="1:8" x14ac:dyDescent="0.25">
      <c r="A191" t="s">
        <v>57</v>
      </c>
      <c r="B191" t="s">
        <v>5</v>
      </c>
      <c r="C191" t="s">
        <v>115</v>
      </c>
      <c r="D191">
        <v>21</v>
      </c>
      <c r="E191" t="s">
        <v>4</v>
      </c>
      <c r="F191">
        <v>1998</v>
      </c>
      <c r="G191">
        <v>29.35</v>
      </c>
      <c r="H191">
        <v>25.45</v>
      </c>
    </row>
    <row r="192" spans="1:8" x14ac:dyDescent="0.25">
      <c r="A192" t="s">
        <v>57</v>
      </c>
      <c r="B192" t="s">
        <v>5</v>
      </c>
      <c r="C192" t="s">
        <v>115</v>
      </c>
      <c r="D192">
        <v>21</v>
      </c>
      <c r="E192" t="s">
        <v>4</v>
      </c>
      <c r="F192">
        <v>1999</v>
      </c>
      <c r="G192">
        <v>29.99</v>
      </c>
      <c r="H192">
        <v>25.69</v>
      </c>
    </row>
    <row r="193" spans="1:8" x14ac:dyDescent="0.25">
      <c r="A193" t="s">
        <v>57</v>
      </c>
      <c r="B193" t="s">
        <v>5</v>
      </c>
      <c r="C193" t="s">
        <v>115</v>
      </c>
      <c r="D193">
        <v>21</v>
      </c>
      <c r="E193" t="s">
        <v>4</v>
      </c>
      <c r="F193">
        <v>2000</v>
      </c>
      <c r="G193">
        <v>31.3</v>
      </c>
      <c r="H193">
        <v>26.71</v>
      </c>
    </row>
    <row r="194" spans="1:8" x14ac:dyDescent="0.25">
      <c r="A194" t="s">
        <v>57</v>
      </c>
      <c r="B194" t="s">
        <v>5</v>
      </c>
      <c r="C194" t="s">
        <v>115</v>
      </c>
      <c r="D194">
        <v>21</v>
      </c>
      <c r="E194" t="s">
        <v>4</v>
      </c>
      <c r="F194">
        <v>2001</v>
      </c>
      <c r="G194">
        <v>32.020000000000003</v>
      </c>
      <c r="H194">
        <v>27.13</v>
      </c>
    </row>
    <row r="195" spans="1:8" x14ac:dyDescent="0.25">
      <c r="A195" t="s">
        <v>57</v>
      </c>
      <c r="B195" t="s">
        <v>5</v>
      </c>
      <c r="C195" t="s">
        <v>115</v>
      </c>
      <c r="D195">
        <v>21</v>
      </c>
      <c r="E195" t="s">
        <v>4</v>
      </c>
      <c r="F195">
        <v>2002</v>
      </c>
      <c r="G195">
        <v>32.25</v>
      </c>
      <c r="H195">
        <v>26.77</v>
      </c>
    </row>
    <row r="196" spans="1:8" x14ac:dyDescent="0.25">
      <c r="A196" t="s">
        <v>57</v>
      </c>
      <c r="B196" t="s">
        <v>5</v>
      </c>
      <c r="C196" t="s">
        <v>115</v>
      </c>
      <c r="D196">
        <v>21</v>
      </c>
      <c r="E196" t="s">
        <v>4</v>
      </c>
      <c r="F196">
        <v>2003</v>
      </c>
      <c r="G196">
        <v>30.83</v>
      </c>
      <c r="H196">
        <v>25.45</v>
      </c>
    </row>
    <row r="197" spans="1:8" x14ac:dyDescent="0.25">
      <c r="A197" t="s">
        <v>57</v>
      </c>
      <c r="B197" t="s">
        <v>5</v>
      </c>
      <c r="C197" t="s">
        <v>115</v>
      </c>
      <c r="D197">
        <v>21</v>
      </c>
      <c r="E197" t="s">
        <v>4</v>
      </c>
      <c r="F197">
        <v>2004</v>
      </c>
      <c r="G197">
        <v>29.9</v>
      </c>
      <c r="H197">
        <v>24.48</v>
      </c>
    </row>
    <row r="198" spans="1:8" x14ac:dyDescent="0.25">
      <c r="A198" t="s">
        <v>57</v>
      </c>
      <c r="B198" t="s">
        <v>5</v>
      </c>
      <c r="C198" t="s">
        <v>115</v>
      </c>
      <c r="D198">
        <v>21</v>
      </c>
      <c r="E198" t="s">
        <v>4</v>
      </c>
      <c r="F198">
        <v>2005</v>
      </c>
      <c r="G198">
        <v>29.84</v>
      </c>
      <c r="H198">
        <v>24.34</v>
      </c>
    </row>
    <row r="199" spans="1:8" x14ac:dyDescent="0.25">
      <c r="A199" t="s">
        <v>57</v>
      </c>
      <c r="B199" t="s">
        <v>5</v>
      </c>
      <c r="C199" t="s">
        <v>115</v>
      </c>
      <c r="D199">
        <v>21</v>
      </c>
      <c r="E199" t="s">
        <v>4</v>
      </c>
      <c r="F199">
        <v>2006</v>
      </c>
      <c r="G199">
        <v>29.39</v>
      </c>
      <c r="H199">
        <v>24.25</v>
      </c>
    </row>
    <row r="200" spans="1:8" x14ac:dyDescent="0.25">
      <c r="A200" t="s">
        <v>57</v>
      </c>
      <c r="B200" t="s">
        <v>5</v>
      </c>
      <c r="C200" t="s">
        <v>115</v>
      </c>
      <c r="D200">
        <v>21</v>
      </c>
      <c r="E200" t="s">
        <v>4</v>
      </c>
      <c r="F200">
        <v>2007</v>
      </c>
      <c r="G200">
        <v>29.06</v>
      </c>
      <c r="H200">
        <v>24.32</v>
      </c>
    </row>
    <row r="201" spans="1:8" x14ac:dyDescent="0.25">
      <c r="A201" t="s">
        <v>57</v>
      </c>
      <c r="B201" t="s">
        <v>5</v>
      </c>
      <c r="C201" t="s">
        <v>115</v>
      </c>
      <c r="D201">
        <v>21</v>
      </c>
      <c r="E201" t="s">
        <v>4</v>
      </c>
      <c r="F201">
        <v>2008</v>
      </c>
      <c r="G201">
        <v>27.44</v>
      </c>
      <c r="H201">
        <v>22.36</v>
      </c>
    </row>
    <row r="202" spans="1:8" x14ac:dyDescent="0.25">
      <c r="A202" t="s">
        <v>57</v>
      </c>
      <c r="B202" t="s">
        <v>5</v>
      </c>
      <c r="C202" t="s">
        <v>115</v>
      </c>
      <c r="D202">
        <v>21</v>
      </c>
      <c r="E202" t="s">
        <v>4</v>
      </c>
      <c r="F202">
        <v>2009</v>
      </c>
      <c r="G202">
        <v>27.46</v>
      </c>
      <c r="H202">
        <v>22.13</v>
      </c>
    </row>
    <row r="203" spans="1:8" x14ac:dyDescent="0.25">
      <c r="A203" t="s">
        <v>57</v>
      </c>
      <c r="B203" t="s">
        <v>5</v>
      </c>
      <c r="C203" t="s">
        <v>115</v>
      </c>
      <c r="D203">
        <v>21</v>
      </c>
      <c r="E203" t="s">
        <v>4</v>
      </c>
      <c r="F203">
        <v>2010</v>
      </c>
      <c r="G203">
        <v>26.93</v>
      </c>
      <c r="H203">
        <v>21.23</v>
      </c>
    </row>
    <row r="204" spans="1:8" x14ac:dyDescent="0.25">
      <c r="A204" t="s">
        <v>57</v>
      </c>
      <c r="B204" t="s">
        <v>5</v>
      </c>
      <c r="C204" t="s">
        <v>115</v>
      </c>
      <c r="D204">
        <v>21</v>
      </c>
      <c r="E204" t="s">
        <v>4</v>
      </c>
      <c r="F204">
        <v>2011</v>
      </c>
      <c r="G204">
        <v>27.59</v>
      </c>
      <c r="H204">
        <v>21.46</v>
      </c>
    </row>
    <row r="205" spans="1:8" x14ac:dyDescent="0.25">
      <c r="A205" t="s">
        <v>57</v>
      </c>
      <c r="B205" t="s">
        <v>5</v>
      </c>
      <c r="C205" t="s">
        <v>115</v>
      </c>
      <c r="D205">
        <v>21</v>
      </c>
      <c r="E205" t="s">
        <v>4</v>
      </c>
      <c r="F205">
        <v>2012</v>
      </c>
      <c r="G205">
        <v>26.82</v>
      </c>
      <c r="H205">
        <v>20.54</v>
      </c>
    </row>
    <row r="206" spans="1:8" x14ac:dyDescent="0.25">
      <c r="A206" t="s">
        <v>57</v>
      </c>
      <c r="B206" t="s">
        <v>54</v>
      </c>
      <c r="C206" t="s">
        <v>116</v>
      </c>
      <c r="D206">
        <v>23</v>
      </c>
      <c r="E206" t="s">
        <v>4</v>
      </c>
      <c r="F206">
        <v>1996</v>
      </c>
      <c r="G206">
        <v>30.72</v>
      </c>
      <c r="H206">
        <v>27.48</v>
      </c>
    </row>
    <row r="207" spans="1:8" x14ac:dyDescent="0.25">
      <c r="A207" t="s">
        <v>57</v>
      </c>
      <c r="B207" t="s">
        <v>54</v>
      </c>
      <c r="C207" t="s">
        <v>116</v>
      </c>
      <c r="D207">
        <v>23</v>
      </c>
      <c r="E207" t="s">
        <v>4</v>
      </c>
      <c r="F207">
        <v>1997</v>
      </c>
      <c r="G207">
        <v>30.72</v>
      </c>
      <c r="H207">
        <v>27.16</v>
      </c>
    </row>
    <row r="208" spans="1:8" x14ac:dyDescent="0.25">
      <c r="A208" t="s">
        <v>57</v>
      </c>
      <c r="B208" t="s">
        <v>54</v>
      </c>
      <c r="C208" t="s">
        <v>116</v>
      </c>
      <c r="D208">
        <v>23</v>
      </c>
      <c r="E208" t="s">
        <v>4</v>
      </c>
      <c r="F208">
        <v>1998</v>
      </c>
      <c r="G208">
        <v>30.76</v>
      </c>
      <c r="H208">
        <v>26.86</v>
      </c>
    </row>
    <row r="209" spans="1:8" x14ac:dyDescent="0.25">
      <c r="A209" t="s">
        <v>57</v>
      </c>
      <c r="B209" t="s">
        <v>54</v>
      </c>
      <c r="C209" t="s">
        <v>116</v>
      </c>
      <c r="D209">
        <v>23</v>
      </c>
      <c r="E209" t="s">
        <v>4</v>
      </c>
      <c r="F209">
        <v>1999</v>
      </c>
      <c r="G209">
        <v>31.37</v>
      </c>
      <c r="H209">
        <v>26.97</v>
      </c>
    </row>
    <row r="210" spans="1:8" x14ac:dyDescent="0.25">
      <c r="A210" t="s">
        <v>57</v>
      </c>
      <c r="B210" t="s">
        <v>54</v>
      </c>
      <c r="C210" t="s">
        <v>116</v>
      </c>
      <c r="D210">
        <v>23</v>
      </c>
      <c r="E210" t="s">
        <v>4</v>
      </c>
      <c r="F210">
        <v>2000</v>
      </c>
      <c r="G210">
        <v>31.08</v>
      </c>
      <c r="H210">
        <v>26.08</v>
      </c>
    </row>
    <row r="211" spans="1:8" x14ac:dyDescent="0.25">
      <c r="A211" t="s">
        <v>57</v>
      </c>
      <c r="B211" t="s">
        <v>54</v>
      </c>
      <c r="C211" t="s">
        <v>116</v>
      </c>
      <c r="D211">
        <v>23</v>
      </c>
      <c r="E211" t="s">
        <v>4</v>
      </c>
      <c r="F211">
        <v>2001</v>
      </c>
      <c r="G211">
        <v>30.79</v>
      </c>
      <c r="H211">
        <v>25.89</v>
      </c>
    </row>
    <row r="212" spans="1:8" x14ac:dyDescent="0.25">
      <c r="A212" t="s">
        <v>57</v>
      </c>
      <c r="B212" t="s">
        <v>54</v>
      </c>
      <c r="C212" t="s">
        <v>116</v>
      </c>
      <c r="D212">
        <v>23</v>
      </c>
      <c r="E212" t="s">
        <v>4</v>
      </c>
      <c r="F212">
        <v>2002</v>
      </c>
      <c r="G212">
        <v>30.91</v>
      </c>
      <c r="H212">
        <v>25.79</v>
      </c>
    </row>
    <row r="213" spans="1:8" x14ac:dyDescent="0.25">
      <c r="A213" t="s">
        <v>57</v>
      </c>
      <c r="B213" t="s">
        <v>54</v>
      </c>
      <c r="C213" t="s">
        <v>116</v>
      </c>
      <c r="D213">
        <v>23</v>
      </c>
      <c r="E213" t="s">
        <v>4</v>
      </c>
      <c r="F213">
        <v>2003</v>
      </c>
      <c r="G213">
        <v>29.97</v>
      </c>
      <c r="H213">
        <v>24.52</v>
      </c>
    </row>
    <row r="214" spans="1:8" x14ac:dyDescent="0.25">
      <c r="A214" t="s">
        <v>57</v>
      </c>
      <c r="B214" t="s">
        <v>54</v>
      </c>
      <c r="C214" t="s">
        <v>116</v>
      </c>
      <c r="D214">
        <v>23</v>
      </c>
      <c r="E214" t="s">
        <v>4</v>
      </c>
      <c r="F214">
        <v>2004</v>
      </c>
      <c r="G214">
        <v>29.08</v>
      </c>
      <c r="H214">
        <v>23.64</v>
      </c>
    </row>
    <row r="215" spans="1:8" x14ac:dyDescent="0.25">
      <c r="A215" t="s">
        <v>57</v>
      </c>
      <c r="B215" t="s">
        <v>54</v>
      </c>
      <c r="C215" t="s">
        <v>116</v>
      </c>
      <c r="D215">
        <v>23</v>
      </c>
      <c r="E215" t="s">
        <v>4</v>
      </c>
      <c r="F215">
        <v>2005</v>
      </c>
      <c r="G215">
        <v>29.29</v>
      </c>
      <c r="H215">
        <v>23.86</v>
      </c>
    </row>
    <row r="216" spans="1:8" x14ac:dyDescent="0.25">
      <c r="A216" t="s">
        <v>57</v>
      </c>
      <c r="B216" t="s">
        <v>54</v>
      </c>
      <c r="C216" t="s">
        <v>116</v>
      </c>
      <c r="D216">
        <v>23</v>
      </c>
      <c r="E216" t="s">
        <v>4</v>
      </c>
      <c r="F216">
        <v>2006</v>
      </c>
      <c r="G216">
        <v>29.02</v>
      </c>
      <c r="H216">
        <v>23.31</v>
      </c>
    </row>
    <row r="217" spans="1:8" x14ac:dyDescent="0.25">
      <c r="A217" t="s">
        <v>57</v>
      </c>
      <c r="B217" t="s">
        <v>54</v>
      </c>
      <c r="C217" t="s">
        <v>116</v>
      </c>
      <c r="D217">
        <v>23</v>
      </c>
      <c r="E217" t="s">
        <v>4</v>
      </c>
      <c r="F217">
        <v>2007</v>
      </c>
      <c r="G217">
        <v>29.15</v>
      </c>
      <c r="H217">
        <v>23.24</v>
      </c>
    </row>
    <row r="218" spans="1:8" x14ac:dyDescent="0.25">
      <c r="A218" t="s">
        <v>57</v>
      </c>
      <c r="B218" t="s">
        <v>54</v>
      </c>
      <c r="C218" t="s">
        <v>116</v>
      </c>
      <c r="D218">
        <v>23</v>
      </c>
      <c r="E218" t="s">
        <v>4</v>
      </c>
      <c r="F218">
        <v>2008</v>
      </c>
      <c r="G218">
        <v>28.57</v>
      </c>
      <c r="H218">
        <v>22.21</v>
      </c>
    </row>
    <row r="219" spans="1:8" x14ac:dyDescent="0.25">
      <c r="A219" t="s">
        <v>57</v>
      </c>
      <c r="B219" t="s">
        <v>54</v>
      </c>
      <c r="C219" t="s">
        <v>116</v>
      </c>
      <c r="D219">
        <v>23</v>
      </c>
      <c r="E219" t="s">
        <v>4</v>
      </c>
      <c r="F219">
        <v>2009</v>
      </c>
      <c r="G219">
        <v>28.22</v>
      </c>
      <c r="H219">
        <v>22.21</v>
      </c>
    </row>
    <row r="220" spans="1:8" x14ac:dyDescent="0.25">
      <c r="A220" t="s">
        <v>57</v>
      </c>
      <c r="B220" t="s">
        <v>54</v>
      </c>
      <c r="C220" t="s">
        <v>116</v>
      </c>
      <c r="D220">
        <v>23</v>
      </c>
      <c r="E220" t="s">
        <v>4</v>
      </c>
      <c r="F220">
        <v>2010</v>
      </c>
      <c r="G220">
        <v>27.41</v>
      </c>
      <c r="H220">
        <v>21.11</v>
      </c>
    </row>
    <row r="221" spans="1:8" x14ac:dyDescent="0.25">
      <c r="A221" t="s">
        <v>57</v>
      </c>
      <c r="B221" t="s">
        <v>54</v>
      </c>
      <c r="C221" t="s">
        <v>116</v>
      </c>
      <c r="D221">
        <v>23</v>
      </c>
      <c r="E221" t="s">
        <v>4</v>
      </c>
      <c r="F221">
        <v>2011</v>
      </c>
      <c r="G221">
        <v>26.48</v>
      </c>
      <c r="H221">
        <v>20.97</v>
      </c>
    </row>
    <row r="222" spans="1:8" x14ac:dyDescent="0.25">
      <c r="A222" t="s">
        <v>57</v>
      </c>
      <c r="B222" t="s">
        <v>54</v>
      </c>
      <c r="C222" t="s">
        <v>116</v>
      </c>
      <c r="D222">
        <v>23</v>
      </c>
      <c r="E222" t="s">
        <v>4</v>
      </c>
      <c r="F222">
        <v>2012</v>
      </c>
      <c r="G222">
        <v>25.66</v>
      </c>
      <c r="H222">
        <v>20</v>
      </c>
    </row>
    <row r="223" spans="1:8" x14ac:dyDescent="0.25">
      <c r="A223" t="s">
        <v>57</v>
      </c>
      <c r="B223" t="s">
        <v>29</v>
      </c>
      <c r="C223" t="s">
        <v>117</v>
      </c>
      <c r="D223">
        <v>25</v>
      </c>
      <c r="E223" t="s">
        <v>4</v>
      </c>
      <c r="F223">
        <v>1996</v>
      </c>
      <c r="G223">
        <v>32.020000000000003</v>
      </c>
      <c r="H223">
        <v>28.52</v>
      </c>
    </row>
    <row r="224" spans="1:8" x14ac:dyDescent="0.25">
      <c r="A224" t="s">
        <v>57</v>
      </c>
      <c r="B224" t="s">
        <v>29</v>
      </c>
      <c r="C224" t="s">
        <v>117</v>
      </c>
      <c r="D224">
        <v>25</v>
      </c>
      <c r="E224" t="s">
        <v>4</v>
      </c>
      <c r="F224">
        <v>1997</v>
      </c>
      <c r="G224">
        <v>31.93</v>
      </c>
      <c r="H224">
        <v>28.23</v>
      </c>
    </row>
    <row r="225" spans="1:8" x14ac:dyDescent="0.25">
      <c r="A225" t="s">
        <v>57</v>
      </c>
      <c r="B225" t="s">
        <v>29</v>
      </c>
      <c r="C225" t="s">
        <v>117</v>
      </c>
      <c r="D225">
        <v>25</v>
      </c>
      <c r="E225" t="s">
        <v>4</v>
      </c>
      <c r="F225">
        <v>1998</v>
      </c>
      <c r="G225">
        <v>31.88</v>
      </c>
      <c r="H225">
        <v>27.98</v>
      </c>
    </row>
    <row r="226" spans="1:8" x14ac:dyDescent="0.25">
      <c r="A226" t="s">
        <v>57</v>
      </c>
      <c r="B226" t="s">
        <v>29</v>
      </c>
      <c r="C226" t="s">
        <v>117</v>
      </c>
      <c r="D226">
        <v>25</v>
      </c>
      <c r="E226" t="s">
        <v>4</v>
      </c>
      <c r="F226">
        <v>1999</v>
      </c>
      <c r="G226">
        <v>32.47</v>
      </c>
      <c r="H226">
        <v>28.4</v>
      </c>
    </row>
    <row r="227" spans="1:8" x14ac:dyDescent="0.25">
      <c r="A227" t="s">
        <v>57</v>
      </c>
      <c r="B227" t="s">
        <v>29</v>
      </c>
      <c r="C227" t="s">
        <v>117</v>
      </c>
      <c r="D227">
        <v>25</v>
      </c>
      <c r="E227" t="s">
        <v>4</v>
      </c>
      <c r="F227">
        <v>2000</v>
      </c>
      <c r="G227">
        <v>31.83</v>
      </c>
      <c r="H227">
        <v>27.61</v>
      </c>
    </row>
    <row r="228" spans="1:8" x14ac:dyDescent="0.25">
      <c r="A228" t="s">
        <v>57</v>
      </c>
      <c r="B228" t="s">
        <v>29</v>
      </c>
      <c r="C228" t="s">
        <v>117</v>
      </c>
      <c r="D228">
        <v>25</v>
      </c>
      <c r="E228" t="s">
        <v>4</v>
      </c>
      <c r="F228">
        <v>2001</v>
      </c>
      <c r="G228">
        <v>32.5</v>
      </c>
      <c r="H228">
        <v>28.17</v>
      </c>
    </row>
    <row r="229" spans="1:8" x14ac:dyDescent="0.25">
      <c r="A229" t="s">
        <v>57</v>
      </c>
      <c r="B229" t="s">
        <v>29</v>
      </c>
      <c r="C229" t="s">
        <v>117</v>
      </c>
      <c r="D229">
        <v>25</v>
      </c>
      <c r="E229" t="s">
        <v>4</v>
      </c>
      <c r="F229">
        <v>2002</v>
      </c>
      <c r="G229">
        <v>32.6</v>
      </c>
      <c r="H229">
        <v>27.79</v>
      </c>
    </row>
    <row r="230" spans="1:8" x14ac:dyDescent="0.25">
      <c r="A230" t="s">
        <v>57</v>
      </c>
      <c r="B230" t="s">
        <v>29</v>
      </c>
      <c r="C230" t="s">
        <v>117</v>
      </c>
      <c r="D230">
        <v>25</v>
      </c>
      <c r="E230" t="s">
        <v>4</v>
      </c>
      <c r="F230">
        <v>2003</v>
      </c>
      <c r="G230">
        <v>31.39</v>
      </c>
      <c r="H230">
        <v>26.56</v>
      </c>
    </row>
    <row r="231" spans="1:8" x14ac:dyDescent="0.25">
      <c r="A231" t="s">
        <v>57</v>
      </c>
      <c r="B231" t="s">
        <v>29</v>
      </c>
      <c r="C231" t="s">
        <v>117</v>
      </c>
      <c r="D231">
        <v>25</v>
      </c>
      <c r="E231" t="s">
        <v>4</v>
      </c>
      <c r="F231">
        <v>2004</v>
      </c>
      <c r="G231">
        <v>31.31</v>
      </c>
      <c r="H231">
        <v>26.37</v>
      </c>
    </row>
    <row r="232" spans="1:8" x14ac:dyDescent="0.25">
      <c r="A232" t="s">
        <v>57</v>
      </c>
      <c r="B232" t="s">
        <v>29</v>
      </c>
      <c r="C232" t="s">
        <v>117</v>
      </c>
      <c r="D232">
        <v>25</v>
      </c>
      <c r="E232" t="s">
        <v>4</v>
      </c>
      <c r="F232">
        <v>2005</v>
      </c>
      <c r="G232">
        <v>31.56</v>
      </c>
      <c r="H232">
        <v>26.2</v>
      </c>
    </row>
    <row r="233" spans="1:8" x14ac:dyDescent="0.25">
      <c r="A233" t="s">
        <v>57</v>
      </c>
      <c r="B233" t="s">
        <v>29</v>
      </c>
      <c r="C233" t="s">
        <v>117</v>
      </c>
      <c r="D233">
        <v>25</v>
      </c>
      <c r="E233" t="s">
        <v>4</v>
      </c>
      <c r="F233">
        <v>2006</v>
      </c>
      <c r="G233">
        <v>30.35</v>
      </c>
      <c r="H233">
        <v>25.12</v>
      </c>
    </row>
    <row r="234" spans="1:8" x14ac:dyDescent="0.25">
      <c r="A234" t="s">
        <v>57</v>
      </c>
      <c r="B234" t="s">
        <v>29</v>
      </c>
      <c r="C234" t="s">
        <v>117</v>
      </c>
      <c r="D234">
        <v>25</v>
      </c>
      <c r="E234" t="s">
        <v>4</v>
      </c>
      <c r="F234">
        <v>2007</v>
      </c>
      <c r="G234">
        <v>30.3</v>
      </c>
      <c r="H234">
        <v>24.81</v>
      </c>
    </row>
    <row r="235" spans="1:8" x14ac:dyDescent="0.25">
      <c r="A235" t="s">
        <v>57</v>
      </c>
      <c r="B235" t="s">
        <v>29</v>
      </c>
      <c r="C235" t="s">
        <v>117</v>
      </c>
      <c r="D235">
        <v>25</v>
      </c>
      <c r="E235" t="s">
        <v>4</v>
      </c>
      <c r="F235">
        <v>2008</v>
      </c>
      <c r="G235">
        <v>27.8</v>
      </c>
      <c r="H235">
        <v>22.16</v>
      </c>
    </row>
    <row r="236" spans="1:8" x14ac:dyDescent="0.25">
      <c r="A236" t="s">
        <v>57</v>
      </c>
      <c r="B236" t="s">
        <v>29</v>
      </c>
      <c r="C236" t="s">
        <v>117</v>
      </c>
      <c r="D236">
        <v>25</v>
      </c>
      <c r="E236" t="s">
        <v>4</v>
      </c>
      <c r="F236">
        <v>2009</v>
      </c>
      <c r="G236">
        <v>27.2</v>
      </c>
      <c r="H236">
        <v>21.54</v>
      </c>
    </row>
    <row r="237" spans="1:8" x14ac:dyDescent="0.25">
      <c r="A237" t="s">
        <v>57</v>
      </c>
      <c r="B237" t="s">
        <v>29</v>
      </c>
      <c r="C237" t="s">
        <v>117</v>
      </c>
      <c r="D237">
        <v>25</v>
      </c>
      <c r="E237" t="s">
        <v>4</v>
      </c>
      <c r="F237">
        <v>2010</v>
      </c>
      <c r="G237">
        <v>26.65</v>
      </c>
      <c r="H237">
        <v>20.54</v>
      </c>
    </row>
    <row r="238" spans="1:8" x14ac:dyDescent="0.25">
      <c r="A238" t="s">
        <v>57</v>
      </c>
      <c r="B238" t="s">
        <v>29</v>
      </c>
      <c r="C238" t="s">
        <v>117</v>
      </c>
      <c r="D238">
        <v>25</v>
      </c>
      <c r="E238" t="s">
        <v>4</v>
      </c>
      <c r="F238">
        <v>2011</v>
      </c>
      <c r="G238">
        <v>27.96</v>
      </c>
      <c r="H238">
        <v>21.91</v>
      </c>
    </row>
    <row r="239" spans="1:8" x14ac:dyDescent="0.25">
      <c r="A239" t="s">
        <v>57</v>
      </c>
      <c r="B239" t="s">
        <v>29</v>
      </c>
      <c r="C239" t="s">
        <v>117</v>
      </c>
      <c r="D239">
        <v>25</v>
      </c>
      <c r="E239" t="s">
        <v>4</v>
      </c>
      <c r="F239">
        <v>2012</v>
      </c>
      <c r="G239">
        <v>27.14</v>
      </c>
      <c r="H239">
        <v>20.96</v>
      </c>
    </row>
    <row r="240" spans="1:8" x14ac:dyDescent="0.25">
      <c r="A240" t="s">
        <v>57</v>
      </c>
      <c r="B240" t="s">
        <v>61</v>
      </c>
      <c r="C240" t="s">
        <v>118</v>
      </c>
      <c r="D240">
        <v>27</v>
      </c>
      <c r="E240" t="s">
        <v>4</v>
      </c>
      <c r="F240">
        <v>1996</v>
      </c>
      <c r="G240">
        <v>32.04</v>
      </c>
      <c r="H240">
        <v>29.09</v>
      </c>
    </row>
    <row r="241" spans="1:8" x14ac:dyDescent="0.25">
      <c r="A241" t="s">
        <v>57</v>
      </c>
      <c r="B241" t="s">
        <v>61</v>
      </c>
      <c r="C241" t="s">
        <v>118</v>
      </c>
      <c r="D241">
        <v>27</v>
      </c>
      <c r="E241" t="s">
        <v>4</v>
      </c>
      <c r="F241">
        <v>1997</v>
      </c>
      <c r="G241">
        <v>32.020000000000003</v>
      </c>
      <c r="H241">
        <v>28.75</v>
      </c>
    </row>
    <row r="242" spans="1:8" x14ac:dyDescent="0.25">
      <c r="A242" t="s">
        <v>57</v>
      </c>
      <c r="B242" t="s">
        <v>61</v>
      </c>
      <c r="C242" t="s">
        <v>118</v>
      </c>
      <c r="D242">
        <v>27</v>
      </c>
      <c r="E242" t="s">
        <v>4</v>
      </c>
      <c r="F242">
        <v>1998</v>
      </c>
      <c r="G242">
        <v>31.98</v>
      </c>
      <c r="H242">
        <v>28.41</v>
      </c>
    </row>
    <row r="243" spans="1:8" x14ac:dyDescent="0.25">
      <c r="A243" t="s">
        <v>57</v>
      </c>
      <c r="B243" t="s">
        <v>61</v>
      </c>
      <c r="C243" t="s">
        <v>118</v>
      </c>
      <c r="D243">
        <v>27</v>
      </c>
      <c r="E243" t="s">
        <v>4</v>
      </c>
      <c r="F243">
        <v>1999</v>
      </c>
      <c r="G243">
        <v>32.08</v>
      </c>
      <c r="H243">
        <v>27.99</v>
      </c>
    </row>
    <row r="244" spans="1:8" x14ac:dyDescent="0.25">
      <c r="A244" t="s">
        <v>57</v>
      </c>
      <c r="B244" t="s">
        <v>61</v>
      </c>
      <c r="C244" t="s">
        <v>118</v>
      </c>
      <c r="D244">
        <v>27</v>
      </c>
      <c r="E244" t="s">
        <v>4</v>
      </c>
      <c r="F244">
        <v>2000</v>
      </c>
      <c r="G244">
        <v>32.159999999999997</v>
      </c>
      <c r="H244">
        <v>27.78</v>
      </c>
    </row>
    <row r="245" spans="1:8" x14ac:dyDescent="0.25">
      <c r="A245" t="s">
        <v>57</v>
      </c>
      <c r="B245" t="s">
        <v>61</v>
      </c>
      <c r="C245" t="s">
        <v>118</v>
      </c>
      <c r="D245">
        <v>27</v>
      </c>
      <c r="E245" t="s">
        <v>4</v>
      </c>
      <c r="F245">
        <v>2001</v>
      </c>
      <c r="G245">
        <v>31.37</v>
      </c>
      <c r="H245">
        <v>26.65</v>
      </c>
    </row>
    <row r="246" spans="1:8" x14ac:dyDescent="0.25">
      <c r="A246" t="s">
        <v>57</v>
      </c>
      <c r="B246" t="s">
        <v>61</v>
      </c>
      <c r="C246" t="s">
        <v>118</v>
      </c>
      <c r="D246">
        <v>27</v>
      </c>
      <c r="E246" t="s">
        <v>4</v>
      </c>
      <c r="F246">
        <v>2002</v>
      </c>
      <c r="G246">
        <v>31.51</v>
      </c>
      <c r="H246">
        <v>26.71</v>
      </c>
    </row>
    <row r="247" spans="1:8" x14ac:dyDescent="0.25">
      <c r="A247" t="s">
        <v>57</v>
      </c>
      <c r="B247" t="s">
        <v>61</v>
      </c>
      <c r="C247" t="s">
        <v>118</v>
      </c>
      <c r="D247">
        <v>27</v>
      </c>
      <c r="E247" t="s">
        <v>4</v>
      </c>
      <c r="F247">
        <v>2003</v>
      </c>
      <c r="G247">
        <v>30.81</v>
      </c>
      <c r="H247">
        <v>25.7</v>
      </c>
    </row>
    <row r="248" spans="1:8" x14ac:dyDescent="0.25">
      <c r="A248" t="s">
        <v>57</v>
      </c>
      <c r="B248" t="s">
        <v>61</v>
      </c>
      <c r="C248" t="s">
        <v>118</v>
      </c>
      <c r="D248">
        <v>27</v>
      </c>
      <c r="E248" t="s">
        <v>4</v>
      </c>
      <c r="F248">
        <v>2004</v>
      </c>
      <c r="G248">
        <v>30.2</v>
      </c>
      <c r="H248">
        <v>25.41</v>
      </c>
    </row>
    <row r="249" spans="1:8" x14ac:dyDescent="0.25">
      <c r="A249" t="s">
        <v>57</v>
      </c>
      <c r="B249" t="s">
        <v>61</v>
      </c>
      <c r="C249" t="s">
        <v>118</v>
      </c>
      <c r="D249">
        <v>27</v>
      </c>
      <c r="E249" t="s">
        <v>4</v>
      </c>
      <c r="F249">
        <v>2005</v>
      </c>
      <c r="G249">
        <v>30.68</v>
      </c>
      <c r="H249">
        <v>25.11</v>
      </c>
    </row>
    <row r="250" spans="1:8" x14ac:dyDescent="0.25">
      <c r="A250" t="s">
        <v>57</v>
      </c>
      <c r="B250" t="s">
        <v>61</v>
      </c>
      <c r="C250" t="s">
        <v>118</v>
      </c>
      <c r="D250">
        <v>27</v>
      </c>
      <c r="E250" t="s">
        <v>4</v>
      </c>
      <c r="F250">
        <v>2006</v>
      </c>
      <c r="G250">
        <v>31.53</v>
      </c>
      <c r="H250">
        <v>25.58</v>
      </c>
    </row>
    <row r="251" spans="1:8" x14ac:dyDescent="0.25">
      <c r="A251" t="s">
        <v>57</v>
      </c>
      <c r="B251" t="s">
        <v>61</v>
      </c>
      <c r="C251" t="s">
        <v>118</v>
      </c>
      <c r="D251">
        <v>27</v>
      </c>
      <c r="E251" t="s">
        <v>4</v>
      </c>
      <c r="F251">
        <v>2007</v>
      </c>
      <c r="G251">
        <v>31.66</v>
      </c>
      <c r="H251">
        <v>25.2</v>
      </c>
    </row>
    <row r="252" spans="1:8" x14ac:dyDescent="0.25">
      <c r="A252" t="s">
        <v>57</v>
      </c>
      <c r="B252" t="s">
        <v>61</v>
      </c>
      <c r="C252" t="s">
        <v>118</v>
      </c>
      <c r="D252">
        <v>27</v>
      </c>
      <c r="E252" t="s">
        <v>4</v>
      </c>
      <c r="F252">
        <v>2008</v>
      </c>
      <c r="G252">
        <v>30.4</v>
      </c>
      <c r="H252">
        <v>23.98</v>
      </c>
    </row>
    <row r="253" spans="1:8" x14ac:dyDescent="0.25">
      <c r="A253" t="s">
        <v>57</v>
      </c>
      <c r="B253" t="s">
        <v>61</v>
      </c>
      <c r="C253" t="s">
        <v>118</v>
      </c>
      <c r="D253">
        <v>27</v>
      </c>
      <c r="E253" t="s">
        <v>4</v>
      </c>
      <c r="F253">
        <v>2009</v>
      </c>
      <c r="G253">
        <v>30.75</v>
      </c>
      <c r="H253">
        <v>23.9</v>
      </c>
    </row>
    <row r="254" spans="1:8" x14ac:dyDescent="0.25">
      <c r="A254" t="s">
        <v>57</v>
      </c>
      <c r="B254" t="s">
        <v>61</v>
      </c>
      <c r="C254" t="s">
        <v>118</v>
      </c>
      <c r="D254">
        <v>27</v>
      </c>
      <c r="E254" t="s">
        <v>4</v>
      </c>
      <c r="F254">
        <v>2010</v>
      </c>
      <c r="G254">
        <v>29.47</v>
      </c>
      <c r="H254">
        <v>23.31</v>
      </c>
    </row>
    <row r="255" spans="1:8" x14ac:dyDescent="0.25">
      <c r="A255" t="s">
        <v>57</v>
      </c>
      <c r="B255" t="s">
        <v>61</v>
      </c>
      <c r="C255" t="s">
        <v>118</v>
      </c>
      <c r="D255">
        <v>27</v>
      </c>
      <c r="E255" t="s">
        <v>4</v>
      </c>
      <c r="F255">
        <v>2011</v>
      </c>
      <c r="G255">
        <v>29.59</v>
      </c>
      <c r="H255">
        <v>23.92</v>
      </c>
    </row>
    <row r="256" spans="1:8" x14ac:dyDescent="0.25">
      <c r="A256" t="s">
        <v>57</v>
      </c>
      <c r="B256" t="s">
        <v>61</v>
      </c>
      <c r="C256" t="s">
        <v>118</v>
      </c>
      <c r="D256">
        <v>27</v>
      </c>
      <c r="E256" t="s">
        <v>4</v>
      </c>
      <c r="F256">
        <v>2012</v>
      </c>
      <c r="G256">
        <v>28.77</v>
      </c>
      <c r="H256">
        <v>22.89</v>
      </c>
    </row>
    <row r="257" spans="1:8" x14ac:dyDescent="0.25">
      <c r="A257" t="s">
        <v>57</v>
      </c>
      <c r="B257" t="s">
        <v>62</v>
      </c>
      <c r="C257" t="s">
        <v>119</v>
      </c>
      <c r="D257">
        <v>29</v>
      </c>
      <c r="E257" t="s">
        <v>4</v>
      </c>
      <c r="F257">
        <v>1996</v>
      </c>
      <c r="G257">
        <v>29.26</v>
      </c>
      <c r="H257">
        <v>26.11</v>
      </c>
    </row>
    <row r="258" spans="1:8" x14ac:dyDescent="0.25">
      <c r="A258" t="s">
        <v>57</v>
      </c>
      <c r="B258" t="s">
        <v>62</v>
      </c>
      <c r="C258" t="s">
        <v>119</v>
      </c>
      <c r="D258">
        <v>29</v>
      </c>
      <c r="E258" t="s">
        <v>4</v>
      </c>
      <c r="F258">
        <v>1997</v>
      </c>
      <c r="G258">
        <v>29.12</v>
      </c>
      <c r="H258">
        <v>25.68</v>
      </c>
    </row>
    <row r="259" spans="1:8" x14ac:dyDescent="0.25">
      <c r="A259" t="s">
        <v>57</v>
      </c>
      <c r="B259" t="s">
        <v>62</v>
      </c>
      <c r="C259" t="s">
        <v>119</v>
      </c>
      <c r="D259">
        <v>29</v>
      </c>
      <c r="E259" t="s">
        <v>4</v>
      </c>
      <c r="F259">
        <v>1998</v>
      </c>
      <c r="G259">
        <v>29.03</v>
      </c>
      <c r="H259">
        <v>25.26</v>
      </c>
    </row>
    <row r="260" spans="1:8" x14ac:dyDescent="0.25">
      <c r="A260" t="s">
        <v>57</v>
      </c>
      <c r="B260" t="s">
        <v>62</v>
      </c>
      <c r="C260" t="s">
        <v>119</v>
      </c>
      <c r="D260">
        <v>29</v>
      </c>
      <c r="E260" t="s">
        <v>4</v>
      </c>
      <c r="F260">
        <v>1999</v>
      </c>
      <c r="G260">
        <v>29.17</v>
      </c>
      <c r="H260">
        <v>24.82</v>
      </c>
    </row>
    <row r="261" spans="1:8" x14ac:dyDescent="0.25">
      <c r="A261" t="s">
        <v>57</v>
      </c>
      <c r="B261" t="s">
        <v>62</v>
      </c>
      <c r="C261" t="s">
        <v>119</v>
      </c>
      <c r="D261">
        <v>29</v>
      </c>
      <c r="E261" t="s">
        <v>4</v>
      </c>
      <c r="F261">
        <v>2000</v>
      </c>
      <c r="G261">
        <v>29.29</v>
      </c>
      <c r="H261">
        <v>24.32</v>
      </c>
    </row>
    <row r="262" spans="1:8" x14ac:dyDescent="0.25">
      <c r="A262" t="s">
        <v>57</v>
      </c>
      <c r="B262" t="s">
        <v>62</v>
      </c>
      <c r="C262" t="s">
        <v>119</v>
      </c>
      <c r="D262">
        <v>29</v>
      </c>
      <c r="E262" t="s">
        <v>4</v>
      </c>
      <c r="F262">
        <v>2001</v>
      </c>
      <c r="G262">
        <v>29.56</v>
      </c>
      <c r="H262">
        <v>23.81</v>
      </c>
    </row>
    <row r="263" spans="1:8" x14ac:dyDescent="0.25">
      <c r="A263" t="s">
        <v>57</v>
      </c>
      <c r="B263" t="s">
        <v>62</v>
      </c>
      <c r="C263" t="s">
        <v>119</v>
      </c>
      <c r="D263">
        <v>29</v>
      </c>
      <c r="E263" t="s">
        <v>4</v>
      </c>
      <c r="F263">
        <v>2002</v>
      </c>
      <c r="G263">
        <v>30.13</v>
      </c>
      <c r="H263">
        <v>24.23</v>
      </c>
    </row>
    <row r="264" spans="1:8" x14ac:dyDescent="0.25">
      <c r="A264" t="s">
        <v>57</v>
      </c>
      <c r="B264" t="s">
        <v>62</v>
      </c>
      <c r="C264" t="s">
        <v>119</v>
      </c>
      <c r="D264">
        <v>29</v>
      </c>
      <c r="E264" t="s">
        <v>4</v>
      </c>
      <c r="F264">
        <v>2003</v>
      </c>
      <c r="G264">
        <v>29.38</v>
      </c>
      <c r="H264">
        <v>23.74</v>
      </c>
    </row>
    <row r="265" spans="1:8" x14ac:dyDescent="0.25">
      <c r="A265" t="s">
        <v>57</v>
      </c>
      <c r="B265" t="s">
        <v>62</v>
      </c>
      <c r="C265" t="s">
        <v>119</v>
      </c>
      <c r="D265">
        <v>29</v>
      </c>
      <c r="E265" t="s">
        <v>4</v>
      </c>
      <c r="F265">
        <v>2004</v>
      </c>
      <c r="G265">
        <v>29.22</v>
      </c>
      <c r="H265">
        <v>23.66</v>
      </c>
    </row>
    <row r="266" spans="1:8" x14ac:dyDescent="0.25">
      <c r="A266" t="s">
        <v>57</v>
      </c>
      <c r="B266" t="s">
        <v>62</v>
      </c>
      <c r="C266" t="s">
        <v>119</v>
      </c>
      <c r="D266">
        <v>29</v>
      </c>
      <c r="E266" t="s">
        <v>4</v>
      </c>
      <c r="F266">
        <v>2005</v>
      </c>
      <c r="G266">
        <v>28.69</v>
      </c>
      <c r="H266">
        <v>22.86</v>
      </c>
    </row>
    <row r="267" spans="1:8" x14ac:dyDescent="0.25">
      <c r="A267" t="s">
        <v>57</v>
      </c>
      <c r="B267" t="s">
        <v>62</v>
      </c>
      <c r="C267" t="s">
        <v>119</v>
      </c>
      <c r="D267">
        <v>29</v>
      </c>
      <c r="E267" t="s">
        <v>4</v>
      </c>
      <c r="F267">
        <v>2006</v>
      </c>
      <c r="G267">
        <v>28.41</v>
      </c>
      <c r="H267">
        <v>23.23</v>
      </c>
    </row>
    <row r="268" spans="1:8" x14ac:dyDescent="0.25">
      <c r="A268" t="s">
        <v>57</v>
      </c>
      <c r="B268" t="s">
        <v>62</v>
      </c>
      <c r="C268" t="s">
        <v>119</v>
      </c>
      <c r="D268">
        <v>29</v>
      </c>
      <c r="E268" t="s">
        <v>4</v>
      </c>
      <c r="F268">
        <v>2007</v>
      </c>
      <c r="G268">
        <v>28.49</v>
      </c>
      <c r="H268">
        <v>23.02</v>
      </c>
    </row>
    <row r="269" spans="1:8" x14ac:dyDescent="0.25">
      <c r="A269" t="s">
        <v>57</v>
      </c>
      <c r="B269" t="s">
        <v>62</v>
      </c>
      <c r="C269" t="s">
        <v>119</v>
      </c>
      <c r="D269">
        <v>29</v>
      </c>
      <c r="E269" t="s">
        <v>4</v>
      </c>
      <c r="F269">
        <v>2008</v>
      </c>
      <c r="G269">
        <v>27.04</v>
      </c>
      <c r="H269">
        <v>21.63</v>
      </c>
    </row>
    <row r="270" spans="1:8" x14ac:dyDescent="0.25">
      <c r="A270" t="s">
        <v>57</v>
      </c>
      <c r="B270" t="s">
        <v>62</v>
      </c>
      <c r="C270" t="s">
        <v>119</v>
      </c>
      <c r="D270">
        <v>29</v>
      </c>
      <c r="E270" t="s">
        <v>4</v>
      </c>
      <c r="F270">
        <v>2009</v>
      </c>
      <c r="G270">
        <v>26.46</v>
      </c>
      <c r="H270">
        <v>20.89</v>
      </c>
    </row>
    <row r="271" spans="1:8" x14ac:dyDescent="0.25">
      <c r="A271" t="s">
        <v>57</v>
      </c>
      <c r="B271" t="s">
        <v>62</v>
      </c>
      <c r="C271" t="s">
        <v>119</v>
      </c>
      <c r="D271">
        <v>29</v>
      </c>
      <c r="E271" t="s">
        <v>4</v>
      </c>
      <c r="F271">
        <v>2010</v>
      </c>
      <c r="G271">
        <v>26.8</v>
      </c>
      <c r="H271">
        <v>21.23</v>
      </c>
    </row>
    <row r="272" spans="1:8" x14ac:dyDescent="0.25">
      <c r="A272" t="s">
        <v>57</v>
      </c>
      <c r="B272" t="s">
        <v>62</v>
      </c>
      <c r="C272" t="s">
        <v>119</v>
      </c>
      <c r="D272">
        <v>29</v>
      </c>
      <c r="E272" t="s">
        <v>4</v>
      </c>
      <c r="F272">
        <v>2011</v>
      </c>
      <c r="G272">
        <v>26.76</v>
      </c>
      <c r="H272">
        <v>21.29</v>
      </c>
    </row>
    <row r="273" spans="1:8" x14ac:dyDescent="0.25">
      <c r="A273" t="s">
        <v>57</v>
      </c>
      <c r="B273" t="s">
        <v>62</v>
      </c>
      <c r="C273" t="s">
        <v>119</v>
      </c>
      <c r="D273">
        <v>29</v>
      </c>
      <c r="E273" t="s">
        <v>4</v>
      </c>
      <c r="F273">
        <v>2012</v>
      </c>
      <c r="G273">
        <v>25.97</v>
      </c>
      <c r="H273">
        <v>20.350000000000001</v>
      </c>
    </row>
    <row r="274" spans="1:8" x14ac:dyDescent="0.25">
      <c r="A274" t="s">
        <v>57</v>
      </c>
      <c r="B274" t="s">
        <v>45</v>
      </c>
      <c r="C274" t="s">
        <v>120</v>
      </c>
      <c r="D274">
        <v>31</v>
      </c>
      <c r="E274" t="s">
        <v>4</v>
      </c>
      <c r="F274">
        <v>1996</v>
      </c>
      <c r="G274">
        <v>30.52</v>
      </c>
      <c r="H274">
        <v>27.43</v>
      </c>
    </row>
    <row r="275" spans="1:8" x14ac:dyDescent="0.25">
      <c r="A275" t="s">
        <v>57</v>
      </c>
      <c r="B275" t="s">
        <v>45</v>
      </c>
      <c r="C275" t="s">
        <v>120</v>
      </c>
      <c r="D275">
        <v>31</v>
      </c>
      <c r="E275" t="s">
        <v>4</v>
      </c>
      <c r="F275">
        <v>1997</v>
      </c>
      <c r="G275">
        <v>30.53</v>
      </c>
      <c r="H275">
        <v>27.2</v>
      </c>
    </row>
    <row r="276" spans="1:8" x14ac:dyDescent="0.25">
      <c r="A276" t="s">
        <v>57</v>
      </c>
      <c r="B276" t="s">
        <v>45</v>
      </c>
      <c r="C276" t="s">
        <v>120</v>
      </c>
      <c r="D276">
        <v>31</v>
      </c>
      <c r="E276" t="s">
        <v>4</v>
      </c>
      <c r="F276">
        <v>1998</v>
      </c>
      <c r="G276">
        <v>30.56</v>
      </c>
      <c r="H276">
        <v>26.97</v>
      </c>
    </row>
    <row r="277" spans="1:8" x14ac:dyDescent="0.25">
      <c r="A277" t="s">
        <v>57</v>
      </c>
      <c r="B277" t="s">
        <v>45</v>
      </c>
      <c r="C277" t="s">
        <v>120</v>
      </c>
      <c r="D277">
        <v>31</v>
      </c>
      <c r="E277" t="s">
        <v>4</v>
      </c>
      <c r="F277">
        <v>1999</v>
      </c>
      <c r="G277">
        <v>30.69</v>
      </c>
      <c r="H277">
        <v>26.9</v>
      </c>
    </row>
    <row r="278" spans="1:8" x14ac:dyDescent="0.25">
      <c r="A278" t="s">
        <v>57</v>
      </c>
      <c r="B278" t="s">
        <v>45</v>
      </c>
      <c r="C278" t="s">
        <v>120</v>
      </c>
      <c r="D278">
        <v>31</v>
      </c>
      <c r="E278" t="s">
        <v>4</v>
      </c>
      <c r="F278">
        <v>2000</v>
      </c>
      <c r="G278">
        <v>30.83</v>
      </c>
      <c r="H278">
        <v>26.82</v>
      </c>
    </row>
    <row r="279" spans="1:8" x14ac:dyDescent="0.25">
      <c r="A279" t="s">
        <v>57</v>
      </c>
      <c r="B279" t="s">
        <v>45</v>
      </c>
      <c r="C279" t="s">
        <v>120</v>
      </c>
      <c r="D279">
        <v>31</v>
      </c>
      <c r="E279" t="s">
        <v>4</v>
      </c>
      <c r="F279">
        <v>2001</v>
      </c>
      <c r="G279">
        <v>30.54</v>
      </c>
      <c r="H279">
        <v>26.67</v>
      </c>
    </row>
    <row r="280" spans="1:8" x14ac:dyDescent="0.25">
      <c r="A280" t="s">
        <v>57</v>
      </c>
      <c r="B280" t="s">
        <v>45</v>
      </c>
      <c r="C280" t="s">
        <v>120</v>
      </c>
      <c r="D280">
        <v>31</v>
      </c>
      <c r="E280" t="s">
        <v>4</v>
      </c>
      <c r="F280">
        <v>2002</v>
      </c>
      <c r="G280">
        <v>30.65</v>
      </c>
      <c r="H280">
        <v>26.32</v>
      </c>
    </row>
    <row r="281" spans="1:8" x14ac:dyDescent="0.25">
      <c r="A281" t="s">
        <v>57</v>
      </c>
      <c r="B281" t="s">
        <v>45</v>
      </c>
      <c r="C281" t="s">
        <v>120</v>
      </c>
      <c r="D281">
        <v>31</v>
      </c>
      <c r="E281" t="s">
        <v>4</v>
      </c>
      <c r="F281">
        <v>2003</v>
      </c>
      <c r="G281">
        <v>29.45</v>
      </c>
      <c r="H281">
        <v>24.83</v>
      </c>
    </row>
    <row r="282" spans="1:8" x14ac:dyDescent="0.25">
      <c r="A282" t="s">
        <v>57</v>
      </c>
      <c r="B282" t="s">
        <v>45</v>
      </c>
      <c r="C282" t="s">
        <v>120</v>
      </c>
      <c r="D282">
        <v>31</v>
      </c>
      <c r="E282" t="s">
        <v>4</v>
      </c>
      <c r="F282">
        <v>2004</v>
      </c>
      <c r="G282">
        <v>28.76</v>
      </c>
      <c r="H282">
        <v>24.06</v>
      </c>
    </row>
    <row r="283" spans="1:8" x14ac:dyDescent="0.25">
      <c r="A283" t="s">
        <v>57</v>
      </c>
      <c r="B283" t="s">
        <v>45</v>
      </c>
      <c r="C283" t="s">
        <v>120</v>
      </c>
      <c r="D283">
        <v>31</v>
      </c>
      <c r="E283" t="s">
        <v>4</v>
      </c>
      <c r="F283">
        <v>2005</v>
      </c>
      <c r="G283">
        <v>28.23</v>
      </c>
      <c r="H283">
        <v>23.38</v>
      </c>
    </row>
    <row r="284" spans="1:8" x14ac:dyDescent="0.25">
      <c r="A284" t="s">
        <v>57</v>
      </c>
      <c r="B284" t="s">
        <v>45</v>
      </c>
      <c r="C284" t="s">
        <v>120</v>
      </c>
      <c r="D284">
        <v>31</v>
      </c>
      <c r="E284" t="s">
        <v>4</v>
      </c>
      <c r="F284">
        <v>2006</v>
      </c>
      <c r="G284">
        <v>27.56</v>
      </c>
      <c r="H284">
        <v>22.8</v>
      </c>
    </row>
    <row r="285" spans="1:8" x14ac:dyDescent="0.25">
      <c r="A285" t="s">
        <v>57</v>
      </c>
      <c r="B285" t="s">
        <v>45</v>
      </c>
      <c r="C285" t="s">
        <v>120</v>
      </c>
      <c r="D285">
        <v>31</v>
      </c>
      <c r="E285" t="s">
        <v>4</v>
      </c>
      <c r="F285">
        <v>2007</v>
      </c>
      <c r="G285">
        <v>27.41</v>
      </c>
      <c r="H285">
        <v>22.67</v>
      </c>
    </row>
    <row r="286" spans="1:8" x14ac:dyDescent="0.25">
      <c r="A286" t="s">
        <v>57</v>
      </c>
      <c r="B286" t="s">
        <v>45</v>
      </c>
      <c r="C286" t="s">
        <v>120</v>
      </c>
      <c r="D286">
        <v>31</v>
      </c>
      <c r="E286" t="s">
        <v>4</v>
      </c>
      <c r="F286">
        <v>2008</v>
      </c>
      <c r="G286">
        <v>26.7</v>
      </c>
      <c r="H286">
        <v>21.82</v>
      </c>
    </row>
    <row r="287" spans="1:8" x14ac:dyDescent="0.25">
      <c r="A287" t="s">
        <v>57</v>
      </c>
      <c r="B287" t="s">
        <v>45</v>
      </c>
      <c r="C287" t="s">
        <v>120</v>
      </c>
      <c r="D287">
        <v>31</v>
      </c>
      <c r="E287" t="s">
        <v>4</v>
      </c>
      <c r="F287">
        <v>2009</v>
      </c>
      <c r="G287">
        <v>26.89</v>
      </c>
      <c r="H287">
        <v>22.33</v>
      </c>
    </row>
    <row r="288" spans="1:8" x14ac:dyDescent="0.25">
      <c r="A288" t="s">
        <v>57</v>
      </c>
      <c r="B288" t="s">
        <v>45</v>
      </c>
      <c r="C288" t="s">
        <v>120</v>
      </c>
      <c r="D288">
        <v>31</v>
      </c>
      <c r="E288" t="s">
        <v>4</v>
      </c>
      <c r="F288">
        <v>2010</v>
      </c>
      <c r="G288">
        <v>27.22</v>
      </c>
      <c r="H288">
        <v>22.1</v>
      </c>
    </row>
    <row r="289" spans="1:8" x14ac:dyDescent="0.25">
      <c r="A289" t="s">
        <v>57</v>
      </c>
      <c r="B289" t="s">
        <v>45</v>
      </c>
      <c r="C289" t="s">
        <v>120</v>
      </c>
      <c r="D289">
        <v>31</v>
      </c>
      <c r="E289" t="s">
        <v>4</v>
      </c>
      <c r="F289">
        <v>2011</v>
      </c>
      <c r="G289">
        <v>26.86</v>
      </c>
      <c r="H289">
        <v>21.84</v>
      </c>
    </row>
    <row r="290" spans="1:8" x14ac:dyDescent="0.25">
      <c r="A290" t="s">
        <v>57</v>
      </c>
      <c r="B290" t="s">
        <v>45</v>
      </c>
      <c r="C290" t="s">
        <v>120</v>
      </c>
      <c r="D290">
        <v>31</v>
      </c>
      <c r="E290" t="s">
        <v>4</v>
      </c>
      <c r="F290">
        <v>2012</v>
      </c>
      <c r="G290">
        <v>26.06</v>
      </c>
      <c r="H290">
        <v>20.89</v>
      </c>
    </row>
    <row r="291" spans="1:8" x14ac:dyDescent="0.25">
      <c r="A291" t="s">
        <v>57</v>
      </c>
      <c r="B291" t="s">
        <v>6</v>
      </c>
      <c r="C291" t="s">
        <v>121</v>
      </c>
      <c r="D291">
        <v>33</v>
      </c>
      <c r="E291" t="s">
        <v>4</v>
      </c>
      <c r="F291">
        <v>1996</v>
      </c>
      <c r="G291">
        <v>30.97</v>
      </c>
      <c r="H291">
        <v>27.31</v>
      </c>
    </row>
    <row r="292" spans="1:8" x14ac:dyDescent="0.25">
      <c r="A292" t="s">
        <v>57</v>
      </c>
      <c r="B292" t="s">
        <v>6</v>
      </c>
      <c r="C292" t="s">
        <v>121</v>
      </c>
      <c r="D292">
        <v>33</v>
      </c>
      <c r="E292" t="s">
        <v>4</v>
      </c>
      <c r="F292">
        <v>1997</v>
      </c>
      <c r="G292">
        <v>30.97</v>
      </c>
      <c r="H292">
        <v>27.04</v>
      </c>
    </row>
    <row r="293" spans="1:8" x14ac:dyDescent="0.25">
      <c r="A293" t="s">
        <v>57</v>
      </c>
      <c r="B293" t="s">
        <v>6</v>
      </c>
      <c r="C293" t="s">
        <v>121</v>
      </c>
      <c r="D293">
        <v>33</v>
      </c>
      <c r="E293" t="s">
        <v>4</v>
      </c>
      <c r="F293">
        <v>1998</v>
      </c>
      <c r="G293">
        <v>30.98</v>
      </c>
      <c r="H293">
        <v>26.8</v>
      </c>
    </row>
    <row r="294" spans="1:8" x14ac:dyDescent="0.25">
      <c r="A294" t="s">
        <v>57</v>
      </c>
      <c r="B294" t="s">
        <v>6</v>
      </c>
      <c r="C294" t="s">
        <v>121</v>
      </c>
      <c r="D294">
        <v>33</v>
      </c>
      <c r="E294" t="s">
        <v>4</v>
      </c>
      <c r="F294">
        <v>1999</v>
      </c>
      <c r="G294">
        <v>30.85</v>
      </c>
      <c r="H294">
        <v>26.17</v>
      </c>
    </row>
    <row r="295" spans="1:8" x14ac:dyDescent="0.25">
      <c r="A295" t="s">
        <v>57</v>
      </c>
      <c r="B295" t="s">
        <v>6</v>
      </c>
      <c r="C295" t="s">
        <v>121</v>
      </c>
      <c r="D295">
        <v>33</v>
      </c>
      <c r="E295" t="s">
        <v>4</v>
      </c>
      <c r="F295">
        <v>2000</v>
      </c>
      <c r="G295">
        <v>31.24</v>
      </c>
      <c r="H295">
        <v>25.98</v>
      </c>
    </row>
    <row r="296" spans="1:8" x14ac:dyDescent="0.25">
      <c r="A296" t="s">
        <v>57</v>
      </c>
      <c r="B296" t="s">
        <v>6</v>
      </c>
      <c r="C296" t="s">
        <v>121</v>
      </c>
      <c r="D296">
        <v>33</v>
      </c>
      <c r="E296" t="s">
        <v>4</v>
      </c>
      <c r="F296">
        <v>2001</v>
      </c>
      <c r="G296">
        <v>29.76</v>
      </c>
      <c r="H296">
        <v>24.79</v>
      </c>
    </row>
    <row r="297" spans="1:8" x14ac:dyDescent="0.25">
      <c r="A297" t="s">
        <v>57</v>
      </c>
      <c r="B297" t="s">
        <v>6</v>
      </c>
      <c r="C297" t="s">
        <v>121</v>
      </c>
      <c r="D297">
        <v>33</v>
      </c>
      <c r="E297" t="s">
        <v>4</v>
      </c>
      <c r="F297">
        <v>2002</v>
      </c>
      <c r="G297">
        <v>29.21</v>
      </c>
      <c r="H297">
        <v>24.29</v>
      </c>
    </row>
    <row r="298" spans="1:8" x14ac:dyDescent="0.25">
      <c r="A298" t="s">
        <v>57</v>
      </c>
      <c r="B298" t="s">
        <v>6</v>
      </c>
      <c r="C298" t="s">
        <v>121</v>
      </c>
      <c r="D298">
        <v>33</v>
      </c>
      <c r="E298" t="s">
        <v>4</v>
      </c>
      <c r="F298">
        <v>2003</v>
      </c>
      <c r="G298">
        <v>27.99</v>
      </c>
      <c r="H298">
        <v>23.13</v>
      </c>
    </row>
    <row r="299" spans="1:8" x14ac:dyDescent="0.25">
      <c r="A299" t="s">
        <v>57</v>
      </c>
      <c r="B299" t="s">
        <v>6</v>
      </c>
      <c r="C299" t="s">
        <v>121</v>
      </c>
      <c r="D299">
        <v>33</v>
      </c>
      <c r="E299" t="s">
        <v>4</v>
      </c>
      <c r="F299">
        <v>2004</v>
      </c>
      <c r="G299">
        <v>27.03</v>
      </c>
      <c r="H299">
        <v>21.91</v>
      </c>
    </row>
    <row r="300" spans="1:8" x14ac:dyDescent="0.25">
      <c r="A300" t="s">
        <v>57</v>
      </c>
      <c r="B300" t="s">
        <v>6</v>
      </c>
      <c r="C300" t="s">
        <v>121</v>
      </c>
      <c r="D300">
        <v>33</v>
      </c>
      <c r="E300" t="s">
        <v>4</v>
      </c>
      <c r="F300">
        <v>2005</v>
      </c>
      <c r="G300">
        <v>26.17</v>
      </c>
      <c r="H300">
        <v>21.34</v>
      </c>
    </row>
    <row r="301" spans="1:8" x14ac:dyDescent="0.25">
      <c r="A301" t="s">
        <v>57</v>
      </c>
      <c r="B301" t="s">
        <v>6</v>
      </c>
      <c r="C301" t="s">
        <v>121</v>
      </c>
      <c r="D301">
        <v>33</v>
      </c>
      <c r="E301" t="s">
        <v>4</v>
      </c>
      <c r="F301">
        <v>2006</v>
      </c>
      <c r="G301">
        <v>26.47</v>
      </c>
      <c r="H301">
        <v>21.2</v>
      </c>
    </row>
    <row r="302" spans="1:8" x14ac:dyDescent="0.25">
      <c r="A302" t="s">
        <v>57</v>
      </c>
      <c r="B302" t="s">
        <v>6</v>
      </c>
      <c r="C302" t="s">
        <v>121</v>
      </c>
      <c r="D302">
        <v>33</v>
      </c>
      <c r="E302" t="s">
        <v>4</v>
      </c>
      <c r="F302">
        <v>2007</v>
      </c>
      <c r="G302">
        <v>26.65</v>
      </c>
      <c r="H302">
        <v>21.1</v>
      </c>
    </row>
    <row r="303" spans="1:8" x14ac:dyDescent="0.25">
      <c r="A303" t="s">
        <v>57</v>
      </c>
      <c r="B303" t="s">
        <v>6</v>
      </c>
      <c r="C303" t="s">
        <v>121</v>
      </c>
      <c r="D303">
        <v>33</v>
      </c>
      <c r="E303" t="s">
        <v>4</v>
      </c>
      <c r="F303">
        <v>2008</v>
      </c>
      <c r="G303">
        <v>25.44</v>
      </c>
      <c r="H303">
        <v>19.989999999999998</v>
      </c>
    </row>
    <row r="304" spans="1:8" x14ac:dyDescent="0.25">
      <c r="A304" t="s">
        <v>57</v>
      </c>
      <c r="B304" t="s">
        <v>6</v>
      </c>
      <c r="C304" t="s">
        <v>121</v>
      </c>
      <c r="D304">
        <v>33</v>
      </c>
      <c r="E304" t="s">
        <v>4</v>
      </c>
      <c r="F304">
        <v>2009</v>
      </c>
      <c r="G304">
        <v>25.69</v>
      </c>
      <c r="H304">
        <v>20.82</v>
      </c>
    </row>
    <row r="305" spans="1:8" x14ac:dyDescent="0.25">
      <c r="A305" t="s">
        <v>57</v>
      </c>
      <c r="B305" t="s">
        <v>6</v>
      </c>
      <c r="C305" t="s">
        <v>121</v>
      </c>
      <c r="D305">
        <v>33</v>
      </c>
      <c r="E305" t="s">
        <v>4</v>
      </c>
      <c r="F305">
        <v>2010</v>
      </c>
      <c r="G305">
        <v>25.74</v>
      </c>
      <c r="H305">
        <v>20.52</v>
      </c>
    </row>
    <row r="306" spans="1:8" x14ac:dyDescent="0.25">
      <c r="A306" t="s">
        <v>57</v>
      </c>
      <c r="B306" t="s">
        <v>6</v>
      </c>
      <c r="C306" t="s">
        <v>121</v>
      </c>
      <c r="D306">
        <v>33</v>
      </c>
      <c r="E306" t="s">
        <v>4</v>
      </c>
      <c r="F306">
        <v>2011</v>
      </c>
      <c r="G306">
        <v>26.59</v>
      </c>
      <c r="H306">
        <v>21.43</v>
      </c>
    </row>
    <row r="307" spans="1:8" x14ac:dyDescent="0.25">
      <c r="A307" t="s">
        <v>57</v>
      </c>
      <c r="B307" t="s">
        <v>6</v>
      </c>
      <c r="C307" t="s">
        <v>121</v>
      </c>
      <c r="D307">
        <v>33</v>
      </c>
      <c r="E307" t="s">
        <v>4</v>
      </c>
      <c r="F307">
        <v>2012</v>
      </c>
      <c r="G307">
        <v>25.79</v>
      </c>
      <c r="H307">
        <v>20.49</v>
      </c>
    </row>
    <row r="308" spans="1:8" x14ac:dyDescent="0.25">
      <c r="A308" t="s">
        <v>57</v>
      </c>
      <c r="B308" t="s">
        <v>63</v>
      </c>
      <c r="C308" t="s">
        <v>41</v>
      </c>
      <c r="D308">
        <v>35</v>
      </c>
      <c r="E308" t="s">
        <v>4</v>
      </c>
      <c r="F308">
        <v>1996</v>
      </c>
      <c r="G308">
        <v>28.87</v>
      </c>
      <c r="H308">
        <v>24.82</v>
      </c>
    </row>
    <row r="309" spans="1:8" x14ac:dyDescent="0.25">
      <c r="A309" t="s">
        <v>57</v>
      </c>
      <c r="B309" t="s">
        <v>63</v>
      </c>
      <c r="C309" t="s">
        <v>41</v>
      </c>
      <c r="D309">
        <v>35</v>
      </c>
      <c r="E309" t="s">
        <v>4</v>
      </c>
      <c r="F309">
        <v>1997</v>
      </c>
      <c r="G309">
        <v>28.77</v>
      </c>
      <c r="H309">
        <v>24.48</v>
      </c>
    </row>
    <row r="310" spans="1:8" x14ac:dyDescent="0.25">
      <c r="A310" t="s">
        <v>57</v>
      </c>
      <c r="B310" t="s">
        <v>63</v>
      </c>
      <c r="C310" t="s">
        <v>41</v>
      </c>
      <c r="D310">
        <v>35</v>
      </c>
      <c r="E310" t="s">
        <v>4</v>
      </c>
      <c r="F310">
        <v>1998</v>
      </c>
      <c r="G310">
        <v>28.72</v>
      </c>
      <c r="H310">
        <v>24.15</v>
      </c>
    </row>
    <row r="311" spans="1:8" x14ac:dyDescent="0.25">
      <c r="A311" t="s">
        <v>57</v>
      </c>
      <c r="B311" t="s">
        <v>63</v>
      </c>
      <c r="C311" t="s">
        <v>41</v>
      </c>
      <c r="D311">
        <v>35</v>
      </c>
      <c r="E311" t="s">
        <v>4</v>
      </c>
      <c r="F311">
        <v>1999</v>
      </c>
      <c r="G311">
        <v>29.06</v>
      </c>
      <c r="H311">
        <v>24.05</v>
      </c>
    </row>
    <row r="312" spans="1:8" x14ac:dyDescent="0.25">
      <c r="A312" t="s">
        <v>57</v>
      </c>
      <c r="B312" t="s">
        <v>63</v>
      </c>
      <c r="C312" t="s">
        <v>41</v>
      </c>
      <c r="D312">
        <v>35</v>
      </c>
      <c r="E312" t="s">
        <v>4</v>
      </c>
      <c r="F312">
        <v>2000</v>
      </c>
      <c r="G312">
        <v>28.74</v>
      </c>
      <c r="H312">
        <v>23.9</v>
      </c>
    </row>
    <row r="313" spans="1:8" x14ac:dyDescent="0.25">
      <c r="A313" t="s">
        <v>57</v>
      </c>
      <c r="B313" t="s">
        <v>63</v>
      </c>
      <c r="C313" t="s">
        <v>41</v>
      </c>
      <c r="D313">
        <v>35</v>
      </c>
      <c r="E313" t="s">
        <v>4</v>
      </c>
      <c r="F313">
        <v>2001</v>
      </c>
      <c r="G313">
        <v>28.12</v>
      </c>
      <c r="H313">
        <v>22.78</v>
      </c>
    </row>
    <row r="314" spans="1:8" x14ac:dyDescent="0.25">
      <c r="A314" t="s">
        <v>57</v>
      </c>
      <c r="B314" t="s">
        <v>63</v>
      </c>
      <c r="C314" t="s">
        <v>41</v>
      </c>
      <c r="D314">
        <v>35</v>
      </c>
      <c r="E314" t="s">
        <v>4</v>
      </c>
      <c r="F314">
        <v>2002</v>
      </c>
      <c r="G314">
        <v>28.93</v>
      </c>
      <c r="H314">
        <v>23.43</v>
      </c>
    </row>
    <row r="315" spans="1:8" x14ac:dyDescent="0.25">
      <c r="A315" t="s">
        <v>57</v>
      </c>
      <c r="B315" t="s">
        <v>63</v>
      </c>
      <c r="C315" t="s">
        <v>41</v>
      </c>
      <c r="D315">
        <v>35</v>
      </c>
      <c r="E315" t="s">
        <v>4</v>
      </c>
      <c r="F315">
        <v>2003</v>
      </c>
      <c r="G315">
        <v>28.47</v>
      </c>
      <c r="H315">
        <v>22.8</v>
      </c>
    </row>
    <row r="316" spans="1:8" x14ac:dyDescent="0.25">
      <c r="A316" t="s">
        <v>57</v>
      </c>
      <c r="B316" t="s">
        <v>63</v>
      </c>
      <c r="C316" t="s">
        <v>41</v>
      </c>
      <c r="D316">
        <v>35</v>
      </c>
      <c r="E316" t="s">
        <v>4</v>
      </c>
      <c r="F316">
        <v>2004</v>
      </c>
      <c r="G316">
        <v>27.48</v>
      </c>
      <c r="H316">
        <v>21.94</v>
      </c>
    </row>
    <row r="317" spans="1:8" x14ac:dyDescent="0.25">
      <c r="A317" t="s">
        <v>57</v>
      </c>
      <c r="B317" t="s">
        <v>63</v>
      </c>
      <c r="C317" t="s">
        <v>41</v>
      </c>
      <c r="D317">
        <v>35</v>
      </c>
      <c r="E317" t="s">
        <v>4</v>
      </c>
      <c r="F317">
        <v>2005</v>
      </c>
      <c r="G317">
        <v>27.33</v>
      </c>
      <c r="H317">
        <v>21.29</v>
      </c>
    </row>
    <row r="318" spans="1:8" x14ac:dyDescent="0.25">
      <c r="A318" t="s">
        <v>57</v>
      </c>
      <c r="B318" t="s">
        <v>63</v>
      </c>
      <c r="C318" t="s">
        <v>41</v>
      </c>
      <c r="D318">
        <v>35</v>
      </c>
      <c r="E318" t="s">
        <v>4</v>
      </c>
      <c r="F318">
        <v>2006</v>
      </c>
      <c r="G318">
        <v>27.63</v>
      </c>
      <c r="H318">
        <v>21.81</v>
      </c>
    </row>
    <row r="319" spans="1:8" x14ac:dyDescent="0.25">
      <c r="A319" t="s">
        <v>57</v>
      </c>
      <c r="B319" t="s">
        <v>63</v>
      </c>
      <c r="C319" t="s">
        <v>41</v>
      </c>
      <c r="D319">
        <v>35</v>
      </c>
      <c r="E319" t="s">
        <v>4</v>
      </c>
      <c r="F319">
        <v>2007</v>
      </c>
      <c r="G319">
        <v>27.9</v>
      </c>
      <c r="H319">
        <v>22.04</v>
      </c>
    </row>
    <row r="320" spans="1:8" x14ac:dyDescent="0.25">
      <c r="A320" t="s">
        <v>57</v>
      </c>
      <c r="B320" t="s">
        <v>63</v>
      </c>
      <c r="C320" t="s">
        <v>41</v>
      </c>
      <c r="D320">
        <v>35</v>
      </c>
      <c r="E320" t="s">
        <v>4</v>
      </c>
      <c r="F320">
        <v>2008</v>
      </c>
      <c r="G320">
        <v>27.8</v>
      </c>
      <c r="H320">
        <v>21.14</v>
      </c>
    </row>
    <row r="321" spans="1:8" x14ac:dyDescent="0.25">
      <c r="A321" t="s">
        <v>57</v>
      </c>
      <c r="B321" t="s">
        <v>63</v>
      </c>
      <c r="C321" t="s">
        <v>41</v>
      </c>
      <c r="D321">
        <v>35</v>
      </c>
      <c r="E321" t="s">
        <v>4</v>
      </c>
      <c r="F321">
        <v>2009</v>
      </c>
      <c r="G321">
        <v>28.16</v>
      </c>
      <c r="H321">
        <v>21.29</v>
      </c>
    </row>
    <row r="322" spans="1:8" x14ac:dyDescent="0.25">
      <c r="A322" t="s">
        <v>57</v>
      </c>
      <c r="B322" t="s">
        <v>63</v>
      </c>
      <c r="C322" t="s">
        <v>41</v>
      </c>
      <c r="D322">
        <v>35</v>
      </c>
      <c r="E322" t="s">
        <v>4</v>
      </c>
      <c r="F322">
        <v>2010</v>
      </c>
      <c r="G322">
        <v>28.22</v>
      </c>
      <c r="H322">
        <v>21.17</v>
      </c>
    </row>
    <row r="323" spans="1:8" x14ac:dyDescent="0.25">
      <c r="A323" t="s">
        <v>57</v>
      </c>
      <c r="B323" t="s">
        <v>63</v>
      </c>
      <c r="C323" t="s">
        <v>41</v>
      </c>
      <c r="D323">
        <v>35</v>
      </c>
      <c r="E323" t="s">
        <v>4</v>
      </c>
      <c r="F323">
        <v>2011</v>
      </c>
      <c r="G323">
        <v>26.53</v>
      </c>
      <c r="H323">
        <v>20.399999999999999</v>
      </c>
    </row>
    <row r="324" spans="1:8" x14ac:dyDescent="0.25">
      <c r="A324" t="s">
        <v>57</v>
      </c>
      <c r="B324" t="s">
        <v>63</v>
      </c>
      <c r="C324" t="s">
        <v>41</v>
      </c>
      <c r="D324">
        <v>35</v>
      </c>
      <c r="E324" t="s">
        <v>4</v>
      </c>
      <c r="F324">
        <v>2012</v>
      </c>
      <c r="G324">
        <v>25.73</v>
      </c>
      <c r="H324">
        <v>19.489999999999998</v>
      </c>
    </row>
    <row r="325" spans="1:8" x14ac:dyDescent="0.25">
      <c r="A325" t="s">
        <v>57</v>
      </c>
      <c r="B325" t="s">
        <v>64</v>
      </c>
      <c r="C325" t="s">
        <v>122</v>
      </c>
      <c r="D325">
        <v>37</v>
      </c>
      <c r="E325" t="s">
        <v>4</v>
      </c>
      <c r="F325">
        <v>1996</v>
      </c>
      <c r="G325">
        <v>29.78</v>
      </c>
      <c r="H325">
        <v>26.38</v>
      </c>
    </row>
    <row r="326" spans="1:8" x14ac:dyDescent="0.25">
      <c r="A326" t="s">
        <v>57</v>
      </c>
      <c r="B326" t="s">
        <v>64</v>
      </c>
      <c r="C326" t="s">
        <v>122</v>
      </c>
      <c r="D326">
        <v>37</v>
      </c>
      <c r="E326" t="s">
        <v>4</v>
      </c>
      <c r="F326">
        <v>1997</v>
      </c>
      <c r="G326">
        <v>29.74</v>
      </c>
      <c r="H326">
        <v>26.07</v>
      </c>
    </row>
    <row r="327" spans="1:8" x14ac:dyDescent="0.25">
      <c r="A327" t="s">
        <v>57</v>
      </c>
      <c r="B327" t="s">
        <v>64</v>
      </c>
      <c r="C327" t="s">
        <v>122</v>
      </c>
      <c r="D327">
        <v>37</v>
      </c>
      <c r="E327" t="s">
        <v>4</v>
      </c>
      <c r="F327">
        <v>1998</v>
      </c>
      <c r="G327">
        <v>29.69</v>
      </c>
      <c r="H327">
        <v>25.77</v>
      </c>
    </row>
    <row r="328" spans="1:8" x14ac:dyDescent="0.25">
      <c r="A328" t="s">
        <v>57</v>
      </c>
      <c r="B328" t="s">
        <v>64</v>
      </c>
      <c r="C328" t="s">
        <v>122</v>
      </c>
      <c r="D328">
        <v>37</v>
      </c>
      <c r="E328" t="s">
        <v>4</v>
      </c>
      <c r="F328">
        <v>1999</v>
      </c>
      <c r="G328">
        <v>29.84</v>
      </c>
      <c r="H328">
        <v>25.64</v>
      </c>
    </row>
    <row r="329" spans="1:8" x14ac:dyDescent="0.25">
      <c r="A329" t="s">
        <v>57</v>
      </c>
      <c r="B329" t="s">
        <v>64</v>
      </c>
      <c r="C329" t="s">
        <v>122</v>
      </c>
      <c r="D329">
        <v>37</v>
      </c>
      <c r="E329" t="s">
        <v>4</v>
      </c>
      <c r="F329">
        <v>2000</v>
      </c>
      <c r="G329">
        <v>28.99</v>
      </c>
      <c r="H329">
        <v>24.64</v>
      </c>
    </row>
    <row r="330" spans="1:8" x14ac:dyDescent="0.25">
      <c r="A330" t="s">
        <v>57</v>
      </c>
      <c r="B330" t="s">
        <v>64</v>
      </c>
      <c r="C330" t="s">
        <v>122</v>
      </c>
      <c r="D330">
        <v>37</v>
      </c>
      <c r="E330" t="s">
        <v>4</v>
      </c>
      <c r="F330">
        <v>2001</v>
      </c>
      <c r="G330">
        <v>28.61</v>
      </c>
      <c r="H330">
        <v>24.09</v>
      </c>
    </row>
    <row r="331" spans="1:8" x14ac:dyDescent="0.25">
      <c r="A331" t="s">
        <v>57</v>
      </c>
      <c r="B331" t="s">
        <v>64</v>
      </c>
      <c r="C331" t="s">
        <v>122</v>
      </c>
      <c r="D331">
        <v>37</v>
      </c>
      <c r="E331" t="s">
        <v>4</v>
      </c>
      <c r="F331">
        <v>2002</v>
      </c>
      <c r="G331">
        <v>28.34</v>
      </c>
      <c r="H331">
        <v>23.81</v>
      </c>
    </row>
    <row r="332" spans="1:8" x14ac:dyDescent="0.25">
      <c r="A332" t="s">
        <v>57</v>
      </c>
      <c r="B332" t="s">
        <v>64</v>
      </c>
      <c r="C332" t="s">
        <v>122</v>
      </c>
      <c r="D332">
        <v>37</v>
      </c>
      <c r="E332" t="s">
        <v>4</v>
      </c>
      <c r="F332">
        <v>2003</v>
      </c>
      <c r="G332">
        <v>27</v>
      </c>
      <c r="H332">
        <v>22.27</v>
      </c>
    </row>
    <row r="333" spans="1:8" x14ac:dyDescent="0.25">
      <c r="A333" t="s">
        <v>57</v>
      </c>
      <c r="B333" t="s">
        <v>64</v>
      </c>
      <c r="C333" t="s">
        <v>122</v>
      </c>
      <c r="D333">
        <v>37</v>
      </c>
      <c r="E333" t="s">
        <v>4</v>
      </c>
      <c r="F333">
        <v>2004</v>
      </c>
      <c r="G333">
        <v>25.91</v>
      </c>
      <c r="H333">
        <v>21.46</v>
      </c>
    </row>
    <row r="334" spans="1:8" x14ac:dyDescent="0.25">
      <c r="A334" t="s">
        <v>57</v>
      </c>
      <c r="B334" t="s">
        <v>64</v>
      </c>
      <c r="C334" t="s">
        <v>122</v>
      </c>
      <c r="D334">
        <v>37</v>
      </c>
      <c r="E334" t="s">
        <v>4</v>
      </c>
      <c r="F334">
        <v>2005</v>
      </c>
      <c r="G334">
        <v>25.92</v>
      </c>
      <c r="H334">
        <v>20.79</v>
      </c>
    </row>
    <row r="335" spans="1:8" x14ac:dyDescent="0.25">
      <c r="A335" t="s">
        <v>57</v>
      </c>
      <c r="B335" t="s">
        <v>64</v>
      </c>
      <c r="C335" t="s">
        <v>122</v>
      </c>
      <c r="D335">
        <v>37</v>
      </c>
      <c r="E335" t="s">
        <v>4</v>
      </c>
      <c r="F335">
        <v>2006</v>
      </c>
      <c r="G335">
        <v>25.38</v>
      </c>
      <c r="H335">
        <v>19.920000000000002</v>
      </c>
    </row>
    <row r="336" spans="1:8" x14ac:dyDescent="0.25">
      <c r="A336" t="s">
        <v>57</v>
      </c>
      <c r="B336" t="s">
        <v>64</v>
      </c>
      <c r="C336" t="s">
        <v>122</v>
      </c>
      <c r="D336">
        <v>37</v>
      </c>
      <c r="E336" t="s">
        <v>4</v>
      </c>
      <c r="F336">
        <v>2007</v>
      </c>
      <c r="G336">
        <v>25</v>
      </c>
      <c r="H336">
        <v>19.23</v>
      </c>
    </row>
    <row r="337" spans="1:8" x14ac:dyDescent="0.25">
      <c r="A337" t="s">
        <v>57</v>
      </c>
      <c r="B337" t="s">
        <v>64</v>
      </c>
      <c r="C337" t="s">
        <v>122</v>
      </c>
      <c r="D337">
        <v>37</v>
      </c>
      <c r="E337" t="s">
        <v>4</v>
      </c>
      <c r="F337">
        <v>2008</v>
      </c>
      <c r="G337">
        <v>23.59</v>
      </c>
      <c r="H337">
        <v>17.79</v>
      </c>
    </row>
    <row r="338" spans="1:8" x14ac:dyDescent="0.25">
      <c r="A338" t="s">
        <v>57</v>
      </c>
      <c r="B338" t="s">
        <v>64</v>
      </c>
      <c r="C338" t="s">
        <v>122</v>
      </c>
      <c r="D338">
        <v>37</v>
      </c>
      <c r="E338" t="s">
        <v>4</v>
      </c>
      <c r="F338">
        <v>2009</v>
      </c>
      <c r="G338">
        <v>23.19</v>
      </c>
      <c r="H338">
        <v>17.28</v>
      </c>
    </row>
    <row r="339" spans="1:8" x14ac:dyDescent="0.25">
      <c r="A339" t="s">
        <v>57</v>
      </c>
      <c r="B339" t="s">
        <v>64</v>
      </c>
      <c r="C339" t="s">
        <v>122</v>
      </c>
      <c r="D339">
        <v>37</v>
      </c>
      <c r="E339" t="s">
        <v>4</v>
      </c>
      <c r="F339">
        <v>2010</v>
      </c>
      <c r="G339">
        <v>22.64</v>
      </c>
      <c r="H339">
        <v>16.739999999999998</v>
      </c>
    </row>
    <row r="340" spans="1:8" x14ac:dyDescent="0.25">
      <c r="A340" t="s">
        <v>57</v>
      </c>
      <c r="B340" t="s">
        <v>64</v>
      </c>
      <c r="C340" t="s">
        <v>122</v>
      </c>
      <c r="D340">
        <v>37</v>
      </c>
      <c r="E340" t="s">
        <v>4</v>
      </c>
      <c r="F340">
        <v>2011</v>
      </c>
      <c r="G340">
        <v>23.81</v>
      </c>
      <c r="H340">
        <v>18.350000000000001</v>
      </c>
    </row>
    <row r="341" spans="1:8" x14ac:dyDescent="0.25">
      <c r="A341" t="s">
        <v>57</v>
      </c>
      <c r="B341" t="s">
        <v>64</v>
      </c>
      <c r="C341" t="s">
        <v>122</v>
      </c>
      <c r="D341">
        <v>37</v>
      </c>
      <c r="E341" t="s">
        <v>4</v>
      </c>
      <c r="F341">
        <v>2012</v>
      </c>
      <c r="G341">
        <v>23.08</v>
      </c>
      <c r="H341">
        <v>17.5</v>
      </c>
    </row>
    <row r="342" spans="1:8" x14ac:dyDescent="0.25">
      <c r="A342" t="s">
        <v>57</v>
      </c>
      <c r="B342" t="s">
        <v>65</v>
      </c>
      <c r="C342" t="s">
        <v>123</v>
      </c>
      <c r="D342">
        <v>39</v>
      </c>
      <c r="E342" t="s">
        <v>4</v>
      </c>
      <c r="F342">
        <v>1996</v>
      </c>
      <c r="G342">
        <v>30.52</v>
      </c>
      <c r="H342">
        <v>26.3</v>
      </c>
    </row>
    <row r="343" spans="1:8" x14ac:dyDescent="0.25">
      <c r="A343" t="s">
        <v>57</v>
      </c>
      <c r="B343" t="s">
        <v>65</v>
      </c>
      <c r="C343" t="s">
        <v>123</v>
      </c>
      <c r="D343">
        <v>39</v>
      </c>
      <c r="E343" t="s">
        <v>4</v>
      </c>
      <c r="F343">
        <v>1997</v>
      </c>
      <c r="G343">
        <v>30.48</v>
      </c>
      <c r="H343">
        <v>26</v>
      </c>
    </row>
    <row r="344" spans="1:8" x14ac:dyDescent="0.25">
      <c r="A344" t="s">
        <v>57</v>
      </c>
      <c r="B344" t="s">
        <v>65</v>
      </c>
      <c r="C344" t="s">
        <v>123</v>
      </c>
      <c r="D344">
        <v>39</v>
      </c>
      <c r="E344" t="s">
        <v>4</v>
      </c>
      <c r="F344">
        <v>1998</v>
      </c>
      <c r="G344">
        <v>30.44</v>
      </c>
      <c r="H344">
        <v>25.72</v>
      </c>
    </row>
    <row r="345" spans="1:8" x14ac:dyDescent="0.25">
      <c r="A345" t="s">
        <v>57</v>
      </c>
      <c r="B345" t="s">
        <v>65</v>
      </c>
      <c r="C345" t="s">
        <v>123</v>
      </c>
      <c r="D345">
        <v>39</v>
      </c>
      <c r="E345" t="s">
        <v>4</v>
      </c>
      <c r="F345">
        <v>1999</v>
      </c>
      <c r="G345">
        <v>29.27</v>
      </c>
      <c r="H345">
        <v>24.51</v>
      </c>
    </row>
    <row r="346" spans="1:8" x14ac:dyDescent="0.25">
      <c r="A346" t="s">
        <v>57</v>
      </c>
      <c r="B346" t="s">
        <v>65</v>
      </c>
      <c r="C346" t="s">
        <v>123</v>
      </c>
      <c r="D346">
        <v>39</v>
      </c>
      <c r="E346" t="s">
        <v>4</v>
      </c>
      <c r="F346">
        <v>2000</v>
      </c>
      <c r="G346">
        <v>28.34</v>
      </c>
      <c r="H346">
        <v>23.75</v>
      </c>
    </row>
    <row r="347" spans="1:8" x14ac:dyDescent="0.25">
      <c r="A347" t="s">
        <v>57</v>
      </c>
      <c r="B347" t="s">
        <v>65</v>
      </c>
      <c r="C347" t="s">
        <v>123</v>
      </c>
      <c r="D347">
        <v>39</v>
      </c>
      <c r="E347" t="s">
        <v>4</v>
      </c>
      <c r="F347">
        <v>2001</v>
      </c>
      <c r="G347">
        <v>28.18</v>
      </c>
      <c r="H347">
        <v>23.91</v>
      </c>
    </row>
    <row r="348" spans="1:8" x14ac:dyDescent="0.25">
      <c r="A348" t="s">
        <v>57</v>
      </c>
      <c r="B348" t="s">
        <v>65</v>
      </c>
      <c r="C348" t="s">
        <v>123</v>
      </c>
      <c r="D348">
        <v>39</v>
      </c>
      <c r="E348" t="s">
        <v>4</v>
      </c>
      <c r="F348">
        <v>2002</v>
      </c>
      <c r="G348">
        <v>27.09</v>
      </c>
      <c r="H348">
        <v>23.04</v>
      </c>
    </row>
    <row r="349" spans="1:8" x14ac:dyDescent="0.25">
      <c r="A349" t="s">
        <v>57</v>
      </c>
      <c r="B349" t="s">
        <v>65</v>
      </c>
      <c r="C349" t="s">
        <v>123</v>
      </c>
      <c r="D349">
        <v>39</v>
      </c>
      <c r="E349" t="s">
        <v>4</v>
      </c>
      <c r="F349">
        <v>2003</v>
      </c>
      <c r="G349">
        <v>26</v>
      </c>
      <c r="H349">
        <v>21.79</v>
      </c>
    </row>
    <row r="350" spans="1:8" x14ac:dyDescent="0.25">
      <c r="A350" t="s">
        <v>57</v>
      </c>
      <c r="B350" t="s">
        <v>65</v>
      </c>
      <c r="C350" t="s">
        <v>123</v>
      </c>
      <c r="D350">
        <v>39</v>
      </c>
      <c r="E350" t="s">
        <v>4</v>
      </c>
      <c r="F350">
        <v>2004</v>
      </c>
      <c r="G350">
        <v>26.43</v>
      </c>
      <c r="H350">
        <v>21.96</v>
      </c>
    </row>
    <row r="351" spans="1:8" x14ac:dyDescent="0.25">
      <c r="A351" t="s">
        <v>57</v>
      </c>
      <c r="B351" t="s">
        <v>65</v>
      </c>
      <c r="C351" t="s">
        <v>123</v>
      </c>
      <c r="D351">
        <v>39</v>
      </c>
      <c r="E351" t="s">
        <v>4</v>
      </c>
      <c r="F351">
        <v>2005</v>
      </c>
      <c r="G351">
        <v>26.29</v>
      </c>
      <c r="H351">
        <v>21.39</v>
      </c>
    </row>
    <row r="352" spans="1:8" x14ac:dyDescent="0.25">
      <c r="A352" t="s">
        <v>57</v>
      </c>
      <c r="B352" t="s">
        <v>65</v>
      </c>
      <c r="C352" t="s">
        <v>123</v>
      </c>
      <c r="D352">
        <v>39</v>
      </c>
      <c r="E352" t="s">
        <v>4</v>
      </c>
      <c r="F352">
        <v>2006</v>
      </c>
      <c r="G352">
        <v>25.88</v>
      </c>
      <c r="H352">
        <v>20.52</v>
      </c>
    </row>
    <row r="353" spans="1:8" x14ac:dyDescent="0.25">
      <c r="A353" t="s">
        <v>57</v>
      </c>
      <c r="B353" t="s">
        <v>65</v>
      </c>
      <c r="C353" t="s">
        <v>123</v>
      </c>
      <c r="D353">
        <v>39</v>
      </c>
      <c r="E353" t="s">
        <v>4</v>
      </c>
      <c r="F353">
        <v>2007</v>
      </c>
      <c r="G353">
        <v>26.9</v>
      </c>
      <c r="H353">
        <v>20.5</v>
      </c>
    </row>
    <row r="354" spans="1:8" x14ac:dyDescent="0.25">
      <c r="A354" t="s">
        <v>57</v>
      </c>
      <c r="B354" t="s">
        <v>65</v>
      </c>
      <c r="C354" t="s">
        <v>123</v>
      </c>
      <c r="D354">
        <v>39</v>
      </c>
      <c r="E354" t="s">
        <v>4</v>
      </c>
      <c r="F354">
        <v>2008</v>
      </c>
      <c r="G354">
        <v>25.13</v>
      </c>
      <c r="H354">
        <v>19.13</v>
      </c>
    </row>
    <row r="355" spans="1:8" x14ac:dyDescent="0.25">
      <c r="A355" t="s">
        <v>57</v>
      </c>
      <c r="B355" t="s">
        <v>65</v>
      </c>
      <c r="C355" t="s">
        <v>123</v>
      </c>
      <c r="D355">
        <v>39</v>
      </c>
      <c r="E355" t="s">
        <v>4</v>
      </c>
      <c r="F355">
        <v>2009</v>
      </c>
      <c r="G355">
        <v>24.31</v>
      </c>
      <c r="H355">
        <v>18.72</v>
      </c>
    </row>
    <row r="356" spans="1:8" x14ac:dyDescent="0.25">
      <c r="A356" t="s">
        <v>57</v>
      </c>
      <c r="B356" t="s">
        <v>65</v>
      </c>
      <c r="C356" t="s">
        <v>123</v>
      </c>
      <c r="D356">
        <v>39</v>
      </c>
      <c r="E356" t="s">
        <v>4</v>
      </c>
      <c r="F356">
        <v>2010</v>
      </c>
      <c r="G356">
        <v>24.47</v>
      </c>
      <c r="H356">
        <v>18.440000000000001</v>
      </c>
    </row>
    <row r="357" spans="1:8" x14ac:dyDescent="0.25">
      <c r="A357" t="s">
        <v>57</v>
      </c>
      <c r="B357" t="s">
        <v>65</v>
      </c>
      <c r="C357" t="s">
        <v>123</v>
      </c>
      <c r="D357">
        <v>39</v>
      </c>
      <c r="E357" t="s">
        <v>4</v>
      </c>
      <c r="F357">
        <v>2011</v>
      </c>
      <c r="G357">
        <v>24.41</v>
      </c>
      <c r="H357">
        <v>18.8</v>
      </c>
    </row>
    <row r="358" spans="1:8" x14ac:dyDescent="0.25">
      <c r="A358" t="s">
        <v>57</v>
      </c>
      <c r="B358" t="s">
        <v>65</v>
      </c>
      <c r="C358" t="s">
        <v>123</v>
      </c>
      <c r="D358">
        <v>39</v>
      </c>
      <c r="E358" t="s">
        <v>4</v>
      </c>
      <c r="F358">
        <v>2012</v>
      </c>
      <c r="G358">
        <v>23.65</v>
      </c>
      <c r="H358">
        <v>17.96</v>
      </c>
    </row>
    <row r="359" spans="1:8" x14ac:dyDescent="0.25">
      <c r="A359" t="s">
        <v>57</v>
      </c>
      <c r="B359" t="s">
        <v>7</v>
      </c>
      <c r="C359" t="s">
        <v>124</v>
      </c>
      <c r="D359">
        <v>41</v>
      </c>
      <c r="E359" t="s">
        <v>4</v>
      </c>
      <c r="F359">
        <v>1996</v>
      </c>
      <c r="G359">
        <v>34.15</v>
      </c>
      <c r="H359">
        <v>30.4</v>
      </c>
    </row>
    <row r="360" spans="1:8" x14ac:dyDescent="0.25">
      <c r="A360" t="s">
        <v>57</v>
      </c>
      <c r="B360" t="s">
        <v>7</v>
      </c>
      <c r="C360" t="s">
        <v>124</v>
      </c>
      <c r="D360">
        <v>41</v>
      </c>
      <c r="E360" t="s">
        <v>4</v>
      </c>
      <c r="F360">
        <v>1997</v>
      </c>
      <c r="G360">
        <v>34.19</v>
      </c>
      <c r="H360">
        <v>30.21</v>
      </c>
    </row>
    <row r="361" spans="1:8" x14ac:dyDescent="0.25">
      <c r="A361" t="s">
        <v>57</v>
      </c>
      <c r="B361" t="s">
        <v>7</v>
      </c>
      <c r="C361" t="s">
        <v>124</v>
      </c>
      <c r="D361">
        <v>41</v>
      </c>
      <c r="E361" t="s">
        <v>4</v>
      </c>
      <c r="F361">
        <v>1998</v>
      </c>
      <c r="G361">
        <v>34.29</v>
      </c>
      <c r="H361">
        <v>30.03</v>
      </c>
    </row>
    <row r="362" spans="1:8" x14ac:dyDescent="0.25">
      <c r="A362" t="s">
        <v>57</v>
      </c>
      <c r="B362" t="s">
        <v>7</v>
      </c>
      <c r="C362" t="s">
        <v>124</v>
      </c>
      <c r="D362">
        <v>41</v>
      </c>
      <c r="E362" t="s">
        <v>4</v>
      </c>
      <c r="F362">
        <v>1999</v>
      </c>
      <c r="G362">
        <v>34.909999999999997</v>
      </c>
      <c r="H362">
        <v>30.65</v>
      </c>
    </row>
    <row r="363" spans="1:8" x14ac:dyDescent="0.25">
      <c r="A363" t="s">
        <v>57</v>
      </c>
      <c r="B363" t="s">
        <v>7</v>
      </c>
      <c r="C363" t="s">
        <v>124</v>
      </c>
      <c r="D363">
        <v>41</v>
      </c>
      <c r="E363" t="s">
        <v>4</v>
      </c>
      <c r="F363">
        <v>2000</v>
      </c>
      <c r="G363">
        <v>34.369999999999997</v>
      </c>
      <c r="H363">
        <v>30.34</v>
      </c>
    </row>
    <row r="364" spans="1:8" x14ac:dyDescent="0.25">
      <c r="A364" t="s">
        <v>57</v>
      </c>
      <c r="B364" t="s">
        <v>7</v>
      </c>
      <c r="C364" t="s">
        <v>124</v>
      </c>
      <c r="D364">
        <v>41</v>
      </c>
      <c r="E364" t="s">
        <v>4</v>
      </c>
      <c r="F364">
        <v>2001</v>
      </c>
      <c r="G364">
        <v>33.68</v>
      </c>
      <c r="H364">
        <v>29.57</v>
      </c>
    </row>
    <row r="365" spans="1:8" x14ac:dyDescent="0.25">
      <c r="A365" t="s">
        <v>57</v>
      </c>
      <c r="B365" t="s">
        <v>7</v>
      </c>
      <c r="C365" t="s">
        <v>124</v>
      </c>
      <c r="D365">
        <v>41</v>
      </c>
      <c r="E365" t="s">
        <v>4</v>
      </c>
      <c r="F365">
        <v>2002</v>
      </c>
      <c r="G365">
        <v>34.01</v>
      </c>
      <c r="H365">
        <v>29.38</v>
      </c>
    </row>
    <row r="366" spans="1:8" x14ac:dyDescent="0.25">
      <c r="A366" t="s">
        <v>57</v>
      </c>
      <c r="B366" t="s">
        <v>7</v>
      </c>
      <c r="C366" t="s">
        <v>124</v>
      </c>
      <c r="D366">
        <v>41</v>
      </c>
      <c r="E366" t="s">
        <v>4</v>
      </c>
      <c r="F366">
        <v>2003</v>
      </c>
      <c r="G366">
        <v>33.229999999999997</v>
      </c>
      <c r="H366">
        <v>28.27</v>
      </c>
    </row>
    <row r="367" spans="1:8" x14ac:dyDescent="0.25">
      <c r="A367" t="s">
        <v>57</v>
      </c>
      <c r="B367" t="s">
        <v>7</v>
      </c>
      <c r="C367" t="s">
        <v>124</v>
      </c>
      <c r="D367">
        <v>41</v>
      </c>
      <c r="E367" t="s">
        <v>4</v>
      </c>
      <c r="F367">
        <v>2004</v>
      </c>
      <c r="G367">
        <v>32.22</v>
      </c>
      <c r="H367">
        <v>27.2</v>
      </c>
    </row>
    <row r="368" spans="1:8" x14ac:dyDescent="0.25">
      <c r="A368" t="s">
        <v>57</v>
      </c>
      <c r="B368" t="s">
        <v>7</v>
      </c>
      <c r="C368" t="s">
        <v>124</v>
      </c>
      <c r="D368">
        <v>41</v>
      </c>
      <c r="E368" t="s">
        <v>4</v>
      </c>
      <c r="F368">
        <v>2005</v>
      </c>
      <c r="G368">
        <v>33.08</v>
      </c>
      <c r="H368">
        <v>27.83</v>
      </c>
    </row>
    <row r="369" spans="1:8" x14ac:dyDescent="0.25">
      <c r="A369" t="s">
        <v>57</v>
      </c>
      <c r="B369" t="s">
        <v>7</v>
      </c>
      <c r="C369" t="s">
        <v>124</v>
      </c>
      <c r="D369">
        <v>41</v>
      </c>
      <c r="E369" t="s">
        <v>4</v>
      </c>
      <c r="F369">
        <v>2006</v>
      </c>
      <c r="G369">
        <v>32.92</v>
      </c>
      <c r="H369">
        <v>27.65</v>
      </c>
    </row>
    <row r="370" spans="1:8" x14ac:dyDescent="0.25">
      <c r="A370" t="s">
        <v>57</v>
      </c>
      <c r="B370" t="s">
        <v>7</v>
      </c>
      <c r="C370" t="s">
        <v>124</v>
      </c>
      <c r="D370">
        <v>41</v>
      </c>
      <c r="E370" t="s">
        <v>4</v>
      </c>
      <c r="F370">
        <v>2007</v>
      </c>
      <c r="G370">
        <v>32.83</v>
      </c>
      <c r="H370">
        <v>27.48</v>
      </c>
    </row>
    <row r="371" spans="1:8" x14ac:dyDescent="0.25">
      <c r="A371" t="s">
        <v>57</v>
      </c>
      <c r="B371" t="s">
        <v>7</v>
      </c>
      <c r="C371" t="s">
        <v>124</v>
      </c>
      <c r="D371">
        <v>41</v>
      </c>
      <c r="E371" t="s">
        <v>4</v>
      </c>
      <c r="F371">
        <v>2008</v>
      </c>
      <c r="G371">
        <v>31.62</v>
      </c>
      <c r="H371">
        <v>26.14</v>
      </c>
    </row>
    <row r="372" spans="1:8" x14ac:dyDescent="0.25">
      <c r="A372" t="s">
        <v>57</v>
      </c>
      <c r="B372" t="s">
        <v>7</v>
      </c>
      <c r="C372" t="s">
        <v>124</v>
      </c>
      <c r="D372">
        <v>41</v>
      </c>
      <c r="E372" t="s">
        <v>4</v>
      </c>
      <c r="F372">
        <v>2009</v>
      </c>
      <c r="G372">
        <v>32.72</v>
      </c>
      <c r="H372">
        <v>27.31</v>
      </c>
    </row>
    <row r="373" spans="1:8" x14ac:dyDescent="0.25">
      <c r="A373" t="s">
        <v>57</v>
      </c>
      <c r="B373" t="s">
        <v>7</v>
      </c>
      <c r="C373" t="s">
        <v>124</v>
      </c>
      <c r="D373">
        <v>41</v>
      </c>
      <c r="E373" t="s">
        <v>4</v>
      </c>
      <c r="F373">
        <v>2010</v>
      </c>
      <c r="G373">
        <v>32.07</v>
      </c>
      <c r="H373">
        <v>26.1</v>
      </c>
    </row>
    <row r="374" spans="1:8" x14ac:dyDescent="0.25">
      <c r="A374" t="s">
        <v>57</v>
      </c>
      <c r="B374" t="s">
        <v>7</v>
      </c>
      <c r="C374" t="s">
        <v>124</v>
      </c>
      <c r="D374">
        <v>41</v>
      </c>
      <c r="E374" t="s">
        <v>4</v>
      </c>
      <c r="F374">
        <v>2011</v>
      </c>
      <c r="G374">
        <v>32.96</v>
      </c>
      <c r="H374">
        <v>27.34</v>
      </c>
    </row>
    <row r="375" spans="1:8" x14ac:dyDescent="0.25">
      <c r="A375" t="s">
        <v>57</v>
      </c>
      <c r="B375" t="s">
        <v>7</v>
      </c>
      <c r="C375" t="s">
        <v>124</v>
      </c>
      <c r="D375">
        <v>41</v>
      </c>
      <c r="E375" t="s">
        <v>4</v>
      </c>
      <c r="F375">
        <v>2012</v>
      </c>
      <c r="G375">
        <v>32.049999999999997</v>
      </c>
      <c r="H375">
        <v>26.26</v>
      </c>
    </row>
    <row r="376" spans="1:8" x14ac:dyDescent="0.25">
      <c r="A376" t="s">
        <v>57</v>
      </c>
      <c r="B376" t="s">
        <v>46</v>
      </c>
      <c r="C376" t="s">
        <v>125</v>
      </c>
      <c r="D376">
        <v>43</v>
      </c>
      <c r="E376" t="s">
        <v>4</v>
      </c>
      <c r="F376">
        <v>1996</v>
      </c>
      <c r="G376">
        <v>28.2</v>
      </c>
      <c r="H376">
        <v>24.82</v>
      </c>
    </row>
    <row r="377" spans="1:8" x14ac:dyDescent="0.25">
      <c r="A377" t="s">
        <v>57</v>
      </c>
      <c r="B377" t="s">
        <v>46</v>
      </c>
      <c r="C377" t="s">
        <v>125</v>
      </c>
      <c r="D377">
        <v>43</v>
      </c>
      <c r="E377" t="s">
        <v>4</v>
      </c>
      <c r="F377">
        <v>1997</v>
      </c>
      <c r="G377">
        <v>28.2</v>
      </c>
      <c r="H377">
        <v>24.58</v>
      </c>
    </row>
    <row r="378" spans="1:8" x14ac:dyDescent="0.25">
      <c r="A378" t="s">
        <v>57</v>
      </c>
      <c r="B378" t="s">
        <v>46</v>
      </c>
      <c r="C378" t="s">
        <v>125</v>
      </c>
      <c r="D378">
        <v>43</v>
      </c>
      <c r="E378" t="s">
        <v>4</v>
      </c>
      <c r="F378">
        <v>1998</v>
      </c>
      <c r="G378">
        <v>28.22</v>
      </c>
      <c r="H378">
        <v>24.35</v>
      </c>
    </row>
    <row r="379" spans="1:8" x14ac:dyDescent="0.25">
      <c r="A379" t="s">
        <v>57</v>
      </c>
      <c r="B379" t="s">
        <v>46</v>
      </c>
      <c r="C379" t="s">
        <v>125</v>
      </c>
      <c r="D379">
        <v>43</v>
      </c>
      <c r="E379" t="s">
        <v>4</v>
      </c>
      <c r="F379">
        <v>1999</v>
      </c>
      <c r="G379">
        <v>28.69</v>
      </c>
      <c r="H379">
        <v>24.44</v>
      </c>
    </row>
    <row r="380" spans="1:8" x14ac:dyDescent="0.25">
      <c r="A380" t="s">
        <v>57</v>
      </c>
      <c r="B380" t="s">
        <v>46</v>
      </c>
      <c r="C380" t="s">
        <v>125</v>
      </c>
      <c r="D380">
        <v>43</v>
      </c>
      <c r="E380" t="s">
        <v>4</v>
      </c>
      <c r="F380">
        <v>2000</v>
      </c>
      <c r="G380">
        <v>28.2</v>
      </c>
      <c r="H380">
        <v>23.68</v>
      </c>
    </row>
    <row r="381" spans="1:8" x14ac:dyDescent="0.25">
      <c r="A381" t="s">
        <v>57</v>
      </c>
      <c r="B381" t="s">
        <v>46</v>
      </c>
      <c r="C381" t="s">
        <v>125</v>
      </c>
      <c r="D381">
        <v>43</v>
      </c>
      <c r="E381" t="s">
        <v>4</v>
      </c>
      <c r="F381">
        <v>2001</v>
      </c>
      <c r="G381">
        <v>28.22</v>
      </c>
      <c r="H381">
        <v>23.75</v>
      </c>
    </row>
    <row r="382" spans="1:8" x14ac:dyDescent="0.25">
      <c r="A382" t="s">
        <v>57</v>
      </c>
      <c r="B382" t="s">
        <v>46</v>
      </c>
      <c r="C382" t="s">
        <v>125</v>
      </c>
      <c r="D382">
        <v>43</v>
      </c>
      <c r="E382" t="s">
        <v>4</v>
      </c>
      <c r="F382">
        <v>2002</v>
      </c>
      <c r="G382">
        <v>28.19</v>
      </c>
      <c r="H382">
        <v>23.43</v>
      </c>
    </row>
    <row r="383" spans="1:8" x14ac:dyDescent="0.25">
      <c r="A383" t="s">
        <v>57</v>
      </c>
      <c r="B383" t="s">
        <v>46</v>
      </c>
      <c r="C383" t="s">
        <v>125</v>
      </c>
      <c r="D383">
        <v>43</v>
      </c>
      <c r="E383" t="s">
        <v>4</v>
      </c>
      <c r="F383">
        <v>2003</v>
      </c>
      <c r="G383">
        <v>27.28</v>
      </c>
      <c r="H383">
        <v>22.5</v>
      </c>
    </row>
    <row r="384" spans="1:8" x14ac:dyDescent="0.25">
      <c r="A384" t="s">
        <v>57</v>
      </c>
      <c r="B384" t="s">
        <v>46</v>
      </c>
      <c r="C384" t="s">
        <v>125</v>
      </c>
      <c r="D384">
        <v>43</v>
      </c>
      <c r="E384" t="s">
        <v>4</v>
      </c>
      <c r="F384">
        <v>2004</v>
      </c>
      <c r="G384">
        <v>27.35</v>
      </c>
      <c r="H384">
        <v>22.23</v>
      </c>
    </row>
    <row r="385" spans="1:8" x14ac:dyDescent="0.25">
      <c r="A385" t="s">
        <v>57</v>
      </c>
      <c r="B385" t="s">
        <v>46</v>
      </c>
      <c r="C385" t="s">
        <v>125</v>
      </c>
      <c r="D385">
        <v>43</v>
      </c>
      <c r="E385" t="s">
        <v>4</v>
      </c>
      <c r="F385">
        <v>2005</v>
      </c>
      <c r="G385">
        <v>27.67</v>
      </c>
      <c r="H385">
        <v>22.53</v>
      </c>
    </row>
    <row r="386" spans="1:8" x14ac:dyDescent="0.25">
      <c r="A386" t="s">
        <v>57</v>
      </c>
      <c r="B386" t="s">
        <v>46</v>
      </c>
      <c r="C386" t="s">
        <v>125</v>
      </c>
      <c r="D386">
        <v>43</v>
      </c>
      <c r="E386" t="s">
        <v>4</v>
      </c>
      <c r="F386">
        <v>2006</v>
      </c>
      <c r="G386">
        <v>28.14</v>
      </c>
      <c r="H386">
        <v>22.34</v>
      </c>
    </row>
    <row r="387" spans="1:8" x14ac:dyDescent="0.25">
      <c r="A387" t="s">
        <v>57</v>
      </c>
      <c r="B387" t="s">
        <v>46</v>
      </c>
      <c r="C387" t="s">
        <v>125</v>
      </c>
      <c r="D387">
        <v>43</v>
      </c>
      <c r="E387" t="s">
        <v>4</v>
      </c>
      <c r="F387">
        <v>2007</v>
      </c>
      <c r="G387">
        <v>28.18</v>
      </c>
      <c r="H387">
        <v>22.09</v>
      </c>
    </row>
    <row r="388" spans="1:8" x14ac:dyDescent="0.25">
      <c r="A388" t="s">
        <v>57</v>
      </c>
      <c r="B388" t="s">
        <v>46</v>
      </c>
      <c r="C388" t="s">
        <v>125</v>
      </c>
      <c r="D388">
        <v>43</v>
      </c>
      <c r="E388" t="s">
        <v>4</v>
      </c>
      <c r="F388">
        <v>2008</v>
      </c>
      <c r="G388">
        <v>26.62</v>
      </c>
      <c r="H388">
        <v>20.55</v>
      </c>
    </row>
    <row r="389" spans="1:8" x14ac:dyDescent="0.25">
      <c r="A389" t="s">
        <v>57</v>
      </c>
      <c r="B389" t="s">
        <v>46</v>
      </c>
      <c r="C389" t="s">
        <v>125</v>
      </c>
      <c r="D389">
        <v>43</v>
      </c>
      <c r="E389" t="s">
        <v>4</v>
      </c>
      <c r="F389">
        <v>2009</v>
      </c>
      <c r="G389">
        <v>27.06</v>
      </c>
      <c r="H389">
        <v>20.74</v>
      </c>
    </row>
    <row r="390" spans="1:8" x14ac:dyDescent="0.25">
      <c r="A390" t="s">
        <v>57</v>
      </c>
      <c r="B390" t="s">
        <v>46</v>
      </c>
      <c r="C390" t="s">
        <v>125</v>
      </c>
      <c r="D390">
        <v>43</v>
      </c>
      <c r="E390" t="s">
        <v>4</v>
      </c>
      <c r="F390">
        <v>2010</v>
      </c>
      <c r="G390">
        <v>25.97</v>
      </c>
      <c r="H390">
        <v>19.7</v>
      </c>
    </row>
    <row r="391" spans="1:8" x14ac:dyDescent="0.25">
      <c r="A391" t="s">
        <v>57</v>
      </c>
      <c r="B391" t="s">
        <v>46</v>
      </c>
      <c r="C391" t="s">
        <v>125</v>
      </c>
      <c r="D391">
        <v>43</v>
      </c>
      <c r="E391" t="s">
        <v>4</v>
      </c>
      <c r="F391">
        <v>2011</v>
      </c>
      <c r="G391">
        <v>26.55</v>
      </c>
      <c r="H391">
        <v>20.83</v>
      </c>
    </row>
    <row r="392" spans="1:8" x14ac:dyDescent="0.25">
      <c r="A392" t="s">
        <v>57</v>
      </c>
      <c r="B392" t="s">
        <v>46</v>
      </c>
      <c r="C392" t="s">
        <v>125</v>
      </c>
      <c r="D392">
        <v>43</v>
      </c>
      <c r="E392" t="s">
        <v>4</v>
      </c>
      <c r="F392">
        <v>2012</v>
      </c>
      <c r="G392">
        <v>25.79</v>
      </c>
      <c r="H392">
        <v>19.920000000000002</v>
      </c>
    </row>
    <row r="393" spans="1:8" x14ac:dyDescent="0.25">
      <c r="A393" t="s">
        <v>57</v>
      </c>
      <c r="B393" t="s">
        <v>66</v>
      </c>
      <c r="C393" t="s">
        <v>126</v>
      </c>
      <c r="D393">
        <v>45</v>
      </c>
      <c r="E393" t="s">
        <v>4</v>
      </c>
      <c r="F393">
        <v>1996</v>
      </c>
      <c r="G393">
        <v>30.84</v>
      </c>
      <c r="H393">
        <v>27.7</v>
      </c>
    </row>
    <row r="394" spans="1:8" x14ac:dyDescent="0.25">
      <c r="A394" t="s">
        <v>57</v>
      </c>
      <c r="B394" t="s">
        <v>66</v>
      </c>
      <c r="C394" t="s">
        <v>126</v>
      </c>
      <c r="D394">
        <v>45</v>
      </c>
      <c r="E394" t="s">
        <v>4</v>
      </c>
      <c r="F394">
        <v>1997</v>
      </c>
      <c r="G394">
        <v>30.8</v>
      </c>
      <c r="H394">
        <v>27.38</v>
      </c>
    </row>
    <row r="395" spans="1:8" x14ac:dyDescent="0.25">
      <c r="A395" t="s">
        <v>57</v>
      </c>
      <c r="B395" t="s">
        <v>66</v>
      </c>
      <c r="C395" t="s">
        <v>126</v>
      </c>
      <c r="D395">
        <v>45</v>
      </c>
      <c r="E395" t="s">
        <v>4</v>
      </c>
      <c r="F395">
        <v>1998</v>
      </c>
      <c r="G395">
        <v>30.75</v>
      </c>
      <c r="H395">
        <v>27.06</v>
      </c>
    </row>
    <row r="396" spans="1:8" x14ac:dyDescent="0.25">
      <c r="A396" t="s">
        <v>57</v>
      </c>
      <c r="B396" t="s">
        <v>66</v>
      </c>
      <c r="C396" t="s">
        <v>126</v>
      </c>
      <c r="D396">
        <v>45</v>
      </c>
      <c r="E396" t="s">
        <v>4</v>
      </c>
      <c r="F396">
        <v>1999</v>
      </c>
      <c r="G396">
        <v>31.11</v>
      </c>
      <c r="H396">
        <v>27.12</v>
      </c>
    </row>
    <row r="397" spans="1:8" x14ac:dyDescent="0.25">
      <c r="A397" t="s">
        <v>57</v>
      </c>
      <c r="B397" t="s">
        <v>66</v>
      </c>
      <c r="C397" t="s">
        <v>126</v>
      </c>
      <c r="D397">
        <v>45</v>
      </c>
      <c r="E397" t="s">
        <v>4</v>
      </c>
      <c r="F397">
        <v>2000</v>
      </c>
      <c r="G397">
        <v>31.39</v>
      </c>
      <c r="H397">
        <v>26.99</v>
      </c>
    </row>
    <row r="398" spans="1:8" x14ac:dyDescent="0.25">
      <c r="A398" t="s">
        <v>57</v>
      </c>
      <c r="B398" t="s">
        <v>66</v>
      </c>
      <c r="C398" t="s">
        <v>126</v>
      </c>
      <c r="D398">
        <v>45</v>
      </c>
      <c r="E398" t="s">
        <v>4</v>
      </c>
      <c r="F398">
        <v>2001</v>
      </c>
      <c r="G398">
        <v>31.74</v>
      </c>
      <c r="H398">
        <v>27.35</v>
      </c>
    </row>
    <row r="399" spans="1:8" x14ac:dyDescent="0.25">
      <c r="A399" t="s">
        <v>57</v>
      </c>
      <c r="B399" t="s">
        <v>66</v>
      </c>
      <c r="C399" t="s">
        <v>126</v>
      </c>
      <c r="D399">
        <v>45</v>
      </c>
      <c r="E399" t="s">
        <v>4</v>
      </c>
      <c r="F399">
        <v>2002</v>
      </c>
      <c r="G399">
        <v>32.54</v>
      </c>
      <c r="H399">
        <v>27.63</v>
      </c>
    </row>
    <row r="400" spans="1:8" x14ac:dyDescent="0.25">
      <c r="A400" t="s">
        <v>57</v>
      </c>
      <c r="B400" t="s">
        <v>66</v>
      </c>
      <c r="C400" t="s">
        <v>126</v>
      </c>
      <c r="D400">
        <v>45</v>
      </c>
      <c r="E400" t="s">
        <v>4</v>
      </c>
      <c r="F400">
        <v>2003</v>
      </c>
      <c r="G400">
        <v>31.6</v>
      </c>
      <c r="H400">
        <v>26.64</v>
      </c>
    </row>
    <row r="401" spans="1:8" x14ac:dyDescent="0.25">
      <c r="A401" t="s">
        <v>57</v>
      </c>
      <c r="B401" t="s">
        <v>66</v>
      </c>
      <c r="C401" t="s">
        <v>126</v>
      </c>
      <c r="D401">
        <v>45</v>
      </c>
      <c r="E401" t="s">
        <v>4</v>
      </c>
      <c r="F401">
        <v>2004</v>
      </c>
      <c r="G401">
        <v>30.89</v>
      </c>
      <c r="H401">
        <v>25.76</v>
      </c>
    </row>
    <row r="402" spans="1:8" x14ac:dyDescent="0.25">
      <c r="A402" t="s">
        <v>57</v>
      </c>
      <c r="B402" t="s">
        <v>66</v>
      </c>
      <c r="C402" t="s">
        <v>126</v>
      </c>
      <c r="D402">
        <v>45</v>
      </c>
      <c r="E402" t="s">
        <v>4</v>
      </c>
      <c r="F402">
        <v>2005</v>
      </c>
      <c r="G402">
        <v>30.89</v>
      </c>
      <c r="H402">
        <v>25.57</v>
      </c>
    </row>
    <row r="403" spans="1:8" x14ac:dyDescent="0.25">
      <c r="A403" t="s">
        <v>57</v>
      </c>
      <c r="B403" t="s">
        <v>66</v>
      </c>
      <c r="C403" t="s">
        <v>126</v>
      </c>
      <c r="D403">
        <v>45</v>
      </c>
      <c r="E403" t="s">
        <v>4</v>
      </c>
      <c r="F403">
        <v>2006</v>
      </c>
      <c r="G403">
        <v>30.83</v>
      </c>
      <c r="H403">
        <v>24.96</v>
      </c>
    </row>
    <row r="404" spans="1:8" x14ac:dyDescent="0.25">
      <c r="A404" t="s">
        <v>57</v>
      </c>
      <c r="B404" t="s">
        <v>66</v>
      </c>
      <c r="C404" t="s">
        <v>126</v>
      </c>
      <c r="D404">
        <v>45</v>
      </c>
      <c r="E404" t="s">
        <v>4</v>
      </c>
      <c r="F404">
        <v>2007</v>
      </c>
      <c r="G404">
        <v>31.28</v>
      </c>
      <c r="H404">
        <v>25.36</v>
      </c>
    </row>
    <row r="405" spans="1:8" x14ac:dyDescent="0.25">
      <c r="A405" t="s">
        <v>57</v>
      </c>
      <c r="B405" t="s">
        <v>66</v>
      </c>
      <c r="C405" t="s">
        <v>126</v>
      </c>
      <c r="D405">
        <v>45</v>
      </c>
      <c r="E405" t="s">
        <v>4</v>
      </c>
      <c r="F405">
        <v>2008</v>
      </c>
      <c r="G405">
        <v>30.56</v>
      </c>
      <c r="H405">
        <v>24.84</v>
      </c>
    </row>
    <row r="406" spans="1:8" x14ac:dyDescent="0.25">
      <c r="A406" t="s">
        <v>57</v>
      </c>
      <c r="B406" t="s">
        <v>66</v>
      </c>
      <c r="C406" t="s">
        <v>126</v>
      </c>
      <c r="D406">
        <v>45</v>
      </c>
      <c r="E406" t="s">
        <v>4</v>
      </c>
      <c r="F406">
        <v>2009</v>
      </c>
      <c r="G406">
        <v>30.19</v>
      </c>
      <c r="H406">
        <v>24.75</v>
      </c>
    </row>
    <row r="407" spans="1:8" x14ac:dyDescent="0.25">
      <c r="A407" t="s">
        <v>57</v>
      </c>
      <c r="B407" t="s">
        <v>66</v>
      </c>
      <c r="C407" t="s">
        <v>126</v>
      </c>
      <c r="D407">
        <v>45</v>
      </c>
      <c r="E407" t="s">
        <v>4</v>
      </c>
      <c r="F407">
        <v>2010</v>
      </c>
      <c r="G407">
        <v>29.84</v>
      </c>
      <c r="H407">
        <v>23.97</v>
      </c>
    </row>
    <row r="408" spans="1:8" x14ac:dyDescent="0.25">
      <c r="A408" t="s">
        <v>57</v>
      </c>
      <c r="B408" t="s">
        <v>66</v>
      </c>
      <c r="C408" t="s">
        <v>126</v>
      </c>
      <c r="D408">
        <v>45</v>
      </c>
      <c r="E408" t="s">
        <v>4</v>
      </c>
      <c r="F408">
        <v>2011</v>
      </c>
      <c r="G408">
        <v>28.08</v>
      </c>
      <c r="H408">
        <v>22.5</v>
      </c>
    </row>
    <row r="409" spans="1:8" x14ac:dyDescent="0.25">
      <c r="A409" t="s">
        <v>57</v>
      </c>
      <c r="B409" t="s">
        <v>66</v>
      </c>
      <c r="C409" t="s">
        <v>126</v>
      </c>
      <c r="D409">
        <v>45</v>
      </c>
      <c r="E409" t="s">
        <v>4</v>
      </c>
      <c r="F409">
        <v>2012</v>
      </c>
      <c r="G409">
        <v>27.26</v>
      </c>
      <c r="H409">
        <v>21.53</v>
      </c>
    </row>
    <row r="410" spans="1:8" x14ac:dyDescent="0.25">
      <c r="A410" t="s">
        <v>57</v>
      </c>
      <c r="B410" t="s">
        <v>8</v>
      </c>
      <c r="C410" t="s">
        <v>127</v>
      </c>
      <c r="D410">
        <v>47</v>
      </c>
      <c r="E410" t="s">
        <v>4</v>
      </c>
      <c r="F410">
        <v>1996</v>
      </c>
      <c r="G410">
        <v>30.61</v>
      </c>
      <c r="H410">
        <v>27.04</v>
      </c>
    </row>
    <row r="411" spans="1:8" x14ac:dyDescent="0.25">
      <c r="A411" t="s">
        <v>57</v>
      </c>
      <c r="B411" t="s">
        <v>8</v>
      </c>
      <c r="C411" t="s">
        <v>127</v>
      </c>
      <c r="D411">
        <v>47</v>
      </c>
      <c r="E411" t="s">
        <v>4</v>
      </c>
      <c r="F411">
        <v>1997</v>
      </c>
      <c r="G411">
        <v>30.54</v>
      </c>
      <c r="H411">
        <v>26.72</v>
      </c>
    </row>
    <row r="412" spans="1:8" x14ac:dyDescent="0.25">
      <c r="A412" t="s">
        <v>57</v>
      </c>
      <c r="B412" t="s">
        <v>8</v>
      </c>
      <c r="C412" t="s">
        <v>127</v>
      </c>
      <c r="D412">
        <v>47</v>
      </c>
      <c r="E412" t="s">
        <v>4</v>
      </c>
      <c r="F412">
        <v>1998</v>
      </c>
      <c r="G412">
        <v>30.41</v>
      </c>
      <c r="H412">
        <v>26.38</v>
      </c>
    </row>
    <row r="413" spans="1:8" x14ac:dyDescent="0.25">
      <c r="A413" t="s">
        <v>57</v>
      </c>
      <c r="B413" t="s">
        <v>8</v>
      </c>
      <c r="C413" t="s">
        <v>127</v>
      </c>
      <c r="D413">
        <v>47</v>
      </c>
      <c r="E413" t="s">
        <v>4</v>
      </c>
      <c r="F413">
        <v>1999</v>
      </c>
      <c r="G413">
        <v>30.56</v>
      </c>
      <c r="H413">
        <v>26.48</v>
      </c>
    </row>
    <row r="414" spans="1:8" x14ac:dyDescent="0.25">
      <c r="A414" t="s">
        <v>57</v>
      </c>
      <c r="B414" t="s">
        <v>8</v>
      </c>
      <c r="C414" t="s">
        <v>127</v>
      </c>
      <c r="D414">
        <v>47</v>
      </c>
      <c r="E414" t="s">
        <v>4</v>
      </c>
      <c r="F414">
        <v>2000</v>
      </c>
      <c r="G414">
        <v>30.63</v>
      </c>
      <c r="H414">
        <v>26.1</v>
      </c>
    </row>
    <row r="415" spans="1:8" x14ac:dyDescent="0.25">
      <c r="A415" t="s">
        <v>57</v>
      </c>
      <c r="B415" t="s">
        <v>8</v>
      </c>
      <c r="C415" t="s">
        <v>127</v>
      </c>
      <c r="D415">
        <v>47</v>
      </c>
      <c r="E415" t="s">
        <v>4</v>
      </c>
      <c r="F415">
        <v>2001</v>
      </c>
      <c r="G415">
        <v>30.3</v>
      </c>
      <c r="H415">
        <v>25.48</v>
      </c>
    </row>
    <row r="416" spans="1:8" x14ac:dyDescent="0.25">
      <c r="A416" t="s">
        <v>57</v>
      </c>
      <c r="B416" t="s">
        <v>8</v>
      </c>
      <c r="C416" t="s">
        <v>127</v>
      </c>
      <c r="D416">
        <v>47</v>
      </c>
      <c r="E416" t="s">
        <v>4</v>
      </c>
      <c r="F416">
        <v>2002</v>
      </c>
      <c r="G416">
        <v>30.84</v>
      </c>
      <c r="H416">
        <v>25.37</v>
      </c>
    </row>
    <row r="417" spans="1:8" x14ac:dyDescent="0.25">
      <c r="A417" t="s">
        <v>57</v>
      </c>
      <c r="B417" t="s">
        <v>8</v>
      </c>
      <c r="C417" t="s">
        <v>127</v>
      </c>
      <c r="D417">
        <v>47</v>
      </c>
      <c r="E417" t="s">
        <v>4</v>
      </c>
      <c r="F417">
        <v>2003</v>
      </c>
      <c r="G417">
        <v>29.39</v>
      </c>
      <c r="H417">
        <v>24.13</v>
      </c>
    </row>
    <row r="418" spans="1:8" x14ac:dyDescent="0.25">
      <c r="A418" t="s">
        <v>57</v>
      </c>
      <c r="B418" t="s">
        <v>8</v>
      </c>
      <c r="C418" t="s">
        <v>127</v>
      </c>
      <c r="D418">
        <v>47</v>
      </c>
      <c r="E418" t="s">
        <v>4</v>
      </c>
      <c r="F418">
        <v>2004</v>
      </c>
      <c r="G418">
        <v>28.54</v>
      </c>
      <c r="H418">
        <v>23.18</v>
      </c>
    </row>
    <row r="419" spans="1:8" x14ac:dyDescent="0.25">
      <c r="A419" t="s">
        <v>57</v>
      </c>
      <c r="B419" t="s">
        <v>8</v>
      </c>
      <c r="C419" t="s">
        <v>127</v>
      </c>
      <c r="D419">
        <v>47</v>
      </c>
      <c r="E419" t="s">
        <v>4</v>
      </c>
      <c r="F419">
        <v>2005</v>
      </c>
      <c r="G419">
        <v>27.98</v>
      </c>
      <c r="H419">
        <v>22.35</v>
      </c>
    </row>
    <row r="420" spans="1:8" x14ac:dyDescent="0.25">
      <c r="A420" t="s">
        <v>57</v>
      </c>
      <c r="B420" t="s">
        <v>8</v>
      </c>
      <c r="C420" t="s">
        <v>127</v>
      </c>
      <c r="D420">
        <v>47</v>
      </c>
      <c r="E420" t="s">
        <v>4</v>
      </c>
      <c r="F420">
        <v>2006</v>
      </c>
      <c r="G420">
        <v>27.32</v>
      </c>
      <c r="H420">
        <v>21.77</v>
      </c>
    </row>
    <row r="421" spans="1:8" x14ac:dyDescent="0.25">
      <c r="A421" t="s">
        <v>57</v>
      </c>
      <c r="B421" t="s">
        <v>8</v>
      </c>
      <c r="C421" t="s">
        <v>127</v>
      </c>
      <c r="D421">
        <v>47</v>
      </c>
      <c r="E421" t="s">
        <v>4</v>
      </c>
      <c r="F421">
        <v>2007</v>
      </c>
      <c r="G421">
        <v>26.68</v>
      </c>
      <c r="H421">
        <v>21.34</v>
      </c>
    </row>
    <row r="422" spans="1:8" x14ac:dyDescent="0.25">
      <c r="A422" t="s">
        <v>57</v>
      </c>
      <c r="B422" t="s">
        <v>8</v>
      </c>
      <c r="C422" t="s">
        <v>127</v>
      </c>
      <c r="D422">
        <v>47</v>
      </c>
      <c r="E422" t="s">
        <v>4</v>
      </c>
      <c r="F422">
        <v>2008</v>
      </c>
      <c r="G422">
        <v>25.73</v>
      </c>
      <c r="H422">
        <v>20.21</v>
      </c>
    </row>
    <row r="423" spans="1:8" x14ac:dyDescent="0.25">
      <c r="A423" t="s">
        <v>57</v>
      </c>
      <c r="B423" t="s">
        <v>8</v>
      </c>
      <c r="C423" t="s">
        <v>127</v>
      </c>
      <c r="D423">
        <v>47</v>
      </c>
      <c r="E423" t="s">
        <v>4</v>
      </c>
      <c r="F423">
        <v>2009</v>
      </c>
      <c r="G423">
        <v>25.69</v>
      </c>
      <c r="H423">
        <v>19.95</v>
      </c>
    </row>
    <row r="424" spans="1:8" x14ac:dyDescent="0.25">
      <c r="A424" t="s">
        <v>57</v>
      </c>
      <c r="B424" t="s">
        <v>8</v>
      </c>
      <c r="C424" t="s">
        <v>127</v>
      </c>
      <c r="D424">
        <v>47</v>
      </c>
      <c r="E424" t="s">
        <v>4</v>
      </c>
      <c r="F424">
        <v>2010</v>
      </c>
      <c r="G424">
        <v>25.34</v>
      </c>
      <c r="H424">
        <v>19.63</v>
      </c>
    </row>
    <row r="425" spans="1:8" x14ac:dyDescent="0.25">
      <c r="A425" t="s">
        <v>57</v>
      </c>
      <c r="B425" t="s">
        <v>8</v>
      </c>
      <c r="C425" t="s">
        <v>127</v>
      </c>
      <c r="D425">
        <v>47</v>
      </c>
      <c r="E425" t="s">
        <v>4</v>
      </c>
      <c r="F425">
        <v>2011</v>
      </c>
      <c r="G425">
        <v>26.24</v>
      </c>
      <c r="H425">
        <v>20.39</v>
      </c>
    </row>
    <row r="426" spans="1:8" x14ac:dyDescent="0.25">
      <c r="A426" t="s">
        <v>57</v>
      </c>
      <c r="B426" t="s">
        <v>8</v>
      </c>
      <c r="C426" t="s">
        <v>127</v>
      </c>
      <c r="D426">
        <v>47</v>
      </c>
      <c r="E426" t="s">
        <v>4</v>
      </c>
      <c r="F426">
        <v>2012</v>
      </c>
      <c r="G426">
        <v>25.42</v>
      </c>
      <c r="H426">
        <v>19.46</v>
      </c>
    </row>
    <row r="427" spans="1:8" x14ac:dyDescent="0.25">
      <c r="A427" t="s">
        <v>57</v>
      </c>
      <c r="B427" t="s">
        <v>30</v>
      </c>
      <c r="C427" t="s">
        <v>128</v>
      </c>
      <c r="D427">
        <v>49</v>
      </c>
      <c r="E427" t="s">
        <v>4</v>
      </c>
      <c r="F427">
        <v>1996</v>
      </c>
      <c r="G427">
        <v>32.76</v>
      </c>
      <c r="H427">
        <v>29.3</v>
      </c>
    </row>
    <row r="428" spans="1:8" x14ac:dyDescent="0.25">
      <c r="A428" t="s">
        <v>57</v>
      </c>
      <c r="B428" t="s">
        <v>30</v>
      </c>
      <c r="C428" t="s">
        <v>128</v>
      </c>
      <c r="D428">
        <v>49</v>
      </c>
      <c r="E428" t="s">
        <v>4</v>
      </c>
      <c r="F428">
        <v>1997</v>
      </c>
      <c r="G428">
        <v>32.76</v>
      </c>
      <c r="H428">
        <v>28.99</v>
      </c>
    </row>
    <row r="429" spans="1:8" x14ac:dyDescent="0.25">
      <c r="A429" t="s">
        <v>57</v>
      </c>
      <c r="B429" t="s">
        <v>30</v>
      </c>
      <c r="C429" t="s">
        <v>128</v>
      </c>
      <c r="D429">
        <v>49</v>
      </c>
      <c r="E429" t="s">
        <v>4</v>
      </c>
      <c r="F429">
        <v>1998</v>
      </c>
      <c r="G429">
        <v>32.78</v>
      </c>
      <c r="H429">
        <v>28.71</v>
      </c>
    </row>
    <row r="430" spans="1:8" x14ac:dyDescent="0.25">
      <c r="A430" t="s">
        <v>57</v>
      </c>
      <c r="B430" t="s">
        <v>30</v>
      </c>
      <c r="C430" t="s">
        <v>128</v>
      </c>
      <c r="D430">
        <v>49</v>
      </c>
      <c r="E430" t="s">
        <v>4</v>
      </c>
      <c r="F430">
        <v>1999</v>
      </c>
      <c r="G430">
        <v>32.61</v>
      </c>
      <c r="H430">
        <v>27.94</v>
      </c>
    </row>
    <row r="431" spans="1:8" x14ac:dyDescent="0.25">
      <c r="A431" t="s">
        <v>57</v>
      </c>
      <c r="B431" t="s">
        <v>30</v>
      </c>
      <c r="C431" t="s">
        <v>128</v>
      </c>
      <c r="D431">
        <v>49</v>
      </c>
      <c r="E431" t="s">
        <v>4</v>
      </c>
      <c r="F431">
        <v>2000</v>
      </c>
      <c r="G431">
        <v>32.54</v>
      </c>
      <c r="H431">
        <v>27.53</v>
      </c>
    </row>
    <row r="432" spans="1:8" x14ac:dyDescent="0.25">
      <c r="A432" t="s">
        <v>57</v>
      </c>
      <c r="B432" t="s">
        <v>30</v>
      </c>
      <c r="C432" t="s">
        <v>128</v>
      </c>
      <c r="D432">
        <v>49</v>
      </c>
      <c r="E432" t="s">
        <v>4</v>
      </c>
      <c r="F432">
        <v>2001</v>
      </c>
      <c r="G432">
        <v>32.1</v>
      </c>
      <c r="H432">
        <v>27.24</v>
      </c>
    </row>
    <row r="433" spans="1:8" x14ac:dyDescent="0.25">
      <c r="A433" t="s">
        <v>57</v>
      </c>
      <c r="B433" t="s">
        <v>30</v>
      </c>
      <c r="C433" t="s">
        <v>128</v>
      </c>
      <c r="D433">
        <v>49</v>
      </c>
      <c r="E433" t="s">
        <v>4</v>
      </c>
      <c r="F433">
        <v>2002</v>
      </c>
      <c r="G433">
        <v>32.340000000000003</v>
      </c>
      <c r="H433">
        <v>27.35</v>
      </c>
    </row>
    <row r="434" spans="1:8" x14ac:dyDescent="0.25">
      <c r="A434" t="s">
        <v>57</v>
      </c>
      <c r="B434" t="s">
        <v>30</v>
      </c>
      <c r="C434" t="s">
        <v>128</v>
      </c>
      <c r="D434">
        <v>49</v>
      </c>
      <c r="E434" t="s">
        <v>4</v>
      </c>
      <c r="F434">
        <v>2003</v>
      </c>
      <c r="G434">
        <v>30.72</v>
      </c>
      <c r="H434">
        <v>25.62</v>
      </c>
    </row>
    <row r="435" spans="1:8" x14ac:dyDescent="0.25">
      <c r="A435" t="s">
        <v>57</v>
      </c>
      <c r="B435" t="s">
        <v>30</v>
      </c>
      <c r="C435" t="s">
        <v>128</v>
      </c>
      <c r="D435">
        <v>49</v>
      </c>
      <c r="E435" t="s">
        <v>4</v>
      </c>
      <c r="F435">
        <v>2004</v>
      </c>
      <c r="G435">
        <v>29.95</v>
      </c>
      <c r="H435">
        <v>25.03</v>
      </c>
    </row>
    <row r="436" spans="1:8" x14ac:dyDescent="0.25">
      <c r="A436" t="s">
        <v>57</v>
      </c>
      <c r="B436" t="s">
        <v>30</v>
      </c>
      <c r="C436" t="s">
        <v>128</v>
      </c>
      <c r="D436">
        <v>49</v>
      </c>
      <c r="E436" t="s">
        <v>4</v>
      </c>
      <c r="F436">
        <v>2005</v>
      </c>
      <c r="G436">
        <v>29.17</v>
      </c>
      <c r="H436">
        <v>24.24</v>
      </c>
    </row>
    <row r="437" spans="1:8" x14ac:dyDescent="0.25">
      <c r="A437" t="s">
        <v>57</v>
      </c>
      <c r="B437" t="s">
        <v>30</v>
      </c>
      <c r="C437" t="s">
        <v>128</v>
      </c>
      <c r="D437">
        <v>49</v>
      </c>
      <c r="E437" t="s">
        <v>4</v>
      </c>
      <c r="F437">
        <v>2006</v>
      </c>
      <c r="G437">
        <v>28.94</v>
      </c>
      <c r="H437">
        <v>23.87</v>
      </c>
    </row>
    <row r="438" spans="1:8" x14ac:dyDescent="0.25">
      <c r="A438" t="s">
        <v>57</v>
      </c>
      <c r="B438" t="s">
        <v>30</v>
      </c>
      <c r="C438" t="s">
        <v>128</v>
      </c>
      <c r="D438">
        <v>49</v>
      </c>
      <c r="E438" t="s">
        <v>4</v>
      </c>
      <c r="F438">
        <v>2007</v>
      </c>
      <c r="G438">
        <v>28.32</v>
      </c>
      <c r="H438">
        <v>22.76</v>
      </c>
    </row>
    <row r="439" spans="1:8" x14ac:dyDescent="0.25">
      <c r="A439" t="s">
        <v>57</v>
      </c>
      <c r="B439" t="s">
        <v>30</v>
      </c>
      <c r="C439" t="s">
        <v>128</v>
      </c>
      <c r="D439">
        <v>49</v>
      </c>
      <c r="E439" t="s">
        <v>4</v>
      </c>
      <c r="F439">
        <v>2008</v>
      </c>
      <c r="G439">
        <v>26.29</v>
      </c>
      <c r="H439">
        <v>21.14</v>
      </c>
    </row>
    <row r="440" spans="1:8" x14ac:dyDescent="0.25">
      <c r="A440" t="s">
        <v>57</v>
      </c>
      <c r="B440" t="s">
        <v>30</v>
      </c>
      <c r="C440" t="s">
        <v>128</v>
      </c>
      <c r="D440">
        <v>49</v>
      </c>
      <c r="E440" t="s">
        <v>4</v>
      </c>
      <c r="F440">
        <v>2009</v>
      </c>
      <c r="G440">
        <v>25.75</v>
      </c>
      <c r="H440">
        <v>20.79</v>
      </c>
    </row>
    <row r="441" spans="1:8" x14ac:dyDescent="0.25">
      <c r="A441" t="s">
        <v>57</v>
      </c>
      <c r="B441" t="s">
        <v>30</v>
      </c>
      <c r="C441" t="s">
        <v>128</v>
      </c>
      <c r="D441">
        <v>49</v>
      </c>
      <c r="E441" t="s">
        <v>4</v>
      </c>
      <c r="F441">
        <v>2010</v>
      </c>
      <c r="G441">
        <v>26.12</v>
      </c>
      <c r="H441">
        <v>20.79</v>
      </c>
    </row>
    <row r="442" spans="1:8" x14ac:dyDescent="0.25">
      <c r="A442" t="s">
        <v>57</v>
      </c>
      <c r="B442" t="s">
        <v>30</v>
      </c>
      <c r="C442" t="s">
        <v>128</v>
      </c>
      <c r="D442">
        <v>49</v>
      </c>
      <c r="E442" t="s">
        <v>4</v>
      </c>
      <c r="F442">
        <v>2011</v>
      </c>
      <c r="G442">
        <v>27.36</v>
      </c>
      <c r="H442">
        <v>21.51</v>
      </c>
    </row>
    <row r="443" spans="1:8" x14ac:dyDescent="0.25">
      <c r="A443" t="s">
        <v>57</v>
      </c>
      <c r="B443" t="s">
        <v>30</v>
      </c>
      <c r="C443" t="s">
        <v>128</v>
      </c>
      <c r="D443">
        <v>49</v>
      </c>
      <c r="E443" t="s">
        <v>4</v>
      </c>
      <c r="F443">
        <v>2012</v>
      </c>
      <c r="G443">
        <v>26.54</v>
      </c>
      <c r="H443">
        <v>20.53</v>
      </c>
    </row>
    <row r="444" spans="1:8" x14ac:dyDescent="0.25">
      <c r="A444" t="s">
        <v>57</v>
      </c>
      <c r="B444" t="s">
        <v>67</v>
      </c>
      <c r="C444" t="s">
        <v>129</v>
      </c>
      <c r="D444">
        <v>51</v>
      </c>
      <c r="E444" t="s">
        <v>4</v>
      </c>
      <c r="F444">
        <v>1996</v>
      </c>
      <c r="G444">
        <v>30.03</v>
      </c>
      <c r="H444">
        <v>26.41</v>
      </c>
    </row>
    <row r="445" spans="1:8" x14ac:dyDescent="0.25">
      <c r="A445" t="s">
        <v>57</v>
      </c>
      <c r="B445" t="s">
        <v>67</v>
      </c>
      <c r="C445" t="s">
        <v>129</v>
      </c>
      <c r="D445">
        <v>51</v>
      </c>
      <c r="E445" t="s">
        <v>4</v>
      </c>
      <c r="F445">
        <v>1997</v>
      </c>
      <c r="G445">
        <v>30.05</v>
      </c>
      <c r="H445">
        <v>26.13</v>
      </c>
    </row>
    <row r="446" spans="1:8" x14ac:dyDescent="0.25">
      <c r="A446" t="s">
        <v>57</v>
      </c>
      <c r="B446" t="s">
        <v>67</v>
      </c>
      <c r="C446" t="s">
        <v>129</v>
      </c>
      <c r="D446">
        <v>51</v>
      </c>
      <c r="E446" t="s">
        <v>4</v>
      </c>
      <c r="F446">
        <v>1998</v>
      </c>
      <c r="G446">
        <v>29.97</v>
      </c>
      <c r="H446">
        <v>25.85</v>
      </c>
    </row>
    <row r="447" spans="1:8" x14ac:dyDescent="0.25">
      <c r="A447" t="s">
        <v>57</v>
      </c>
      <c r="B447" t="s">
        <v>67</v>
      </c>
      <c r="C447" t="s">
        <v>129</v>
      </c>
      <c r="D447">
        <v>51</v>
      </c>
      <c r="E447" t="s">
        <v>4</v>
      </c>
      <c r="F447">
        <v>1999</v>
      </c>
      <c r="G447">
        <v>29.74</v>
      </c>
      <c r="H447">
        <v>25.2</v>
      </c>
    </row>
    <row r="448" spans="1:8" x14ac:dyDescent="0.25">
      <c r="A448" t="s">
        <v>57</v>
      </c>
      <c r="B448" t="s">
        <v>67</v>
      </c>
      <c r="C448" t="s">
        <v>129</v>
      </c>
      <c r="D448">
        <v>51</v>
      </c>
      <c r="E448" t="s">
        <v>4</v>
      </c>
      <c r="F448">
        <v>2000</v>
      </c>
      <c r="G448">
        <v>29.85</v>
      </c>
      <c r="H448">
        <v>25.29</v>
      </c>
    </row>
    <row r="449" spans="1:8" x14ac:dyDescent="0.25">
      <c r="A449" t="s">
        <v>57</v>
      </c>
      <c r="B449" t="s">
        <v>67</v>
      </c>
      <c r="C449" t="s">
        <v>129</v>
      </c>
      <c r="D449">
        <v>51</v>
      </c>
      <c r="E449" t="s">
        <v>4</v>
      </c>
      <c r="F449">
        <v>2001</v>
      </c>
      <c r="G449">
        <v>29.4</v>
      </c>
      <c r="H449">
        <v>24.92</v>
      </c>
    </row>
    <row r="450" spans="1:8" x14ac:dyDescent="0.25">
      <c r="A450" t="s">
        <v>57</v>
      </c>
      <c r="B450" t="s">
        <v>67</v>
      </c>
      <c r="C450" t="s">
        <v>129</v>
      </c>
      <c r="D450">
        <v>51</v>
      </c>
      <c r="E450" t="s">
        <v>4</v>
      </c>
      <c r="F450">
        <v>2002</v>
      </c>
      <c r="G450">
        <v>28.96</v>
      </c>
      <c r="H450">
        <v>24.84</v>
      </c>
    </row>
    <row r="451" spans="1:8" x14ac:dyDescent="0.25">
      <c r="A451" t="s">
        <v>57</v>
      </c>
      <c r="B451" t="s">
        <v>67</v>
      </c>
      <c r="C451" t="s">
        <v>129</v>
      </c>
      <c r="D451">
        <v>51</v>
      </c>
      <c r="E451" t="s">
        <v>4</v>
      </c>
      <c r="F451">
        <v>2003</v>
      </c>
      <c r="G451">
        <v>28.29</v>
      </c>
      <c r="H451">
        <v>23.74</v>
      </c>
    </row>
    <row r="452" spans="1:8" x14ac:dyDescent="0.25">
      <c r="A452" t="s">
        <v>57</v>
      </c>
      <c r="B452" t="s">
        <v>67</v>
      </c>
      <c r="C452" t="s">
        <v>129</v>
      </c>
      <c r="D452">
        <v>51</v>
      </c>
      <c r="E452" t="s">
        <v>4</v>
      </c>
      <c r="F452">
        <v>2004</v>
      </c>
      <c r="G452">
        <v>28.84</v>
      </c>
      <c r="H452">
        <v>24.44</v>
      </c>
    </row>
    <row r="453" spans="1:8" x14ac:dyDescent="0.25">
      <c r="A453" t="s">
        <v>57</v>
      </c>
      <c r="B453" t="s">
        <v>67</v>
      </c>
      <c r="C453" t="s">
        <v>129</v>
      </c>
      <c r="D453">
        <v>51</v>
      </c>
      <c r="E453" t="s">
        <v>4</v>
      </c>
      <c r="F453">
        <v>2005</v>
      </c>
      <c r="G453">
        <v>29.01</v>
      </c>
      <c r="H453">
        <v>24.43</v>
      </c>
    </row>
    <row r="454" spans="1:8" x14ac:dyDescent="0.25">
      <c r="A454" t="s">
        <v>57</v>
      </c>
      <c r="B454" t="s">
        <v>67</v>
      </c>
      <c r="C454" t="s">
        <v>129</v>
      </c>
      <c r="D454">
        <v>51</v>
      </c>
      <c r="E454" t="s">
        <v>4</v>
      </c>
      <c r="F454">
        <v>2006</v>
      </c>
      <c r="G454">
        <v>29.26</v>
      </c>
      <c r="H454">
        <v>24.22</v>
      </c>
    </row>
    <row r="455" spans="1:8" x14ac:dyDescent="0.25">
      <c r="A455" t="s">
        <v>57</v>
      </c>
      <c r="B455" t="s">
        <v>67</v>
      </c>
      <c r="C455" t="s">
        <v>129</v>
      </c>
      <c r="D455">
        <v>51</v>
      </c>
      <c r="E455" t="s">
        <v>4</v>
      </c>
      <c r="F455">
        <v>2007</v>
      </c>
      <c r="G455">
        <v>29.59</v>
      </c>
      <c r="H455">
        <v>24.12</v>
      </c>
    </row>
    <row r="456" spans="1:8" x14ac:dyDescent="0.25">
      <c r="A456" t="s">
        <v>57</v>
      </c>
      <c r="B456" t="s">
        <v>67</v>
      </c>
      <c r="C456" t="s">
        <v>129</v>
      </c>
      <c r="D456">
        <v>51</v>
      </c>
      <c r="E456" t="s">
        <v>4</v>
      </c>
      <c r="F456">
        <v>2008</v>
      </c>
      <c r="G456">
        <v>27.73</v>
      </c>
      <c r="H456">
        <v>22.33</v>
      </c>
    </row>
    <row r="457" spans="1:8" x14ac:dyDescent="0.25">
      <c r="A457" t="s">
        <v>57</v>
      </c>
      <c r="B457" t="s">
        <v>67</v>
      </c>
      <c r="C457" t="s">
        <v>129</v>
      </c>
      <c r="D457">
        <v>51</v>
      </c>
      <c r="E457" t="s">
        <v>4</v>
      </c>
      <c r="F457">
        <v>2009</v>
      </c>
      <c r="G457">
        <v>26.16</v>
      </c>
      <c r="H457">
        <v>21.08</v>
      </c>
    </row>
    <row r="458" spans="1:8" x14ac:dyDescent="0.25">
      <c r="A458" t="s">
        <v>57</v>
      </c>
      <c r="B458" t="s">
        <v>67</v>
      </c>
      <c r="C458" t="s">
        <v>129</v>
      </c>
      <c r="D458">
        <v>51</v>
      </c>
      <c r="E458" t="s">
        <v>4</v>
      </c>
      <c r="F458">
        <v>2010</v>
      </c>
      <c r="G458">
        <v>25.07</v>
      </c>
      <c r="H458">
        <v>19.71</v>
      </c>
    </row>
    <row r="459" spans="1:8" x14ac:dyDescent="0.25">
      <c r="A459" t="s">
        <v>57</v>
      </c>
      <c r="B459" t="s">
        <v>67</v>
      </c>
      <c r="C459" t="s">
        <v>129</v>
      </c>
      <c r="D459">
        <v>51</v>
      </c>
      <c r="E459" t="s">
        <v>4</v>
      </c>
      <c r="F459">
        <v>2011</v>
      </c>
      <c r="G459">
        <v>25.55</v>
      </c>
      <c r="H459">
        <v>20.5</v>
      </c>
    </row>
    <row r="460" spans="1:8" x14ac:dyDescent="0.25">
      <c r="A460" t="s">
        <v>57</v>
      </c>
      <c r="B460" t="s">
        <v>67</v>
      </c>
      <c r="C460" t="s">
        <v>129</v>
      </c>
      <c r="D460">
        <v>51</v>
      </c>
      <c r="E460" t="s">
        <v>4</v>
      </c>
      <c r="F460">
        <v>2012</v>
      </c>
      <c r="G460">
        <v>24.8</v>
      </c>
      <c r="H460">
        <v>19.61</v>
      </c>
    </row>
    <row r="461" spans="1:8" x14ac:dyDescent="0.25">
      <c r="A461" t="s">
        <v>57</v>
      </c>
      <c r="B461" t="s">
        <v>31</v>
      </c>
      <c r="C461" t="s">
        <v>130</v>
      </c>
      <c r="D461">
        <v>53</v>
      </c>
      <c r="E461" t="s">
        <v>4</v>
      </c>
      <c r="F461">
        <v>1996</v>
      </c>
      <c r="G461">
        <v>30.83</v>
      </c>
      <c r="H461">
        <v>26.93</v>
      </c>
    </row>
    <row r="462" spans="1:8" x14ac:dyDescent="0.25">
      <c r="A462" t="s">
        <v>57</v>
      </c>
      <c r="B462" t="s">
        <v>31</v>
      </c>
      <c r="C462" t="s">
        <v>130</v>
      </c>
      <c r="D462">
        <v>53</v>
      </c>
      <c r="E462" t="s">
        <v>4</v>
      </c>
      <c r="F462">
        <v>1997</v>
      </c>
      <c r="G462">
        <v>30.8</v>
      </c>
      <c r="H462">
        <v>26.67</v>
      </c>
    </row>
    <row r="463" spans="1:8" x14ac:dyDescent="0.25">
      <c r="A463" t="s">
        <v>57</v>
      </c>
      <c r="B463" t="s">
        <v>31</v>
      </c>
      <c r="C463" t="s">
        <v>130</v>
      </c>
      <c r="D463">
        <v>53</v>
      </c>
      <c r="E463" t="s">
        <v>4</v>
      </c>
      <c r="F463">
        <v>1998</v>
      </c>
      <c r="G463">
        <v>30.81</v>
      </c>
      <c r="H463">
        <v>26.42</v>
      </c>
    </row>
    <row r="464" spans="1:8" x14ac:dyDescent="0.25">
      <c r="A464" t="s">
        <v>57</v>
      </c>
      <c r="B464" t="s">
        <v>31</v>
      </c>
      <c r="C464" t="s">
        <v>130</v>
      </c>
      <c r="D464">
        <v>53</v>
      </c>
      <c r="E464" t="s">
        <v>4</v>
      </c>
      <c r="F464">
        <v>1999</v>
      </c>
      <c r="G464">
        <v>31.35</v>
      </c>
      <c r="H464">
        <v>25.94</v>
      </c>
    </row>
    <row r="465" spans="1:8" x14ac:dyDescent="0.25">
      <c r="A465" t="s">
        <v>57</v>
      </c>
      <c r="B465" t="s">
        <v>31</v>
      </c>
      <c r="C465" t="s">
        <v>130</v>
      </c>
      <c r="D465">
        <v>53</v>
      </c>
      <c r="E465" t="s">
        <v>4</v>
      </c>
      <c r="F465">
        <v>2000</v>
      </c>
      <c r="G465">
        <v>30.96</v>
      </c>
      <c r="H465">
        <v>25.1</v>
      </c>
    </row>
    <row r="466" spans="1:8" x14ac:dyDescent="0.25">
      <c r="A466" t="s">
        <v>57</v>
      </c>
      <c r="B466" t="s">
        <v>31</v>
      </c>
      <c r="C466" t="s">
        <v>130</v>
      </c>
      <c r="D466">
        <v>53</v>
      </c>
      <c r="E466" t="s">
        <v>4</v>
      </c>
      <c r="F466">
        <v>2001</v>
      </c>
      <c r="G466">
        <v>30.19</v>
      </c>
      <c r="H466">
        <v>24.39</v>
      </c>
    </row>
    <row r="467" spans="1:8" x14ac:dyDescent="0.25">
      <c r="A467" t="s">
        <v>57</v>
      </c>
      <c r="B467" t="s">
        <v>31</v>
      </c>
      <c r="C467" t="s">
        <v>130</v>
      </c>
      <c r="D467">
        <v>53</v>
      </c>
      <c r="E467" t="s">
        <v>4</v>
      </c>
      <c r="F467">
        <v>2002</v>
      </c>
      <c r="G467">
        <v>30.65</v>
      </c>
      <c r="H467">
        <v>24.81</v>
      </c>
    </row>
    <row r="468" spans="1:8" x14ac:dyDescent="0.25">
      <c r="A468" t="s">
        <v>57</v>
      </c>
      <c r="B468" t="s">
        <v>31</v>
      </c>
      <c r="C468" t="s">
        <v>130</v>
      </c>
      <c r="D468">
        <v>53</v>
      </c>
      <c r="E468" t="s">
        <v>4</v>
      </c>
      <c r="F468">
        <v>2003</v>
      </c>
      <c r="G468">
        <v>30.07</v>
      </c>
      <c r="H468">
        <v>24.38</v>
      </c>
    </row>
    <row r="469" spans="1:8" x14ac:dyDescent="0.25">
      <c r="A469" t="s">
        <v>57</v>
      </c>
      <c r="B469" t="s">
        <v>31</v>
      </c>
      <c r="C469" t="s">
        <v>130</v>
      </c>
      <c r="D469">
        <v>53</v>
      </c>
      <c r="E469" t="s">
        <v>4</v>
      </c>
      <c r="F469">
        <v>2004</v>
      </c>
      <c r="G469">
        <v>29.58</v>
      </c>
      <c r="H469">
        <v>24.09</v>
      </c>
    </row>
    <row r="470" spans="1:8" x14ac:dyDescent="0.25">
      <c r="A470" t="s">
        <v>57</v>
      </c>
      <c r="B470" t="s">
        <v>31</v>
      </c>
      <c r="C470" t="s">
        <v>130</v>
      </c>
      <c r="D470">
        <v>53</v>
      </c>
      <c r="E470" t="s">
        <v>4</v>
      </c>
      <c r="F470">
        <v>2005</v>
      </c>
      <c r="G470">
        <v>29.28</v>
      </c>
      <c r="H470">
        <v>23.73</v>
      </c>
    </row>
    <row r="471" spans="1:8" x14ac:dyDescent="0.25">
      <c r="A471" t="s">
        <v>57</v>
      </c>
      <c r="B471" t="s">
        <v>31</v>
      </c>
      <c r="C471" t="s">
        <v>130</v>
      </c>
      <c r="D471">
        <v>53</v>
      </c>
      <c r="E471" t="s">
        <v>4</v>
      </c>
      <c r="F471">
        <v>2006</v>
      </c>
      <c r="G471">
        <v>29.23</v>
      </c>
      <c r="H471">
        <v>24.08</v>
      </c>
    </row>
    <row r="472" spans="1:8" x14ac:dyDescent="0.25">
      <c r="A472" t="s">
        <v>57</v>
      </c>
      <c r="B472" t="s">
        <v>31</v>
      </c>
      <c r="C472" t="s">
        <v>130</v>
      </c>
      <c r="D472">
        <v>53</v>
      </c>
      <c r="E472" t="s">
        <v>4</v>
      </c>
      <c r="F472">
        <v>2007</v>
      </c>
      <c r="G472">
        <v>29.18</v>
      </c>
      <c r="H472">
        <v>23.55</v>
      </c>
    </row>
    <row r="473" spans="1:8" x14ac:dyDescent="0.25">
      <c r="A473" t="s">
        <v>57</v>
      </c>
      <c r="B473" t="s">
        <v>31</v>
      </c>
      <c r="C473" t="s">
        <v>130</v>
      </c>
      <c r="D473">
        <v>53</v>
      </c>
      <c r="E473" t="s">
        <v>4</v>
      </c>
      <c r="F473">
        <v>2008</v>
      </c>
      <c r="G473">
        <v>28.4</v>
      </c>
      <c r="H473">
        <v>22.16</v>
      </c>
    </row>
    <row r="474" spans="1:8" x14ac:dyDescent="0.25">
      <c r="A474" t="s">
        <v>57</v>
      </c>
      <c r="B474" t="s">
        <v>31</v>
      </c>
      <c r="C474" t="s">
        <v>130</v>
      </c>
      <c r="D474">
        <v>53</v>
      </c>
      <c r="E474" t="s">
        <v>4</v>
      </c>
      <c r="F474">
        <v>2009</v>
      </c>
      <c r="G474">
        <v>28.02</v>
      </c>
      <c r="H474">
        <v>21.92</v>
      </c>
    </row>
    <row r="475" spans="1:8" x14ac:dyDescent="0.25">
      <c r="A475" t="s">
        <v>57</v>
      </c>
      <c r="B475" t="s">
        <v>31</v>
      </c>
      <c r="C475" t="s">
        <v>130</v>
      </c>
      <c r="D475">
        <v>53</v>
      </c>
      <c r="E475" t="s">
        <v>4</v>
      </c>
      <c r="F475">
        <v>2010</v>
      </c>
      <c r="G475">
        <v>28.02</v>
      </c>
      <c r="H475">
        <v>21.72</v>
      </c>
    </row>
    <row r="476" spans="1:8" x14ac:dyDescent="0.25">
      <c r="A476" t="s">
        <v>57</v>
      </c>
      <c r="B476" t="s">
        <v>31</v>
      </c>
      <c r="C476" t="s">
        <v>130</v>
      </c>
      <c r="D476">
        <v>53</v>
      </c>
      <c r="E476" t="s">
        <v>4</v>
      </c>
      <c r="F476">
        <v>2011</v>
      </c>
      <c r="G476">
        <v>27.63</v>
      </c>
      <c r="H476">
        <v>21.71</v>
      </c>
    </row>
    <row r="477" spans="1:8" x14ac:dyDescent="0.25">
      <c r="A477" t="s">
        <v>57</v>
      </c>
      <c r="B477" t="s">
        <v>31</v>
      </c>
      <c r="C477" t="s">
        <v>130</v>
      </c>
      <c r="D477">
        <v>53</v>
      </c>
      <c r="E477" t="s">
        <v>4</v>
      </c>
      <c r="F477">
        <v>2012</v>
      </c>
      <c r="G477">
        <v>26.83</v>
      </c>
      <c r="H477">
        <v>20.75</v>
      </c>
    </row>
    <row r="478" spans="1:8" x14ac:dyDescent="0.25">
      <c r="A478" t="s">
        <v>57</v>
      </c>
      <c r="B478" t="s">
        <v>9</v>
      </c>
      <c r="C478" t="s">
        <v>131</v>
      </c>
      <c r="D478">
        <v>55</v>
      </c>
      <c r="E478" t="s">
        <v>4</v>
      </c>
      <c r="F478">
        <v>1996</v>
      </c>
      <c r="G478">
        <v>29.43</v>
      </c>
      <c r="H478">
        <v>25.87</v>
      </c>
    </row>
    <row r="479" spans="1:8" x14ac:dyDescent="0.25">
      <c r="A479" t="s">
        <v>57</v>
      </c>
      <c r="B479" t="s">
        <v>9</v>
      </c>
      <c r="C479" t="s">
        <v>131</v>
      </c>
      <c r="D479">
        <v>55</v>
      </c>
      <c r="E479" t="s">
        <v>4</v>
      </c>
      <c r="F479">
        <v>1997</v>
      </c>
      <c r="G479">
        <v>29.49</v>
      </c>
      <c r="H479">
        <v>25.7</v>
      </c>
    </row>
    <row r="480" spans="1:8" x14ac:dyDescent="0.25">
      <c r="A480" t="s">
        <v>57</v>
      </c>
      <c r="B480" t="s">
        <v>9</v>
      </c>
      <c r="C480" t="s">
        <v>131</v>
      </c>
      <c r="D480">
        <v>55</v>
      </c>
      <c r="E480" t="s">
        <v>4</v>
      </c>
      <c r="F480">
        <v>1998</v>
      </c>
      <c r="G480">
        <v>29.58</v>
      </c>
      <c r="H480">
        <v>25.57</v>
      </c>
    </row>
    <row r="481" spans="1:8" x14ac:dyDescent="0.25">
      <c r="A481" t="s">
        <v>57</v>
      </c>
      <c r="B481" t="s">
        <v>9</v>
      </c>
      <c r="C481" t="s">
        <v>131</v>
      </c>
      <c r="D481">
        <v>55</v>
      </c>
      <c r="E481" t="s">
        <v>4</v>
      </c>
      <c r="F481">
        <v>1999</v>
      </c>
      <c r="G481">
        <v>30.25</v>
      </c>
      <c r="H481">
        <v>25.87</v>
      </c>
    </row>
    <row r="482" spans="1:8" x14ac:dyDescent="0.25">
      <c r="A482" t="s">
        <v>57</v>
      </c>
      <c r="B482" t="s">
        <v>9</v>
      </c>
      <c r="C482" t="s">
        <v>131</v>
      </c>
      <c r="D482">
        <v>55</v>
      </c>
      <c r="E482" t="s">
        <v>4</v>
      </c>
      <c r="F482">
        <v>2000</v>
      </c>
      <c r="G482">
        <v>30.53</v>
      </c>
      <c r="H482">
        <v>25.84</v>
      </c>
    </row>
    <row r="483" spans="1:8" x14ac:dyDescent="0.25">
      <c r="A483" t="s">
        <v>57</v>
      </c>
      <c r="B483" t="s">
        <v>9</v>
      </c>
      <c r="C483" t="s">
        <v>131</v>
      </c>
      <c r="D483">
        <v>55</v>
      </c>
      <c r="E483" t="s">
        <v>4</v>
      </c>
      <c r="F483">
        <v>2001</v>
      </c>
      <c r="G483">
        <v>30.68</v>
      </c>
      <c r="H483">
        <v>25.69</v>
      </c>
    </row>
    <row r="484" spans="1:8" x14ac:dyDescent="0.25">
      <c r="A484" t="s">
        <v>57</v>
      </c>
      <c r="B484" t="s">
        <v>9</v>
      </c>
      <c r="C484" t="s">
        <v>131</v>
      </c>
      <c r="D484">
        <v>55</v>
      </c>
      <c r="E484" t="s">
        <v>4</v>
      </c>
      <c r="F484">
        <v>2002</v>
      </c>
      <c r="G484">
        <v>31.53</v>
      </c>
      <c r="H484">
        <v>25.79</v>
      </c>
    </row>
    <row r="485" spans="1:8" x14ac:dyDescent="0.25">
      <c r="A485" t="s">
        <v>57</v>
      </c>
      <c r="B485" t="s">
        <v>9</v>
      </c>
      <c r="C485" t="s">
        <v>131</v>
      </c>
      <c r="D485">
        <v>55</v>
      </c>
      <c r="E485" t="s">
        <v>4</v>
      </c>
      <c r="F485">
        <v>2003</v>
      </c>
      <c r="G485">
        <v>30.81</v>
      </c>
      <c r="H485">
        <v>24.89</v>
      </c>
    </row>
    <row r="486" spans="1:8" x14ac:dyDescent="0.25">
      <c r="A486" t="s">
        <v>57</v>
      </c>
      <c r="B486" t="s">
        <v>9</v>
      </c>
      <c r="C486" t="s">
        <v>131</v>
      </c>
      <c r="D486">
        <v>55</v>
      </c>
      <c r="E486" t="s">
        <v>4</v>
      </c>
      <c r="F486">
        <v>2004</v>
      </c>
      <c r="G486">
        <v>30.7</v>
      </c>
      <c r="H486">
        <v>24.79</v>
      </c>
    </row>
    <row r="487" spans="1:8" x14ac:dyDescent="0.25">
      <c r="A487" t="s">
        <v>57</v>
      </c>
      <c r="B487" t="s">
        <v>9</v>
      </c>
      <c r="C487" t="s">
        <v>131</v>
      </c>
      <c r="D487">
        <v>55</v>
      </c>
      <c r="E487" t="s">
        <v>4</v>
      </c>
      <c r="F487">
        <v>2005</v>
      </c>
      <c r="G487">
        <v>31.06</v>
      </c>
      <c r="H487">
        <v>25.12</v>
      </c>
    </row>
    <row r="488" spans="1:8" x14ac:dyDescent="0.25">
      <c r="A488" t="s">
        <v>57</v>
      </c>
      <c r="B488" t="s">
        <v>9</v>
      </c>
      <c r="C488" t="s">
        <v>131</v>
      </c>
      <c r="D488">
        <v>55</v>
      </c>
      <c r="E488" t="s">
        <v>4</v>
      </c>
      <c r="F488">
        <v>2006</v>
      </c>
      <c r="G488">
        <v>31.47</v>
      </c>
      <c r="H488">
        <v>25.55</v>
      </c>
    </row>
    <row r="489" spans="1:8" x14ac:dyDescent="0.25">
      <c r="A489" t="s">
        <v>57</v>
      </c>
      <c r="B489" t="s">
        <v>9</v>
      </c>
      <c r="C489" t="s">
        <v>131</v>
      </c>
      <c r="D489">
        <v>55</v>
      </c>
      <c r="E489" t="s">
        <v>4</v>
      </c>
      <c r="F489">
        <v>2007</v>
      </c>
      <c r="G489">
        <v>31.65</v>
      </c>
      <c r="H489">
        <v>25.95</v>
      </c>
    </row>
    <row r="490" spans="1:8" x14ac:dyDescent="0.25">
      <c r="A490" t="s">
        <v>57</v>
      </c>
      <c r="B490" t="s">
        <v>9</v>
      </c>
      <c r="C490" t="s">
        <v>131</v>
      </c>
      <c r="D490">
        <v>55</v>
      </c>
      <c r="E490" t="s">
        <v>4</v>
      </c>
      <c r="F490">
        <v>2008</v>
      </c>
      <c r="G490">
        <v>30.15</v>
      </c>
      <c r="H490">
        <v>24.8</v>
      </c>
    </row>
    <row r="491" spans="1:8" x14ac:dyDescent="0.25">
      <c r="A491" t="s">
        <v>57</v>
      </c>
      <c r="B491" t="s">
        <v>9</v>
      </c>
      <c r="C491" t="s">
        <v>131</v>
      </c>
      <c r="D491">
        <v>55</v>
      </c>
      <c r="E491" t="s">
        <v>4</v>
      </c>
      <c r="F491">
        <v>2009</v>
      </c>
      <c r="G491">
        <v>30.05</v>
      </c>
      <c r="H491">
        <v>24.05</v>
      </c>
    </row>
    <row r="492" spans="1:8" x14ac:dyDescent="0.25">
      <c r="A492" t="s">
        <v>57</v>
      </c>
      <c r="B492" t="s">
        <v>9</v>
      </c>
      <c r="C492" t="s">
        <v>131</v>
      </c>
      <c r="D492">
        <v>55</v>
      </c>
      <c r="E492" t="s">
        <v>4</v>
      </c>
      <c r="F492">
        <v>2010</v>
      </c>
      <c r="G492">
        <v>28.67</v>
      </c>
      <c r="H492">
        <v>22.45</v>
      </c>
    </row>
    <row r="493" spans="1:8" x14ac:dyDescent="0.25">
      <c r="A493" t="s">
        <v>57</v>
      </c>
      <c r="B493" t="s">
        <v>9</v>
      </c>
      <c r="C493" t="s">
        <v>131</v>
      </c>
      <c r="D493">
        <v>55</v>
      </c>
      <c r="E493" t="s">
        <v>4</v>
      </c>
      <c r="F493">
        <v>2011</v>
      </c>
      <c r="G493">
        <v>28.54</v>
      </c>
      <c r="H493">
        <v>22.08</v>
      </c>
    </row>
    <row r="494" spans="1:8" x14ac:dyDescent="0.25">
      <c r="A494" t="s">
        <v>57</v>
      </c>
      <c r="B494" t="s">
        <v>9</v>
      </c>
      <c r="C494" t="s">
        <v>131</v>
      </c>
      <c r="D494">
        <v>55</v>
      </c>
      <c r="E494" t="s">
        <v>4</v>
      </c>
      <c r="F494">
        <v>2012</v>
      </c>
      <c r="G494">
        <v>27.75</v>
      </c>
      <c r="H494">
        <v>21.11</v>
      </c>
    </row>
    <row r="495" spans="1:8" x14ac:dyDescent="0.25">
      <c r="A495" t="s">
        <v>57</v>
      </c>
      <c r="B495" t="s">
        <v>42</v>
      </c>
      <c r="C495" t="s">
        <v>132</v>
      </c>
      <c r="D495">
        <v>57</v>
      </c>
      <c r="E495" t="s">
        <v>4</v>
      </c>
      <c r="F495">
        <v>1996</v>
      </c>
      <c r="G495">
        <v>20.41</v>
      </c>
      <c r="H495">
        <v>16.170000000000002</v>
      </c>
    </row>
    <row r="496" spans="1:8" x14ac:dyDescent="0.25">
      <c r="A496" t="s">
        <v>57</v>
      </c>
      <c r="B496" t="s">
        <v>42</v>
      </c>
      <c r="C496" t="s">
        <v>132</v>
      </c>
      <c r="D496">
        <v>57</v>
      </c>
      <c r="E496" t="s">
        <v>4</v>
      </c>
      <c r="F496">
        <v>1997</v>
      </c>
      <c r="G496">
        <v>20.3</v>
      </c>
      <c r="H496">
        <v>15.9</v>
      </c>
    </row>
    <row r="497" spans="1:8" x14ac:dyDescent="0.25">
      <c r="A497" t="s">
        <v>57</v>
      </c>
      <c r="B497" t="s">
        <v>42</v>
      </c>
      <c r="C497" t="s">
        <v>132</v>
      </c>
      <c r="D497">
        <v>57</v>
      </c>
      <c r="E497" t="s">
        <v>4</v>
      </c>
      <c r="F497">
        <v>1998</v>
      </c>
      <c r="G497">
        <v>20.22</v>
      </c>
      <c r="H497">
        <v>15.64</v>
      </c>
    </row>
    <row r="498" spans="1:8" x14ac:dyDescent="0.25">
      <c r="A498" t="s">
        <v>57</v>
      </c>
      <c r="B498" t="s">
        <v>42</v>
      </c>
      <c r="C498" t="s">
        <v>132</v>
      </c>
      <c r="D498">
        <v>57</v>
      </c>
      <c r="E498" t="s">
        <v>4</v>
      </c>
      <c r="F498">
        <v>1999</v>
      </c>
      <c r="G498">
        <v>20.32</v>
      </c>
      <c r="H498">
        <v>15.27</v>
      </c>
    </row>
    <row r="499" spans="1:8" x14ac:dyDescent="0.25">
      <c r="A499" t="s">
        <v>57</v>
      </c>
      <c r="B499" t="s">
        <v>42</v>
      </c>
      <c r="C499" t="s">
        <v>132</v>
      </c>
      <c r="D499">
        <v>57</v>
      </c>
      <c r="E499" t="s">
        <v>4</v>
      </c>
      <c r="F499">
        <v>2000</v>
      </c>
      <c r="G499">
        <v>19.87</v>
      </c>
      <c r="H499">
        <v>14.93</v>
      </c>
    </row>
    <row r="500" spans="1:8" x14ac:dyDescent="0.25">
      <c r="A500" t="s">
        <v>57</v>
      </c>
      <c r="B500" t="s">
        <v>42</v>
      </c>
      <c r="C500" t="s">
        <v>132</v>
      </c>
      <c r="D500">
        <v>57</v>
      </c>
      <c r="E500" t="s">
        <v>4</v>
      </c>
      <c r="F500">
        <v>2001</v>
      </c>
      <c r="G500">
        <v>19.68</v>
      </c>
      <c r="H500">
        <v>14.62</v>
      </c>
    </row>
    <row r="501" spans="1:8" x14ac:dyDescent="0.25">
      <c r="A501" t="s">
        <v>57</v>
      </c>
      <c r="B501" t="s">
        <v>42</v>
      </c>
      <c r="C501" t="s">
        <v>132</v>
      </c>
      <c r="D501">
        <v>57</v>
      </c>
      <c r="E501" t="s">
        <v>4</v>
      </c>
      <c r="F501">
        <v>2002</v>
      </c>
      <c r="G501">
        <v>19.88</v>
      </c>
      <c r="H501">
        <v>14.65</v>
      </c>
    </row>
    <row r="502" spans="1:8" x14ac:dyDescent="0.25">
      <c r="A502" t="s">
        <v>57</v>
      </c>
      <c r="B502" t="s">
        <v>42</v>
      </c>
      <c r="C502" t="s">
        <v>132</v>
      </c>
      <c r="D502">
        <v>57</v>
      </c>
      <c r="E502" t="s">
        <v>4</v>
      </c>
      <c r="F502">
        <v>2003</v>
      </c>
      <c r="G502">
        <v>18.89</v>
      </c>
      <c r="H502">
        <v>13.75</v>
      </c>
    </row>
    <row r="503" spans="1:8" x14ac:dyDescent="0.25">
      <c r="A503" t="s">
        <v>57</v>
      </c>
      <c r="B503" t="s">
        <v>42</v>
      </c>
      <c r="C503" t="s">
        <v>132</v>
      </c>
      <c r="D503">
        <v>57</v>
      </c>
      <c r="E503" t="s">
        <v>4</v>
      </c>
      <c r="F503">
        <v>2004</v>
      </c>
      <c r="G503">
        <v>17.91</v>
      </c>
      <c r="H503">
        <v>13.19</v>
      </c>
    </row>
    <row r="504" spans="1:8" x14ac:dyDescent="0.25">
      <c r="A504" t="s">
        <v>57</v>
      </c>
      <c r="B504" t="s">
        <v>42</v>
      </c>
      <c r="C504" t="s">
        <v>132</v>
      </c>
      <c r="D504">
        <v>57</v>
      </c>
      <c r="E504" t="s">
        <v>4</v>
      </c>
      <c r="F504">
        <v>2005</v>
      </c>
      <c r="G504">
        <v>18.21</v>
      </c>
      <c r="H504">
        <v>13.11</v>
      </c>
    </row>
    <row r="505" spans="1:8" x14ac:dyDescent="0.25">
      <c r="A505" t="s">
        <v>57</v>
      </c>
      <c r="B505" t="s">
        <v>42</v>
      </c>
      <c r="C505" t="s">
        <v>132</v>
      </c>
      <c r="D505">
        <v>57</v>
      </c>
      <c r="E505" t="s">
        <v>4</v>
      </c>
      <c r="F505">
        <v>2006</v>
      </c>
      <c r="G505">
        <v>17.760000000000002</v>
      </c>
      <c r="H505">
        <v>12.61</v>
      </c>
    </row>
    <row r="506" spans="1:8" x14ac:dyDescent="0.25">
      <c r="A506" t="s">
        <v>57</v>
      </c>
      <c r="B506" t="s">
        <v>42</v>
      </c>
      <c r="C506" t="s">
        <v>132</v>
      </c>
      <c r="D506">
        <v>57</v>
      </c>
      <c r="E506" t="s">
        <v>4</v>
      </c>
      <c r="F506">
        <v>2007</v>
      </c>
      <c r="G506">
        <v>17.73</v>
      </c>
      <c r="H506">
        <v>12.32</v>
      </c>
    </row>
    <row r="507" spans="1:8" x14ac:dyDescent="0.25">
      <c r="A507" t="s">
        <v>57</v>
      </c>
      <c r="B507" t="s">
        <v>42</v>
      </c>
      <c r="C507" t="s">
        <v>132</v>
      </c>
      <c r="D507">
        <v>57</v>
      </c>
      <c r="E507" t="s">
        <v>4</v>
      </c>
      <c r="F507">
        <v>2008</v>
      </c>
      <c r="G507">
        <v>16.38</v>
      </c>
      <c r="H507">
        <v>11.26</v>
      </c>
    </row>
    <row r="508" spans="1:8" x14ac:dyDescent="0.25">
      <c r="A508" t="s">
        <v>57</v>
      </c>
      <c r="B508" t="s">
        <v>42</v>
      </c>
      <c r="C508" t="s">
        <v>132</v>
      </c>
      <c r="D508">
        <v>57</v>
      </c>
      <c r="E508" t="s">
        <v>4</v>
      </c>
      <c r="F508">
        <v>2009</v>
      </c>
      <c r="G508">
        <v>16.29</v>
      </c>
      <c r="H508">
        <v>11.25</v>
      </c>
    </row>
    <row r="509" spans="1:8" x14ac:dyDescent="0.25">
      <c r="A509" t="s">
        <v>57</v>
      </c>
      <c r="B509" t="s">
        <v>42</v>
      </c>
      <c r="C509" t="s">
        <v>132</v>
      </c>
      <c r="D509">
        <v>57</v>
      </c>
      <c r="E509" t="s">
        <v>4</v>
      </c>
      <c r="F509">
        <v>2010</v>
      </c>
      <c r="G509">
        <v>15.51</v>
      </c>
      <c r="H509">
        <v>10.34</v>
      </c>
    </row>
    <row r="510" spans="1:8" x14ac:dyDescent="0.25">
      <c r="A510" t="s">
        <v>57</v>
      </c>
      <c r="B510" t="s">
        <v>42</v>
      </c>
      <c r="C510" t="s">
        <v>132</v>
      </c>
      <c r="D510">
        <v>57</v>
      </c>
      <c r="E510" t="s">
        <v>4</v>
      </c>
      <c r="F510">
        <v>2011</v>
      </c>
      <c r="G510">
        <v>14.85</v>
      </c>
      <c r="H510">
        <v>10.029999999999999</v>
      </c>
    </row>
    <row r="511" spans="1:8" x14ac:dyDescent="0.25">
      <c r="A511" t="s">
        <v>57</v>
      </c>
      <c r="B511" t="s">
        <v>42</v>
      </c>
      <c r="C511" t="s">
        <v>132</v>
      </c>
      <c r="D511">
        <v>57</v>
      </c>
      <c r="E511" t="s">
        <v>4</v>
      </c>
      <c r="F511">
        <v>2012</v>
      </c>
      <c r="G511">
        <v>14.33</v>
      </c>
      <c r="H511">
        <v>9.51</v>
      </c>
    </row>
    <row r="512" spans="1:8" x14ac:dyDescent="0.25">
      <c r="A512" t="s">
        <v>57</v>
      </c>
      <c r="B512" t="s">
        <v>47</v>
      </c>
      <c r="C512" t="s">
        <v>133</v>
      </c>
      <c r="D512">
        <v>59</v>
      </c>
      <c r="E512" t="s">
        <v>4</v>
      </c>
      <c r="F512">
        <v>1996</v>
      </c>
      <c r="G512">
        <v>27.01</v>
      </c>
      <c r="H512">
        <v>22.93</v>
      </c>
    </row>
    <row r="513" spans="1:8" x14ac:dyDescent="0.25">
      <c r="A513" t="s">
        <v>57</v>
      </c>
      <c r="B513" t="s">
        <v>47</v>
      </c>
      <c r="C513" t="s">
        <v>133</v>
      </c>
      <c r="D513">
        <v>59</v>
      </c>
      <c r="E513" t="s">
        <v>4</v>
      </c>
      <c r="F513">
        <v>1997</v>
      </c>
      <c r="G513">
        <v>27.01</v>
      </c>
      <c r="H513">
        <v>22.75</v>
      </c>
    </row>
    <row r="514" spans="1:8" x14ac:dyDescent="0.25">
      <c r="A514" t="s">
        <v>57</v>
      </c>
      <c r="B514" t="s">
        <v>47</v>
      </c>
      <c r="C514" t="s">
        <v>133</v>
      </c>
      <c r="D514">
        <v>59</v>
      </c>
      <c r="E514" t="s">
        <v>4</v>
      </c>
      <c r="F514">
        <v>1998</v>
      </c>
      <c r="G514">
        <v>27.03</v>
      </c>
      <c r="H514">
        <v>22.58</v>
      </c>
    </row>
    <row r="515" spans="1:8" x14ac:dyDescent="0.25">
      <c r="A515" t="s">
        <v>57</v>
      </c>
      <c r="B515" t="s">
        <v>47</v>
      </c>
      <c r="C515" t="s">
        <v>133</v>
      </c>
      <c r="D515">
        <v>59</v>
      </c>
      <c r="E515" t="s">
        <v>4</v>
      </c>
      <c r="F515">
        <v>1999</v>
      </c>
      <c r="G515">
        <v>26.37</v>
      </c>
      <c r="H515">
        <v>22.23</v>
      </c>
    </row>
    <row r="516" spans="1:8" x14ac:dyDescent="0.25">
      <c r="A516" t="s">
        <v>57</v>
      </c>
      <c r="B516" t="s">
        <v>47</v>
      </c>
      <c r="C516" t="s">
        <v>133</v>
      </c>
      <c r="D516">
        <v>59</v>
      </c>
      <c r="E516" t="s">
        <v>4</v>
      </c>
      <c r="F516">
        <v>2000</v>
      </c>
      <c r="G516">
        <v>25.53</v>
      </c>
      <c r="H516">
        <v>21.42</v>
      </c>
    </row>
    <row r="517" spans="1:8" x14ac:dyDescent="0.25">
      <c r="A517" t="s">
        <v>57</v>
      </c>
      <c r="B517" t="s">
        <v>47</v>
      </c>
      <c r="C517" t="s">
        <v>133</v>
      </c>
      <c r="D517">
        <v>59</v>
      </c>
      <c r="E517" t="s">
        <v>4</v>
      </c>
      <c r="F517">
        <v>2001</v>
      </c>
      <c r="G517">
        <v>25.61</v>
      </c>
      <c r="H517">
        <v>21.25</v>
      </c>
    </row>
    <row r="518" spans="1:8" x14ac:dyDescent="0.25">
      <c r="A518" t="s">
        <v>57</v>
      </c>
      <c r="B518" t="s">
        <v>47</v>
      </c>
      <c r="C518" t="s">
        <v>133</v>
      </c>
      <c r="D518">
        <v>59</v>
      </c>
      <c r="E518" t="s">
        <v>4</v>
      </c>
      <c r="F518">
        <v>2002</v>
      </c>
      <c r="G518">
        <v>26.65</v>
      </c>
      <c r="H518">
        <v>21.66</v>
      </c>
    </row>
    <row r="519" spans="1:8" x14ac:dyDescent="0.25">
      <c r="A519" t="s">
        <v>57</v>
      </c>
      <c r="B519" t="s">
        <v>47</v>
      </c>
      <c r="C519" t="s">
        <v>133</v>
      </c>
      <c r="D519">
        <v>59</v>
      </c>
      <c r="E519" t="s">
        <v>4</v>
      </c>
      <c r="F519">
        <v>2003</v>
      </c>
      <c r="G519">
        <v>25.64</v>
      </c>
      <c r="H519">
        <v>20.350000000000001</v>
      </c>
    </row>
    <row r="520" spans="1:8" x14ac:dyDescent="0.25">
      <c r="A520" t="s">
        <v>57</v>
      </c>
      <c r="B520" t="s">
        <v>47</v>
      </c>
      <c r="C520" t="s">
        <v>133</v>
      </c>
      <c r="D520">
        <v>59</v>
      </c>
      <c r="E520" t="s">
        <v>4</v>
      </c>
      <c r="F520">
        <v>2004</v>
      </c>
      <c r="G520">
        <v>26.08</v>
      </c>
      <c r="H520">
        <v>20.6</v>
      </c>
    </row>
    <row r="521" spans="1:8" x14ac:dyDescent="0.25">
      <c r="A521" t="s">
        <v>57</v>
      </c>
      <c r="B521" t="s">
        <v>47</v>
      </c>
      <c r="C521" t="s">
        <v>133</v>
      </c>
      <c r="D521">
        <v>59</v>
      </c>
      <c r="E521" t="s">
        <v>4</v>
      </c>
      <c r="F521">
        <v>2005</v>
      </c>
      <c r="G521">
        <v>26.62</v>
      </c>
      <c r="H521">
        <v>20.62</v>
      </c>
    </row>
    <row r="522" spans="1:8" x14ac:dyDescent="0.25">
      <c r="A522" t="s">
        <v>57</v>
      </c>
      <c r="B522" t="s">
        <v>47</v>
      </c>
      <c r="C522" t="s">
        <v>133</v>
      </c>
      <c r="D522">
        <v>59</v>
      </c>
      <c r="E522" t="s">
        <v>4</v>
      </c>
      <c r="F522">
        <v>2006</v>
      </c>
      <c r="G522">
        <v>26.38</v>
      </c>
      <c r="H522">
        <v>20.23</v>
      </c>
    </row>
    <row r="523" spans="1:8" x14ac:dyDescent="0.25">
      <c r="A523" t="s">
        <v>57</v>
      </c>
      <c r="B523" t="s">
        <v>47</v>
      </c>
      <c r="C523" t="s">
        <v>133</v>
      </c>
      <c r="D523">
        <v>59</v>
      </c>
      <c r="E523" t="s">
        <v>4</v>
      </c>
      <c r="F523">
        <v>2007</v>
      </c>
      <c r="G523">
        <v>25.5</v>
      </c>
      <c r="H523">
        <v>19.41</v>
      </c>
    </row>
    <row r="524" spans="1:8" x14ac:dyDescent="0.25">
      <c r="A524" t="s">
        <v>57</v>
      </c>
      <c r="B524" t="s">
        <v>47</v>
      </c>
      <c r="C524" t="s">
        <v>133</v>
      </c>
      <c r="D524">
        <v>59</v>
      </c>
      <c r="E524" t="s">
        <v>4</v>
      </c>
      <c r="F524">
        <v>2008</v>
      </c>
      <c r="G524">
        <v>24.98</v>
      </c>
      <c r="H524">
        <v>19.02</v>
      </c>
    </row>
    <row r="525" spans="1:8" x14ac:dyDescent="0.25">
      <c r="A525" t="s">
        <v>57</v>
      </c>
      <c r="B525" t="s">
        <v>47</v>
      </c>
      <c r="C525" t="s">
        <v>133</v>
      </c>
      <c r="D525">
        <v>59</v>
      </c>
      <c r="E525" t="s">
        <v>4</v>
      </c>
      <c r="F525">
        <v>2009</v>
      </c>
      <c r="G525">
        <v>24.25</v>
      </c>
      <c r="H525">
        <v>18.37</v>
      </c>
    </row>
    <row r="526" spans="1:8" x14ac:dyDescent="0.25">
      <c r="A526" t="s">
        <v>57</v>
      </c>
      <c r="B526" t="s">
        <v>47</v>
      </c>
      <c r="C526" t="s">
        <v>133</v>
      </c>
      <c r="D526">
        <v>59</v>
      </c>
      <c r="E526" t="s">
        <v>4</v>
      </c>
      <c r="F526">
        <v>2010</v>
      </c>
      <c r="G526">
        <v>24.4</v>
      </c>
      <c r="H526">
        <v>18.170000000000002</v>
      </c>
    </row>
    <row r="527" spans="1:8" x14ac:dyDescent="0.25">
      <c r="A527" t="s">
        <v>57</v>
      </c>
      <c r="B527" t="s">
        <v>47</v>
      </c>
      <c r="C527" t="s">
        <v>133</v>
      </c>
      <c r="D527">
        <v>59</v>
      </c>
      <c r="E527" t="s">
        <v>4</v>
      </c>
      <c r="F527">
        <v>2011</v>
      </c>
      <c r="G527">
        <v>24.44</v>
      </c>
      <c r="H527">
        <v>18.47</v>
      </c>
    </row>
    <row r="528" spans="1:8" x14ac:dyDescent="0.25">
      <c r="A528" t="s">
        <v>57</v>
      </c>
      <c r="B528" t="s">
        <v>47</v>
      </c>
      <c r="C528" t="s">
        <v>133</v>
      </c>
      <c r="D528">
        <v>59</v>
      </c>
      <c r="E528" t="s">
        <v>4</v>
      </c>
      <c r="F528">
        <v>2012</v>
      </c>
      <c r="G528">
        <v>23.69</v>
      </c>
      <c r="H528">
        <v>17.64</v>
      </c>
    </row>
    <row r="529" spans="1:8" x14ac:dyDescent="0.25">
      <c r="A529" t="s">
        <v>57</v>
      </c>
      <c r="B529" t="s">
        <v>68</v>
      </c>
      <c r="C529" t="s">
        <v>134</v>
      </c>
      <c r="D529">
        <v>61</v>
      </c>
      <c r="E529" t="s">
        <v>4</v>
      </c>
      <c r="F529">
        <v>1996</v>
      </c>
      <c r="G529">
        <v>28.86</v>
      </c>
      <c r="H529">
        <v>25.33</v>
      </c>
    </row>
    <row r="530" spans="1:8" x14ac:dyDescent="0.25">
      <c r="A530" t="s">
        <v>57</v>
      </c>
      <c r="B530" t="s">
        <v>68</v>
      </c>
      <c r="C530" t="s">
        <v>134</v>
      </c>
      <c r="D530">
        <v>61</v>
      </c>
      <c r="E530" t="s">
        <v>4</v>
      </c>
      <c r="F530">
        <v>1997</v>
      </c>
      <c r="G530">
        <v>28.82</v>
      </c>
      <c r="H530">
        <v>25.05</v>
      </c>
    </row>
    <row r="531" spans="1:8" x14ac:dyDescent="0.25">
      <c r="A531" t="s">
        <v>57</v>
      </c>
      <c r="B531" t="s">
        <v>68</v>
      </c>
      <c r="C531" t="s">
        <v>134</v>
      </c>
      <c r="D531">
        <v>61</v>
      </c>
      <c r="E531" t="s">
        <v>4</v>
      </c>
      <c r="F531">
        <v>1998</v>
      </c>
      <c r="G531">
        <v>28.8</v>
      </c>
      <c r="H531">
        <v>24.79</v>
      </c>
    </row>
    <row r="532" spans="1:8" x14ac:dyDescent="0.25">
      <c r="A532" t="s">
        <v>57</v>
      </c>
      <c r="B532" t="s">
        <v>68</v>
      </c>
      <c r="C532" t="s">
        <v>134</v>
      </c>
      <c r="D532">
        <v>61</v>
      </c>
      <c r="E532" t="s">
        <v>4</v>
      </c>
      <c r="F532">
        <v>1999</v>
      </c>
      <c r="G532">
        <v>28.78</v>
      </c>
      <c r="H532">
        <v>24.56</v>
      </c>
    </row>
    <row r="533" spans="1:8" x14ac:dyDescent="0.25">
      <c r="A533" t="s">
        <v>57</v>
      </c>
      <c r="B533" t="s">
        <v>68</v>
      </c>
      <c r="C533" t="s">
        <v>134</v>
      </c>
      <c r="D533">
        <v>61</v>
      </c>
      <c r="E533" t="s">
        <v>4</v>
      </c>
      <c r="F533">
        <v>2000</v>
      </c>
      <c r="G533">
        <v>29.06</v>
      </c>
      <c r="H533">
        <v>24.49</v>
      </c>
    </row>
    <row r="534" spans="1:8" x14ac:dyDescent="0.25">
      <c r="A534" t="s">
        <v>57</v>
      </c>
      <c r="B534" t="s">
        <v>68</v>
      </c>
      <c r="C534" t="s">
        <v>134</v>
      </c>
      <c r="D534">
        <v>61</v>
      </c>
      <c r="E534" t="s">
        <v>4</v>
      </c>
      <c r="F534">
        <v>2001</v>
      </c>
      <c r="G534">
        <v>29.55</v>
      </c>
      <c r="H534">
        <v>25.1</v>
      </c>
    </row>
    <row r="535" spans="1:8" x14ac:dyDescent="0.25">
      <c r="A535" t="s">
        <v>57</v>
      </c>
      <c r="B535" t="s">
        <v>68</v>
      </c>
      <c r="C535" t="s">
        <v>134</v>
      </c>
      <c r="D535">
        <v>61</v>
      </c>
      <c r="E535" t="s">
        <v>4</v>
      </c>
      <c r="F535">
        <v>2002</v>
      </c>
      <c r="G535">
        <v>28.95</v>
      </c>
      <c r="H535">
        <v>24.19</v>
      </c>
    </row>
    <row r="536" spans="1:8" x14ac:dyDescent="0.25">
      <c r="A536" t="s">
        <v>57</v>
      </c>
      <c r="B536" t="s">
        <v>68</v>
      </c>
      <c r="C536" t="s">
        <v>134</v>
      </c>
      <c r="D536">
        <v>61</v>
      </c>
      <c r="E536" t="s">
        <v>4</v>
      </c>
      <c r="F536">
        <v>2003</v>
      </c>
      <c r="G536">
        <v>28.53</v>
      </c>
      <c r="H536">
        <v>23.65</v>
      </c>
    </row>
    <row r="537" spans="1:8" x14ac:dyDescent="0.25">
      <c r="A537" t="s">
        <v>57</v>
      </c>
      <c r="B537" t="s">
        <v>68</v>
      </c>
      <c r="C537" t="s">
        <v>134</v>
      </c>
      <c r="D537">
        <v>61</v>
      </c>
      <c r="E537" t="s">
        <v>4</v>
      </c>
      <c r="F537">
        <v>2004</v>
      </c>
      <c r="G537">
        <v>28.69</v>
      </c>
      <c r="H537">
        <v>23.73</v>
      </c>
    </row>
    <row r="538" spans="1:8" x14ac:dyDescent="0.25">
      <c r="A538" t="s">
        <v>57</v>
      </c>
      <c r="B538" t="s">
        <v>68</v>
      </c>
      <c r="C538" t="s">
        <v>134</v>
      </c>
      <c r="D538">
        <v>61</v>
      </c>
      <c r="E538" t="s">
        <v>4</v>
      </c>
      <c r="F538">
        <v>2005</v>
      </c>
      <c r="G538">
        <v>28.11</v>
      </c>
      <c r="H538">
        <v>23.28</v>
      </c>
    </row>
    <row r="539" spans="1:8" x14ac:dyDescent="0.25">
      <c r="A539" t="s">
        <v>57</v>
      </c>
      <c r="B539" t="s">
        <v>68</v>
      </c>
      <c r="C539" t="s">
        <v>134</v>
      </c>
      <c r="D539">
        <v>61</v>
      </c>
      <c r="E539" t="s">
        <v>4</v>
      </c>
      <c r="F539">
        <v>2006</v>
      </c>
      <c r="G539">
        <v>27.01</v>
      </c>
      <c r="H539">
        <v>22.08</v>
      </c>
    </row>
    <row r="540" spans="1:8" x14ac:dyDescent="0.25">
      <c r="A540" t="s">
        <v>57</v>
      </c>
      <c r="B540" t="s">
        <v>68</v>
      </c>
      <c r="C540" t="s">
        <v>134</v>
      </c>
      <c r="D540">
        <v>61</v>
      </c>
      <c r="E540" t="s">
        <v>4</v>
      </c>
      <c r="F540">
        <v>2007</v>
      </c>
      <c r="G540">
        <v>27.04</v>
      </c>
      <c r="H540">
        <v>21.97</v>
      </c>
    </row>
    <row r="541" spans="1:8" x14ac:dyDescent="0.25">
      <c r="A541" t="s">
        <v>57</v>
      </c>
      <c r="B541" t="s">
        <v>68</v>
      </c>
      <c r="C541" t="s">
        <v>134</v>
      </c>
      <c r="D541">
        <v>61</v>
      </c>
      <c r="E541" t="s">
        <v>4</v>
      </c>
      <c r="F541">
        <v>2008</v>
      </c>
      <c r="G541">
        <v>24.68</v>
      </c>
      <c r="H541">
        <v>19.54</v>
      </c>
    </row>
    <row r="542" spans="1:8" x14ac:dyDescent="0.25">
      <c r="A542" t="s">
        <v>57</v>
      </c>
      <c r="B542" t="s">
        <v>68</v>
      </c>
      <c r="C542" t="s">
        <v>134</v>
      </c>
      <c r="D542">
        <v>61</v>
      </c>
      <c r="E542" t="s">
        <v>4</v>
      </c>
      <c r="F542">
        <v>2009</v>
      </c>
      <c r="G542">
        <v>24.14</v>
      </c>
      <c r="H542">
        <v>18.79</v>
      </c>
    </row>
    <row r="543" spans="1:8" x14ac:dyDescent="0.25">
      <c r="A543" t="s">
        <v>57</v>
      </c>
      <c r="B543" t="s">
        <v>68</v>
      </c>
      <c r="C543" t="s">
        <v>134</v>
      </c>
      <c r="D543">
        <v>61</v>
      </c>
      <c r="E543" t="s">
        <v>4</v>
      </c>
      <c r="F543">
        <v>2010</v>
      </c>
      <c r="G543">
        <v>24.5</v>
      </c>
      <c r="H543">
        <v>18.78</v>
      </c>
    </row>
    <row r="544" spans="1:8" x14ac:dyDescent="0.25">
      <c r="A544" t="s">
        <v>57</v>
      </c>
      <c r="B544" t="s">
        <v>68</v>
      </c>
      <c r="C544" t="s">
        <v>134</v>
      </c>
      <c r="D544">
        <v>61</v>
      </c>
      <c r="E544" t="s">
        <v>4</v>
      </c>
      <c r="F544">
        <v>2011</v>
      </c>
      <c r="G544">
        <v>26.82</v>
      </c>
      <c r="H544">
        <v>21.4</v>
      </c>
    </row>
    <row r="545" spans="1:8" x14ac:dyDescent="0.25">
      <c r="A545" t="s">
        <v>57</v>
      </c>
      <c r="B545" t="s">
        <v>68</v>
      </c>
      <c r="C545" t="s">
        <v>134</v>
      </c>
      <c r="D545">
        <v>61</v>
      </c>
      <c r="E545" t="s">
        <v>4</v>
      </c>
      <c r="F545">
        <v>2012</v>
      </c>
      <c r="G545">
        <v>26.03</v>
      </c>
      <c r="H545">
        <v>20.47</v>
      </c>
    </row>
    <row r="546" spans="1:8" x14ac:dyDescent="0.25">
      <c r="A546" t="s">
        <v>57</v>
      </c>
      <c r="B546" t="s">
        <v>69</v>
      </c>
      <c r="C546" t="s">
        <v>135</v>
      </c>
      <c r="D546">
        <v>63</v>
      </c>
      <c r="E546" t="s">
        <v>4</v>
      </c>
      <c r="F546">
        <v>1996</v>
      </c>
      <c r="G546">
        <v>26.09</v>
      </c>
      <c r="H546">
        <v>22.66</v>
      </c>
    </row>
    <row r="547" spans="1:8" x14ac:dyDescent="0.25">
      <c r="A547" t="s">
        <v>57</v>
      </c>
      <c r="B547" t="s">
        <v>69</v>
      </c>
      <c r="C547" t="s">
        <v>135</v>
      </c>
      <c r="D547">
        <v>63</v>
      </c>
      <c r="E547" t="s">
        <v>4</v>
      </c>
      <c r="F547">
        <v>1997</v>
      </c>
      <c r="G547">
        <v>26.24</v>
      </c>
      <c r="H547">
        <v>22.61</v>
      </c>
    </row>
    <row r="548" spans="1:8" x14ac:dyDescent="0.25">
      <c r="A548" t="s">
        <v>57</v>
      </c>
      <c r="B548" t="s">
        <v>69</v>
      </c>
      <c r="C548" t="s">
        <v>135</v>
      </c>
      <c r="D548">
        <v>63</v>
      </c>
      <c r="E548" t="s">
        <v>4</v>
      </c>
      <c r="F548">
        <v>1998</v>
      </c>
      <c r="G548">
        <v>26.44</v>
      </c>
      <c r="H548">
        <v>22.58</v>
      </c>
    </row>
    <row r="549" spans="1:8" x14ac:dyDescent="0.25">
      <c r="A549" t="s">
        <v>57</v>
      </c>
      <c r="B549" t="s">
        <v>69</v>
      </c>
      <c r="C549" t="s">
        <v>135</v>
      </c>
      <c r="D549">
        <v>63</v>
      </c>
      <c r="E549" t="s">
        <v>4</v>
      </c>
      <c r="F549">
        <v>1999</v>
      </c>
      <c r="G549">
        <v>27.34</v>
      </c>
      <c r="H549">
        <v>23.58</v>
      </c>
    </row>
    <row r="550" spans="1:8" x14ac:dyDescent="0.25">
      <c r="A550" t="s">
        <v>57</v>
      </c>
      <c r="B550" t="s">
        <v>69</v>
      </c>
      <c r="C550" t="s">
        <v>135</v>
      </c>
      <c r="D550">
        <v>63</v>
      </c>
      <c r="E550" t="s">
        <v>4</v>
      </c>
      <c r="F550">
        <v>2000</v>
      </c>
      <c r="G550">
        <v>26.68</v>
      </c>
      <c r="H550">
        <v>22.56</v>
      </c>
    </row>
    <row r="551" spans="1:8" x14ac:dyDescent="0.25">
      <c r="A551" t="s">
        <v>57</v>
      </c>
      <c r="B551" t="s">
        <v>69</v>
      </c>
      <c r="C551" t="s">
        <v>135</v>
      </c>
      <c r="D551">
        <v>63</v>
      </c>
      <c r="E551" t="s">
        <v>4</v>
      </c>
      <c r="F551">
        <v>2001</v>
      </c>
      <c r="G551">
        <v>26.33</v>
      </c>
      <c r="H551">
        <v>21.82</v>
      </c>
    </row>
    <row r="552" spans="1:8" x14ac:dyDescent="0.25">
      <c r="A552" t="s">
        <v>57</v>
      </c>
      <c r="B552" t="s">
        <v>69</v>
      </c>
      <c r="C552" t="s">
        <v>135</v>
      </c>
      <c r="D552">
        <v>63</v>
      </c>
      <c r="E552" t="s">
        <v>4</v>
      </c>
      <c r="F552">
        <v>2002</v>
      </c>
      <c r="G552">
        <v>25.98</v>
      </c>
      <c r="H552">
        <v>21.25</v>
      </c>
    </row>
    <row r="553" spans="1:8" x14ac:dyDescent="0.25">
      <c r="A553" t="s">
        <v>57</v>
      </c>
      <c r="B553" t="s">
        <v>69</v>
      </c>
      <c r="C553" t="s">
        <v>135</v>
      </c>
      <c r="D553">
        <v>63</v>
      </c>
      <c r="E553" t="s">
        <v>4</v>
      </c>
      <c r="F553">
        <v>2003</v>
      </c>
      <c r="G553">
        <v>24.48</v>
      </c>
      <c r="H553">
        <v>19.43</v>
      </c>
    </row>
    <row r="554" spans="1:8" x14ac:dyDescent="0.25">
      <c r="A554" t="s">
        <v>57</v>
      </c>
      <c r="B554" t="s">
        <v>69</v>
      </c>
      <c r="C554" t="s">
        <v>135</v>
      </c>
      <c r="D554">
        <v>63</v>
      </c>
      <c r="E554" t="s">
        <v>4</v>
      </c>
      <c r="F554">
        <v>2004</v>
      </c>
      <c r="G554">
        <v>23.79</v>
      </c>
      <c r="H554">
        <v>18.649999999999999</v>
      </c>
    </row>
    <row r="555" spans="1:8" x14ac:dyDescent="0.25">
      <c r="A555" t="s">
        <v>57</v>
      </c>
      <c r="B555" t="s">
        <v>69</v>
      </c>
      <c r="C555" t="s">
        <v>135</v>
      </c>
      <c r="D555">
        <v>63</v>
      </c>
      <c r="E555" t="s">
        <v>4</v>
      </c>
      <c r="F555">
        <v>2005</v>
      </c>
      <c r="G555">
        <v>23.99</v>
      </c>
      <c r="H555">
        <v>18.600000000000001</v>
      </c>
    </row>
    <row r="556" spans="1:8" x14ac:dyDescent="0.25">
      <c r="A556" t="s">
        <v>57</v>
      </c>
      <c r="B556" t="s">
        <v>69</v>
      </c>
      <c r="C556" t="s">
        <v>135</v>
      </c>
      <c r="D556">
        <v>63</v>
      </c>
      <c r="E556" t="s">
        <v>4</v>
      </c>
      <c r="F556">
        <v>2006</v>
      </c>
      <c r="G556">
        <v>23.91</v>
      </c>
      <c r="H556">
        <v>18.38</v>
      </c>
    </row>
    <row r="557" spans="1:8" x14ac:dyDescent="0.25">
      <c r="A557" t="s">
        <v>57</v>
      </c>
      <c r="B557" t="s">
        <v>69</v>
      </c>
      <c r="C557" t="s">
        <v>135</v>
      </c>
      <c r="D557">
        <v>63</v>
      </c>
      <c r="E557" t="s">
        <v>4</v>
      </c>
      <c r="F557">
        <v>2007</v>
      </c>
      <c r="G557">
        <v>23.79</v>
      </c>
      <c r="H557">
        <v>18.079999999999998</v>
      </c>
    </row>
    <row r="558" spans="1:8" x14ac:dyDescent="0.25">
      <c r="A558" t="s">
        <v>57</v>
      </c>
      <c r="B558" t="s">
        <v>69</v>
      </c>
      <c r="C558" t="s">
        <v>135</v>
      </c>
      <c r="D558">
        <v>63</v>
      </c>
      <c r="E558" t="s">
        <v>4</v>
      </c>
      <c r="F558">
        <v>2008</v>
      </c>
      <c r="G558">
        <v>22.32</v>
      </c>
      <c r="H558">
        <v>16.68</v>
      </c>
    </row>
    <row r="559" spans="1:8" x14ac:dyDescent="0.25">
      <c r="A559" t="s">
        <v>57</v>
      </c>
      <c r="B559" t="s">
        <v>69</v>
      </c>
      <c r="C559" t="s">
        <v>135</v>
      </c>
      <c r="D559">
        <v>63</v>
      </c>
      <c r="E559" t="s">
        <v>4</v>
      </c>
      <c r="F559">
        <v>2009</v>
      </c>
      <c r="G559">
        <v>22.2</v>
      </c>
      <c r="H559">
        <v>16.46</v>
      </c>
    </row>
    <row r="560" spans="1:8" x14ac:dyDescent="0.25">
      <c r="A560" t="s">
        <v>57</v>
      </c>
      <c r="B560" t="s">
        <v>69</v>
      </c>
      <c r="C560" t="s">
        <v>135</v>
      </c>
      <c r="D560">
        <v>63</v>
      </c>
      <c r="E560" t="s">
        <v>4</v>
      </c>
      <c r="F560">
        <v>2010</v>
      </c>
      <c r="G560">
        <v>21.54</v>
      </c>
      <c r="H560">
        <v>15.68</v>
      </c>
    </row>
    <row r="561" spans="1:8" x14ac:dyDescent="0.25">
      <c r="A561" t="s">
        <v>57</v>
      </c>
      <c r="B561" t="s">
        <v>69</v>
      </c>
      <c r="C561" t="s">
        <v>135</v>
      </c>
      <c r="D561">
        <v>63</v>
      </c>
      <c r="E561" t="s">
        <v>4</v>
      </c>
      <c r="F561">
        <v>2011</v>
      </c>
      <c r="G561">
        <v>20.95</v>
      </c>
      <c r="H561">
        <v>15.54</v>
      </c>
    </row>
    <row r="562" spans="1:8" x14ac:dyDescent="0.25">
      <c r="A562" t="s">
        <v>57</v>
      </c>
      <c r="B562" t="s">
        <v>69</v>
      </c>
      <c r="C562" t="s">
        <v>135</v>
      </c>
      <c r="D562">
        <v>63</v>
      </c>
      <c r="E562" t="s">
        <v>4</v>
      </c>
      <c r="F562">
        <v>2012</v>
      </c>
      <c r="G562">
        <v>20.28</v>
      </c>
      <c r="H562">
        <v>14.79</v>
      </c>
    </row>
    <row r="563" spans="1:8" x14ac:dyDescent="0.25">
      <c r="A563" t="s">
        <v>57</v>
      </c>
      <c r="B563" t="s">
        <v>10</v>
      </c>
      <c r="C563" t="s">
        <v>136</v>
      </c>
      <c r="D563">
        <v>65</v>
      </c>
      <c r="E563" t="s">
        <v>4</v>
      </c>
      <c r="F563">
        <v>1996</v>
      </c>
      <c r="G563">
        <v>30.89</v>
      </c>
      <c r="H563">
        <v>26.84</v>
      </c>
    </row>
    <row r="564" spans="1:8" x14ac:dyDescent="0.25">
      <c r="A564" t="s">
        <v>57</v>
      </c>
      <c r="B564" t="s">
        <v>10</v>
      </c>
      <c r="C564" t="s">
        <v>136</v>
      </c>
      <c r="D564">
        <v>65</v>
      </c>
      <c r="E564" t="s">
        <v>4</v>
      </c>
      <c r="F564">
        <v>1997</v>
      </c>
      <c r="G564">
        <v>30.97</v>
      </c>
      <c r="H564">
        <v>26.68</v>
      </c>
    </row>
    <row r="565" spans="1:8" x14ac:dyDescent="0.25">
      <c r="A565" t="s">
        <v>57</v>
      </c>
      <c r="B565" t="s">
        <v>10</v>
      </c>
      <c r="C565" t="s">
        <v>136</v>
      </c>
      <c r="D565">
        <v>65</v>
      </c>
      <c r="E565" t="s">
        <v>4</v>
      </c>
      <c r="F565">
        <v>1998</v>
      </c>
      <c r="G565">
        <v>31.07</v>
      </c>
      <c r="H565">
        <v>26.54</v>
      </c>
    </row>
    <row r="566" spans="1:8" x14ac:dyDescent="0.25">
      <c r="A566" t="s">
        <v>57</v>
      </c>
      <c r="B566" t="s">
        <v>10</v>
      </c>
      <c r="C566" t="s">
        <v>136</v>
      </c>
      <c r="D566">
        <v>65</v>
      </c>
      <c r="E566" t="s">
        <v>4</v>
      </c>
      <c r="F566">
        <v>1999</v>
      </c>
      <c r="G566">
        <v>31.77</v>
      </c>
      <c r="H566">
        <v>26.93</v>
      </c>
    </row>
    <row r="567" spans="1:8" x14ac:dyDescent="0.25">
      <c r="A567" t="s">
        <v>57</v>
      </c>
      <c r="B567" t="s">
        <v>10</v>
      </c>
      <c r="C567" t="s">
        <v>136</v>
      </c>
      <c r="D567">
        <v>65</v>
      </c>
      <c r="E567" t="s">
        <v>4</v>
      </c>
      <c r="F567">
        <v>2000</v>
      </c>
      <c r="G567">
        <v>31.29</v>
      </c>
      <c r="H567">
        <v>26.64</v>
      </c>
    </row>
    <row r="568" spans="1:8" x14ac:dyDescent="0.25">
      <c r="A568" t="s">
        <v>57</v>
      </c>
      <c r="B568" t="s">
        <v>10</v>
      </c>
      <c r="C568" t="s">
        <v>136</v>
      </c>
      <c r="D568">
        <v>65</v>
      </c>
      <c r="E568" t="s">
        <v>4</v>
      </c>
      <c r="F568">
        <v>2001</v>
      </c>
      <c r="G568">
        <v>30.68</v>
      </c>
      <c r="H568">
        <v>25.83</v>
      </c>
    </row>
    <row r="569" spans="1:8" x14ac:dyDescent="0.25">
      <c r="A569" t="s">
        <v>57</v>
      </c>
      <c r="B569" t="s">
        <v>10</v>
      </c>
      <c r="C569" t="s">
        <v>136</v>
      </c>
      <c r="D569">
        <v>65</v>
      </c>
      <c r="E569" t="s">
        <v>4</v>
      </c>
      <c r="F569">
        <v>2002</v>
      </c>
      <c r="G569">
        <v>31.09</v>
      </c>
      <c r="H569">
        <v>25.9</v>
      </c>
    </row>
    <row r="570" spans="1:8" x14ac:dyDescent="0.25">
      <c r="A570" t="s">
        <v>57</v>
      </c>
      <c r="B570" t="s">
        <v>10</v>
      </c>
      <c r="C570" t="s">
        <v>136</v>
      </c>
      <c r="D570">
        <v>65</v>
      </c>
      <c r="E570" t="s">
        <v>4</v>
      </c>
      <c r="F570">
        <v>2003</v>
      </c>
      <c r="G570">
        <v>30.14</v>
      </c>
      <c r="H570">
        <v>24.81</v>
      </c>
    </row>
    <row r="571" spans="1:8" x14ac:dyDescent="0.25">
      <c r="A571" t="s">
        <v>57</v>
      </c>
      <c r="B571" t="s">
        <v>10</v>
      </c>
      <c r="C571" t="s">
        <v>136</v>
      </c>
      <c r="D571">
        <v>65</v>
      </c>
      <c r="E571" t="s">
        <v>4</v>
      </c>
      <c r="F571">
        <v>2004</v>
      </c>
      <c r="G571">
        <v>29.58</v>
      </c>
      <c r="H571">
        <v>24.2</v>
      </c>
    </row>
    <row r="572" spans="1:8" x14ac:dyDescent="0.25">
      <c r="A572" t="s">
        <v>57</v>
      </c>
      <c r="B572" t="s">
        <v>10</v>
      </c>
      <c r="C572" t="s">
        <v>136</v>
      </c>
      <c r="D572">
        <v>65</v>
      </c>
      <c r="E572" t="s">
        <v>4</v>
      </c>
      <c r="F572">
        <v>2005</v>
      </c>
      <c r="G572">
        <v>30.48</v>
      </c>
      <c r="H572">
        <v>24.76</v>
      </c>
    </row>
    <row r="573" spans="1:8" x14ac:dyDescent="0.25">
      <c r="A573" t="s">
        <v>57</v>
      </c>
      <c r="B573" t="s">
        <v>10</v>
      </c>
      <c r="C573" t="s">
        <v>136</v>
      </c>
      <c r="D573">
        <v>65</v>
      </c>
      <c r="E573" t="s">
        <v>4</v>
      </c>
      <c r="F573">
        <v>2006</v>
      </c>
      <c r="G573">
        <v>30.66</v>
      </c>
      <c r="H573">
        <v>24.83</v>
      </c>
    </row>
    <row r="574" spans="1:8" x14ac:dyDescent="0.25">
      <c r="A574" t="s">
        <v>57</v>
      </c>
      <c r="B574" t="s">
        <v>10</v>
      </c>
      <c r="C574" t="s">
        <v>136</v>
      </c>
      <c r="D574">
        <v>65</v>
      </c>
      <c r="E574" t="s">
        <v>4</v>
      </c>
      <c r="F574">
        <v>2007</v>
      </c>
      <c r="G574">
        <v>30.31</v>
      </c>
      <c r="H574">
        <v>24.35</v>
      </c>
    </row>
    <row r="575" spans="1:8" x14ac:dyDescent="0.25">
      <c r="A575" t="s">
        <v>57</v>
      </c>
      <c r="B575" t="s">
        <v>10</v>
      </c>
      <c r="C575" t="s">
        <v>136</v>
      </c>
      <c r="D575">
        <v>65</v>
      </c>
      <c r="E575" t="s">
        <v>4</v>
      </c>
      <c r="F575">
        <v>2008</v>
      </c>
      <c r="G575">
        <v>29.38</v>
      </c>
      <c r="H575">
        <v>23.29</v>
      </c>
    </row>
    <row r="576" spans="1:8" x14ac:dyDescent="0.25">
      <c r="A576" t="s">
        <v>57</v>
      </c>
      <c r="B576" t="s">
        <v>10</v>
      </c>
      <c r="C576" t="s">
        <v>136</v>
      </c>
      <c r="D576">
        <v>65</v>
      </c>
      <c r="E576" t="s">
        <v>4</v>
      </c>
      <c r="F576">
        <v>2009</v>
      </c>
      <c r="G576">
        <v>29.49</v>
      </c>
      <c r="H576">
        <v>23.4</v>
      </c>
    </row>
    <row r="577" spans="1:8" x14ac:dyDescent="0.25">
      <c r="A577" t="s">
        <v>57</v>
      </c>
      <c r="B577" t="s">
        <v>10</v>
      </c>
      <c r="C577" t="s">
        <v>136</v>
      </c>
      <c r="D577">
        <v>65</v>
      </c>
      <c r="E577" t="s">
        <v>4</v>
      </c>
      <c r="F577">
        <v>2010</v>
      </c>
      <c r="G577">
        <v>29.18</v>
      </c>
      <c r="H577">
        <v>22.59</v>
      </c>
    </row>
    <row r="578" spans="1:8" x14ac:dyDescent="0.25">
      <c r="A578" t="s">
        <v>57</v>
      </c>
      <c r="B578" t="s">
        <v>10</v>
      </c>
      <c r="C578" t="s">
        <v>136</v>
      </c>
      <c r="D578">
        <v>65</v>
      </c>
      <c r="E578" t="s">
        <v>4</v>
      </c>
      <c r="F578">
        <v>2011</v>
      </c>
      <c r="G578">
        <v>29.49</v>
      </c>
      <c r="H578">
        <v>23.5</v>
      </c>
    </row>
    <row r="579" spans="1:8" x14ac:dyDescent="0.25">
      <c r="A579" t="s">
        <v>57</v>
      </c>
      <c r="B579" t="s">
        <v>10</v>
      </c>
      <c r="C579" t="s">
        <v>136</v>
      </c>
      <c r="D579">
        <v>65</v>
      </c>
      <c r="E579" t="s">
        <v>4</v>
      </c>
      <c r="F579">
        <v>2012</v>
      </c>
      <c r="G579">
        <v>28.64</v>
      </c>
      <c r="H579">
        <v>22.5</v>
      </c>
    </row>
    <row r="580" spans="1:8" x14ac:dyDescent="0.25">
      <c r="A580" t="s">
        <v>57</v>
      </c>
      <c r="B580" t="s">
        <v>32</v>
      </c>
      <c r="C580" t="s">
        <v>137</v>
      </c>
      <c r="D580">
        <v>67</v>
      </c>
      <c r="E580" t="s">
        <v>4</v>
      </c>
      <c r="F580">
        <v>1996</v>
      </c>
      <c r="G580">
        <v>29.98</v>
      </c>
      <c r="H580">
        <v>26.25</v>
      </c>
    </row>
    <row r="581" spans="1:8" x14ac:dyDescent="0.25">
      <c r="A581" t="s">
        <v>57</v>
      </c>
      <c r="B581" t="s">
        <v>32</v>
      </c>
      <c r="C581" t="s">
        <v>137</v>
      </c>
      <c r="D581">
        <v>67</v>
      </c>
      <c r="E581" t="s">
        <v>4</v>
      </c>
      <c r="F581">
        <v>1997</v>
      </c>
      <c r="G581">
        <v>29.89</v>
      </c>
      <c r="H581">
        <v>25.87</v>
      </c>
    </row>
    <row r="582" spans="1:8" x14ac:dyDescent="0.25">
      <c r="A582" t="s">
        <v>57</v>
      </c>
      <c r="B582" t="s">
        <v>32</v>
      </c>
      <c r="C582" t="s">
        <v>137</v>
      </c>
      <c r="D582">
        <v>67</v>
      </c>
      <c r="E582" t="s">
        <v>4</v>
      </c>
      <c r="F582">
        <v>1998</v>
      </c>
      <c r="G582">
        <v>29.79</v>
      </c>
      <c r="H582">
        <v>25.5</v>
      </c>
    </row>
    <row r="583" spans="1:8" x14ac:dyDescent="0.25">
      <c r="A583" t="s">
        <v>57</v>
      </c>
      <c r="B583" t="s">
        <v>32</v>
      </c>
      <c r="C583" t="s">
        <v>137</v>
      </c>
      <c r="D583">
        <v>67</v>
      </c>
      <c r="E583" t="s">
        <v>4</v>
      </c>
      <c r="F583">
        <v>1999</v>
      </c>
      <c r="G583">
        <v>29.65</v>
      </c>
      <c r="H583">
        <v>24.59</v>
      </c>
    </row>
    <row r="584" spans="1:8" x14ac:dyDescent="0.25">
      <c r="A584" t="s">
        <v>57</v>
      </c>
      <c r="B584" t="s">
        <v>32</v>
      </c>
      <c r="C584" t="s">
        <v>137</v>
      </c>
      <c r="D584">
        <v>67</v>
      </c>
      <c r="E584" t="s">
        <v>4</v>
      </c>
      <c r="F584">
        <v>2000</v>
      </c>
      <c r="G584">
        <v>29.19</v>
      </c>
      <c r="H584">
        <v>23.61</v>
      </c>
    </row>
    <row r="585" spans="1:8" x14ac:dyDescent="0.25">
      <c r="A585" t="s">
        <v>57</v>
      </c>
      <c r="B585" t="s">
        <v>32</v>
      </c>
      <c r="C585" t="s">
        <v>137</v>
      </c>
      <c r="D585">
        <v>67</v>
      </c>
      <c r="E585" t="s">
        <v>4</v>
      </c>
      <c r="F585">
        <v>2001</v>
      </c>
      <c r="G585">
        <v>29.11</v>
      </c>
      <c r="H585">
        <v>23.43</v>
      </c>
    </row>
    <row r="586" spans="1:8" x14ac:dyDescent="0.25">
      <c r="A586" t="s">
        <v>57</v>
      </c>
      <c r="B586" t="s">
        <v>32</v>
      </c>
      <c r="C586" t="s">
        <v>137</v>
      </c>
      <c r="D586">
        <v>67</v>
      </c>
      <c r="E586" t="s">
        <v>4</v>
      </c>
      <c r="F586">
        <v>2002</v>
      </c>
      <c r="G586">
        <v>29.25</v>
      </c>
      <c r="H586">
        <v>23.47</v>
      </c>
    </row>
    <row r="587" spans="1:8" x14ac:dyDescent="0.25">
      <c r="A587" t="s">
        <v>57</v>
      </c>
      <c r="B587" t="s">
        <v>32</v>
      </c>
      <c r="C587" t="s">
        <v>137</v>
      </c>
      <c r="D587">
        <v>67</v>
      </c>
      <c r="E587" t="s">
        <v>4</v>
      </c>
      <c r="F587">
        <v>2003</v>
      </c>
      <c r="G587">
        <v>28.37</v>
      </c>
      <c r="H587">
        <v>22.58</v>
      </c>
    </row>
    <row r="588" spans="1:8" x14ac:dyDescent="0.25">
      <c r="A588" t="s">
        <v>57</v>
      </c>
      <c r="B588" t="s">
        <v>32</v>
      </c>
      <c r="C588" t="s">
        <v>137</v>
      </c>
      <c r="D588">
        <v>67</v>
      </c>
      <c r="E588" t="s">
        <v>4</v>
      </c>
      <c r="F588">
        <v>2004</v>
      </c>
      <c r="G588">
        <v>27.33</v>
      </c>
      <c r="H588">
        <v>22.15</v>
      </c>
    </row>
    <row r="589" spans="1:8" x14ac:dyDescent="0.25">
      <c r="A589" t="s">
        <v>57</v>
      </c>
      <c r="B589" t="s">
        <v>32</v>
      </c>
      <c r="C589" t="s">
        <v>137</v>
      </c>
      <c r="D589">
        <v>67</v>
      </c>
      <c r="E589" t="s">
        <v>4</v>
      </c>
      <c r="F589">
        <v>2005</v>
      </c>
      <c r="G589">
        <v>27.04</v>
      </c>
      <c r="H589">
        <v>22.15</v>
      </c>
    </row>
    <row r="590" spans="1:8" x14ac:dyDescent="0.25">
      <c r="A590" t="s">
        <v>57</v>
      </c>
      <c r="B590" t="s">
        <v>32</v>
      </c>
      <c r="C590" t="s">
        <v>137</v>
      </c>
      <c r="D590">
        <v>67</v>
      </c>
      <c r="E590" t="s">
        <v>4</v>
      </c>
      <c r="F590">
        <v>2006</v>
      </c>
      <c r="G590">
        <v>27.17</v>
      </c>
      <c r="H590">
        <v>22.18</v>
      </c>
    </row>
    <row r="591" spans="1:8" x14ac:dyDescent="0.25">
      <c r="A591" t="s">
        <v>57</v>
      </c>
      <c r="B591" t="s">
        <v>32</v>
      </c>
      <c r="C591" t="s">
        <v>137</v>
      </c>
      <c r="D591">
        <v>67</v>
      </c>
      <c r="E591" t="s">
        <v>4</v>
      </c>
      <c r="F591">
        <v>2007</v>
      </c>
      <c r="G591">
        <v>27.52</v>
      </c>
      <c r="H591">
        <v>22.35</v>
      </c>
    </row>
    <row r="592" spans="1:8" x14ac:dyDescent="0.25">
      <c r="A592" t="s">
        <v>57</v>
      </c>
      <c r="B592" t="s">
        <v>32</v>
      </c>
      <c r="C592" t="s">
        <v>137</v>
      </c>
      <c r="D592">
        <v>67</v>
      </c>
      <c r="E592" t="s">
        <v>4</v>
      </c>
      <c r="F592">
        <v>2008</v>
      </c>
      <c r="G592">
        <v>27.49</v>
      </c>
      <c r="H592">
        <v>21.75</v>
      </c>
    </row>
    <row r="593" spans="1:8" x14ac:dyDescent="0.25">
      <c r="A593" t="s">
        <v>57</v>
      </c>
      <c r="B593" t="s">
        <v>32</v>
      </c>
      <c r="C593" t="s">
        <v>137</v>
      </c>
      <c r="D593">
        <v>67</v>
      </c>
      <c r="E593" t="s">
        <v>4</v>
      </c>
      <c r="F593">
        <v>2009</v>
      </c>
      <c r="G593">
        <v>27.1</v>
      </c>
      <c r="H593">
        <v>21.34</v>
      </c>
    </row>
    <row r="594" spans="1:8" x14ac:dyDescent="0.25">
      <c r="A594" t="s">
        <v>57</v>
      </c>
      <c r="B594" t="s">
        <v>32</v>
      </c>
      <c r="C594" t="s">
        <v>137</v>
      </c>
      <c r="D594">
        <v>67</v>
      </c>
      <c r="E594" t="s">
        <v>4</v>
      </c>
      <c r="F594">
        <v>2010</v>
      </c>
      <c r="G594">
        <v>27.65</v>
      </c>
      <c r="H594">
        <v>21.15</v>
      </c>
    </row>
    <row r="595" spans="1:8" x14ac:dyDescent="0.25">
      <c r="A595" t="s">
        <v>57</v>
      </c>
      <c r="B595" t="s">
        <v>32</v>
      </c>
      <c r="C595" t="s">
        <v>137</v>
      </c>
      <c r="D595">
        <v>67</v>
      </c>
      <c r="E595" t="s">
        <v>4</v>
      </c>
      <c r="F595">
        <v>2011</v>
      </c>
      <c r="G595">
        <v>26.37</v>
      </c>
      <c r="H595">
        <v>20.21</v>
      </c>
    </row>
    <row r="596" spans="1:8" x14ac:dyDescent="0.25">
      <c r="A596" t="s">
        <v>57</v>
      </c>
      <c r="B596" t="s">
        <v>32</v>
      </c>
      <c r="C596" t="s">
        <v>137</v>
      </c>
      <c r="D596">
        <v>67</v>
      </c>
      <c r="E596" t="s">
        <v>4</v>
      </c>
      <c r="F596">
        <v>2012</v>
      </c>
      <c r="G596">
        <v>25.56</v>
      </c>
      <c r="H596">
        <v>19.309999999999999</v>
      </c>
    </row>
    <row r="597" spans="1:8" x14ac:dyDescent="0.25">
      <c r="A597" t="s">
        <v>57</v>
      </c>
      <c r="B597" t="s">
        <v>70</v>
      </c>
      <c r="C597" t="s">
        <v>138</v>
      </c>
      <c r="D597">
        <v>69</v>
      </c>
      <c r="E597" t="s">
        <v>4</v>
      </c>
      <c r="F597">
        <v>1996</v>
      </c>
      <c r="G597">
        <v>28.64</v>
      </c>
      <c r="H597">
        <v>25.16</v>
      </c>
    </row>
    <row r="598" spans="1:8" x14ac:dyDescent="0.25">
      <c r="A598" t="s">
        <v>57</v>
      </c>
      <c r="B598" t="s">
        <v>70</v>
      </c>
      <c r="C598" t="s">
        <v>138</v>
      </c>
      <c r="D598">
        <v>69</v>
      </c>
      <c r="E598" t="s">
        <v>4</v>
      </c>
      <c r="F598">
        <v>1997</v>
      </c>
      <c r="G598">
        <v>28.64</v>
      </c>
      <c r="H598">
        <v>24.92</v>
      </c>
    </row>
    <row r="599" spans="1:8" x14ac:dyDescent="0.25">
      <c r="A599" t="s">
        <v>57</v>
      </c>
      <c r="B599" t="s">
        <v>70</v>
      </c>
      <c r="C599" t="s">
        <v>138</v>
      </c>
      <c r="D599">
        <v>69</v>
      </c>
      <c r="E599" t="s">
        <v>4</v>
      </c>
      <c r="F599">
        <v>1998</v>
      </c>
      <c r="G599">
        <v>28.67</v>
      </c>
      <c r="H599">
        <v>24.7</v>
      </c>
    </row>
    <row r="600" spans="1:8" x14ac:dyDescent="0.25">
      <c r="A600" t="s">
        <v>57</v>
      </c>
      <c r="B600" t="s">
        <v>70</v>
      </c>
      <c r="C600" t="s">
        <v>138</v>
      </c>
      <c r="D600">
        <v>69</v>
      </c>
      <c r="E600" t="s">
        <v>4</v>
      </c>
      <c r="F600">
        <v>1999</v>
      </c>
      <c r="G600">
        <v>28.53</v>
      </c>
      <c r="H600">
        <v>24.12</v>
      </c>
    </row>
    <row r="601" spans="1:8" x14ac:dyDescent="0.25">
      <c r="A601" t="s">
        <v>57</v>
      </c>
      <c r="B601" t="s">
        <v>70</v>
      </c>
      <c r="C601" t="s">
        <v>138</v>
      </c>
      <c r="D601">
        <v>69</v>
      </c>
      <c r="E601" t="s">
        <v>4</v>
      </c>
      <c r="F601">
        <v>2000</v>
      </c>
      <c r="G601">
        <v>28.92</v>
      </c>
      <c r="H601">
        <v>24.08</v>
      </c>
    </row>
    <row r="602" spans="1:8" x14ac:dyDescent="0.25">
      <c r="A602" t="s">
        <v>57</v>
      </c>
      <c r="B602" t="s">
        <v>70</v>
      </c>
      <c r="C602" t="s">
        <v>138</v>
      </c>
      <c r="D602">
        <v>69</v>
      </c>
      <c r="E602" t="s">
        <v>4</v>
      </c>
      <c r="F602">
        <v>2001</v>
      </c>
      <c r="G602">
        <v>29</v>
      </c>
      <c r="H602">
        <v>24.34</v>
      </c>
    </row>
    <row r="603" spans="1:8" x14ac:dyDescent="0.25">
      <c r="A603" t="s">
        <v>57</v>
      </c>
      <c r="B603" t="s">
        <v>70</v>
      </c>
      <c r="C603" t="s">
        <v>138</v>
      </c>
      <c r="D603">
        <v>69</v>
      </c>
      <c r="E603" t="s">
        <v>4</v>
      </c>
      <c r="F603">
        <v>2002</v>
      </c>
      <c r="G603">
        <v>29.54</v>
      </c>
      <c r="H603">
        <v>24.39</v>
      </c>
    </row>
    <row r="604" spans="1:8" x14ac:dyDescent="0.25">
      <c r="A604" t="s">
        <v>57</v>
      </c>
      <c r="B604" t="s">
        <v>70</v>
      </c>
      <c r="C604" t="s">
        <v>138</v>
      </c>
      <c r="D604">
        <v>69</v>
      </c>
      <c r="E604" t="s">
        <v>4</v>
      </c>
      <c r="F604">
        <v>2003</v>
      </c>
      <c r="G604">
        <v>29.5</v>
      </c>
      <c r="H604">
        <v>24.31</v>
      </c>
    </row>
    <row r="605" spans="1:8" x14ac:dyDescent="0.25">
      <c r="A605" t="s">
        <v>57</v>
      </c>
      <c r="B605" t="s">
        <v>70</v>
      </c>
      <c r="C605" t="s">
        <v>138</v>
      </c>
      <c r="D605">
        <v>69</v>
      </c>
      <c r="E605" t="s">
        <v>4</v>
      </c>
      <c r="F605">
        <v>2004</v>
      </c>
      <c r="G605">
        <v>29.16</v>
      </c>
      <c r="H605">
        <v>23.85</v>
      </c>
    </row>
    <row r="606" spans="1:8" x14ac:dyDescent="0.25">
      <c r="A606" t="s">
        <v>57</v>
      </c>
      <c r="B606" t="s">
        <v>70</v>
      </c>
      <c r="C606" t="s">
        <v>138</v>
      </c>
      <c r="D606">
        <v>69</v>
      </c>
      <c r="E606" t="s">
        <v>4</v>
      </c>
      <c r="F606">
        <v>2005</v>
      </c>
      <c r="G606">
        <v>28.69</v>
      </c>
      <c r="H606">
        <v>23.35</v>
      </c>
    </row>
    <row r="607" spans="1:8" x14ac:dyDescent="0.25">
      <c r="A607" t="s">
        <v>57</v>
      </c>
      <c r="B607" t="s">
        <v>70</v>
      </c>
      <c r="C607" t="s">
        <v>138</v>
      </c>
      <c r="D607">
        <v>69</v>
      </c>
      <c r="E607" t="s">
        <v>4</v>
      </c>
      <c r="F607">
        <v>2006</v>
      </c>
      <c r="G607">
        <v>28.22</v>
      </c>
      <c r="H607">
        <v>22.75</v>
      </c>
    </row>
    <row r="608" spans="1:8" x14ac:dyDescent="0.25">
      <c r="A608" t="s">
        <v>57</v>
      </c>
      <c r="B608" t="s">
        <v>70</v>
      </c>
      <c r="C608" t="s">
        <v>138</v>
      </c>
      <c r="D608">
        <v>69</v>
      </c>
      <c r="E608" t="s">
        <v>4</v>
      </c>
      <c r="F608">
        <v>2007</v>
      </c>
      <c r="G608">
        <v>27.36</v>
      </c>
      <c r="H608">
        <v>22.57</v>
      </c>
    </row>
    <row r="609" spans="1:8" x14ac:dyDescent="0.25">
      <c r="A609" t="s">
        <v>57</v>
      </c>
      <c r="B609" t="s">
        <v>70</v>
      </c>
      <c r="C609" t="s">
        <v>138</v>
      </c>
      <c r="D609">
        <v>69</v>
      </c>
      <c r="E609" t="s">
        <v>4</v>
      </c>
      <c r="F609">
        <v>2008</v>
      </c>
      <c r="G609">
        <v>26.44</v>
      </c>
      <c r="H609">
        <v>21.33</v>
      </c>
    </row>
    <row r="610" spans="1:8" x14ac:dyDescent="0.25">
      <c r="A610" t="s">
        <v>57</v>
      </c>
      <c r="B610" t="s">
        <v>70</v>
      </c>
      <c r="C610" t="s">
        <v>138</v>
      </c>
      <c r="D610">
        <v>69</v>
      </c>
      <c r="E610" t="s">
        <v>4</v>
      </c>
      <c r="F610">
        <v>2009</v>
      </c>
      <c r="G610">
        <v>26.26</v>
      </c>
      <c r="H610">
        <v>21</v>
      </c>
    </row>
    <row r="611" spans="1:8" x14ac:dyDescent="0.25">
      <c r="A611" t="s">
        <v>57</v>
      </c>
      <c r="B611" t="s">
        <v>70</v>
      </c>
      <c r="C611" t="s">
        <v>138</v>
      </c>
      <c r="D611">
        <v>69</v>
      </c>
      <c r="E611" t="s">
        <v>4</v>
      </c>
      <c r="F611">
        <v>2010</v>
      </c>
      <c r="G611">
        <v>26.24</v>
      </c>
      <c r="H611">
        <v>20.52</v>
      </c>
    </row>
    <row r="612" spans="1:8" x14ac:dyDescent="0.25">
      <c r="A612" t="s">
        <v>57</v>
      </c>
      <c r="B612" t="s">
        <v>70</v>
      </c>
      <c r="C612" t="s">
        <v>138</v>
      </c>
      <c r="D612">
        <v>69</v>
      </c>
      <c r="E612" t="s">
        <v>4</v>
      </c>
      <c r="F612">
        <v>2011</v>
      </c>
      <c r="G612">
        <v>27.24</v>
      </c>
      <c r="H612">
        <v>20.84</v>
      </c>
    </row>
    <row r="613" spans="1:8" x14ac:dyDescent="0.25">
      <c r="A613" t="s">
        <v>57</v>
      </c>
      <c r="B613" t="s">
        <v>70</v>
      </c>
      <c r="C613" t="s">
        <v>138</v>
      </c>
      <c r="D613">
        <v>69</v>
      </c>
      <c r="E613" t="s">
        <v>4</v>
      </c>
      <c r="F613">
        <v>2012</v>
      </c>
      <c r="G613">
        <v>26.43</v>
      </c>
      <c r="H613">
        <v>19.920000000000002</v>
      </c>
    </row>
    <row r="614" spans="1:8" x14ac:dyDescent="0.25">
      <c r="A614" t="s">
        <v>57</v>
      </c>
      <c r="B614" t="s">
        <v>11</v>
      </c>
      <c r="C614" t="s">
        <v>139</v>
      </c>
      <c r="D614">
        <v>71</v>
      </c>
      <c r="E614" t="s">
        <v>4</v>
      </c>
      <c r="F614">
        <v>1996</v>
      </c>
      <c r="G614">
        <v>32</v>
      </c>
      <c r="H614">
        <v>29.05</v>
      </c>
    </row>
    <row r="615" spans="1:8" x14ac:dyDescent="0.25">
      <c r="A615" t="s">
        <v>57</v>
      </c>
      <c r="B615" t="s">
        <v>11</v>
      </c>
      <c r="C615" t="s">
        <v>139</v>
      </c>
      <c r="D615">
        <v>71</v>
      </c>
      <c r="E615" t="s">
        <v>4</v>
      </c>
      <c r="F615">
        <v>1997</v>
      </c>
      <c r="G615">
        <v>31.96</v>
      </c>
      <c r="H615">
        <v>28.65</v>
      </c>
    </row>
    <row r="616" spans="1:8" x14ac:dyDescent="0.25">
      <c r="A616" t="s">
        <v>57</v>
      </c>
      <c r="B616" t="s">
        <v>11</v>
      </c>
      <c r="C616" t="s">
        <v>139</v>
      </c>
      <c r="D616">
        <v>71</v>
      </c>
      <c r="E616" t="s">
        <v>4</v>
      </c>
      <c r="F616">
        <v>1998</v>
      </c>
      <c r="G616">
        <v>31.89</v>
      </c>
      <c r="H616">
        <v>28.27</v>
      </c>
    </row>
    <row r="617" spans="1:8" x14ac:dyDescent="0.25">
      <c r="A617" t="s">
        <v>57</v>
      </c>
      <c r="B617" t="s">
        <v>11</v>
      </c>
      <c r="C617" t="s">
        <v>139</v>
      </c>
      <c r="D617">
        <v>71</v>
      </c>
      <c r="E617" t="s">
        <v>4</v>
      </c>
      <c r="F617">
        <v>1999</v>
      </c>
      <c r="G617">
        <v>32.5</v>
      </c>
      <c r="H617">
        <v>28.21</v>
      </c>
    </row>
    <row r="618" spans="1:8" x14ac:dyDescent="0.25">
      <c r="A618" t="s">
        <v>57</v>
      </c>
      <c r="B618" t="s">
        <v>11</v>
      </c>
      <c r="C618" t="s">
        <v>139</v>
      </c>
      <c r="D618">
        <v>71</v>
      </c>
      <c r="E618" t="s">
        <v>4</v>
      </c>
      <c r="F618">
        <v>2000</v>
      </c>
      <c r="G618">
        <v>32</v>
      </c>
      <c r="H618">
        <v>27.64</v>
      </c>
    </row>
    <row r="619" spans="1:8" x14ac:dyDescent="0.25">
      <c r="A619" t="s">
        <v>57</v>
      </c>
      <c r="B619" t="s">
        <v>11</v>
      </c>
      <c r="C619" t="s">
        <v>139</v>
      </c>
      <c r="D619">
        <v>71</v>
      </c>
      <c r="E619" t="s">
        <v>4</v>
      </c>
      <c r="F619">
        <v>2001</v>
      </c>
      <c r="G619">
        <v>31.51</v>
      </c>
      <c r="H619">
        <v>27.38</v>
      </c>
    </row>
    <row r="620" spans="1:8" x14ac:dyDescent="0.25">
      <c r="A620" t="s">
        <v>57</v>
      </c>
      <c r="B620" t="s">
        <v>11</v>
      </c>
      <c r="C620" t="s">
        <v>139</v>
      </c>
      <c r="D620">
        <v>71</v>
      </c>
      <c r="E620" t="s">
        <v>4</v>
      </c>
      <c r="F620">
        <v>2002</v>
      </c>
      <c r="G620">
        <v>31.39</v>
      </c>
      <c r="H620">
        <v>27.21</v>
      </c>
    </row>
    <row r="621" spans="1:8" x14ac:dyDescent="0.25">
      <c r="A621" t="s">
        <v>57</v>
      </c>
      <c r="B621" t="s">
        <v>11</v>
      </c>
      <c r="C621" t="s">
        <v>139</v>
      </c>
      <c r="D621">
        <v>71</v>
      </c>
      <c r="E621" t="s">
        <v>4</v>
      </c>
      <c r="F621">
        <v>2003</v>
      </c>
      <c r="G621">
        <v>30.19</v>
      </c>
      <c r="H621">
        <v>25.68</v>
      </c>
    </row>
    <row r="622" spans="1:8" x14ac:dyDescent="0.25">
      <c r="A622" t="s">
        <v>57</v>
      </c>
      <c r="B622" t="s">
        <v>11</v>
      </c>
      <c r="C622" t="s">
        <v>139</v>
      </c>
      <c r="D622">
        <v>71</v>
      </c>
      <c r="E622" t="s">
        <v>4</v>
      </c>
      <c r="F622">
        <v>2004</v>
      </c>
      <c r="G622">
        <v>28.93</v>
      </c>
      <c r="H622">
        <v>24.57</v>
      </c>
    </row>
    <row r="623" spans="1:8" x14ac:dyDescent="0.25">
      <c r="A623" t="s">
        <v>57</v>
      </c>
      <c r="B623" t="s">
        <v>11</v>
      </c>
      <c r="C623" t="s">
        <v>139</v>
      </c>
      <c r="D623">
        <v>71</v>
      </c>
      <c r="E623" t="s">
        <v>4</v>
      </c>
      <c r="F623">
        <v>2005</v>
      </c>
      <c r="G623">
        <v>29.51</v>
      </c>
      <c r="H623">
        <v>24.81</v>
      </c>
    </row>
    <row r="624" spans="1:8" x14ac:dyDescent="0.25">
      <c r="A624" t="s">
        <v>57</v>
      </c>
      <c r="B624" t="s">
        <v>11</v>
      </c>
      <c r="C624" t="s">
        <v>139</v>
      </c>
      <c r="D624">
        <v>71</v>
      </c>
      <c r="E624" t="s">
        <v>4</v>
      </c>
      <c r="F624">
        <v>2006</v>
      </c>
      <c r="G624">
        <v>29.6</v>
      </c>
      <c r="H624">
        <v>24.33</v>
      </c>
    </row>
    <row r="625" spans="1:8" x14ac:dyDescent="0.25">
      <c r="A625" t="s">
        <v>57</v>
      </c>
      <c r="B625" t="s">
        <v>11</v>
      </c>
      <c r="C625" t="s">
        <v>139</v>
      </c>
      <c r="D625">
        <v>71</v>
      </c>
      <c r="E625" t="s">
        <v>4</v>
      </c>
      <c r="F625">
        <v>2007</v>
      </c>
      <c r="G625">
        <v>29.24</v>
      </c>
      <c r="H625">
        <v>23.73</v>
      </c>
    </row>
    <row r="626" spans="1:8" x14ac:dyDescent="0.25">
      <c r="A626" t="s">
        <v>57</v>
      </c>
      <c r="B626" t="s">
        <v>11</v>
      </c>
      <c r="C626" t="s">
        <v>139</v>
      </c>
      <c r="D626">
        <v>71</v>
      </c>
      <c r="E626" t="s">
        <v>4</v>
      </c>
      <c r="F626">
        <v>2008</v>
      </c>
      <c r="G626">
        <v>28.03</v>
      </c>
      <c r="H626">
        <v>22.56</v>
      </c>
    </row>
    <row r="627" spans="1:8" x14ac:dyDescent="0.25">
      <c r="A627" t="s">
        <v>57</v>
      </c>
      <c r="B627" t="s">
        <v>11</v>
      </c>
      <c r="C627" t="s">
        <v>139</v>
      </c>
      <c r="D627">
        <v>71</v>
      </c>
      <c r="E627" t="s">
        <v>4</v>
      </c>
      <c r="F627">
        <v>2009</v>
      </c>
      <c r="G627">
        <v>27.97</v>
      </c>
      <c r="H627">
        <v>22.5</v>
      </c>
    </row>
    <row r="628" spans="1:8" x14ac:dyDescent="0.25">
      <c r="A628" t="s">
        <v>57</v>
      </c>
      <c r="B628" t="s">
        <v>11</v>
      </c>
      <c r="C628" t="s">
        <v>139</v>
      </c>
      <c r="D628">
        <v>71</v>
      </c>
      <c r="E628" t="s">
        <v>4</v>
      </c>
      <c r="F628">
        <v>2010</v>
      </c>
      <c r="G628">
        <v>27.24</v>
      </c>
      <c r="H628">
        <v>21.45</v>
      </c>
    </row>
    <row r="629" spans="1:8" x14ac:dyDescent="0.25">
      <c r="A629" t="s">
        <v>57</v>
      </c>
      <c r="B629" t="s">
        <v>11</v>
      </c>
      <c r="C629" t="s">
        <v>139</v>
      </c>
      <c r="D629">
        <v>71</v>
      </c>
      <c r="E629" t="s">
        <v>4</v>
      </c>
      <c r="F629">
        <v>2011</v>
      </c>
      <c r="G629">
        <v>26.62</v>
      </c>
      <c r="H629">
        <v>21.24</v>
      </c>
    </row>
    <row r="630" spans="1:8" x14ac:dyDescent="0.25">
      <c r="A630" t="s">
        <v>57</v>
      </c>
      <c r="B630" t="s">
        <v>11</v>
      </c>
      <c r="C630" t="s">
        <v>139</v>
      </c>
      <c r="D630">
        <v>71</v>
      </c>
      <c r="E630" t="s">
        <v>4</v>
      </c>
      <c r="F630">
        <v>2012</v>
      </c>
      <c r="G630">
        <v>25.82</v>
      </c>
      <c r="H630">
        <v>20.309999999999999</v>
      </c>
    </row>
    <row r="631" spans="1:8" x14ac:dyDescent="0.25">
      <c r="A631" t="s">
        <v>57</v>
      </c>
      <c r="B631" t="s">
        <v>48</v>
      </c>
      <c r="C631" t="s">
        <v>140</v>
      </c>
      <c r="D631">
        <v>73</v>
      </c>
      <c r="E631" t="s">
        <v>4</v>
      </c>
      <c r="F631">
        <v>1996</v>
      </c>
      <c r="G631">
        <v>29.11</v>
      </c>
      <c r="H631">
        <v>25.73</v>
      </c>
    </row>
    <row r="632" spans="1:8" x14ac:dyDescent="0.25">
      <c r="A632" t="s">
        <v>57</v>
      </c>
      <c r="B632" t="s">
        <v>48</v>
      </c>
      <c r="C632" t="s">
        <v>140</v>
      </c>
      <c r="D632">
        <v>73</v>
      </c>
      <c r="E632" t="s">
        <v>4</v>
      </c>
      <c r="F632">
        <v>1997</v>
      </c>
      <c r="G632">
        <v>29.11</v>
      </c>
      <c r="H632">
        <v>25.5</v>
      </c>
    </row>
    <row r="633" spans="1:8" x14ac:dyDescent="0.25">
      <c r="A633" t="s">
        <v>57</v>
      </c>
      <c r="B633" t="s">
        <v>48</v>
      </c>
      <c r="C633" t="s">
        <v>140</v>
      </c>
      <c r="D633">
        <v>73</v>
      </c>
      <c r="E633" t="s">
        <v>4</v>
      </c>
      <c r="F633">
        <v>1998</v>
      </c>
      <c r="G633">
        <v>29.15</v>
      </c>
      <c r="H633">
        <v>25.28</v>
      </c>
    </row>
    <row r="634" spans="1:8" x14ac:dyDescent="0.25">
      <c r="A634" t="s">
        <v>57</v>
      </c>
      <c r="B634" t="s">
        <v>48</v>
      </c>
      <c r="C634" t="s">
        <v>140</v>
      </c>
      <c r="D634">
        <v>73</v>
      </c>
      <c r="E634" t="s">
        <v>4</v>
      </c>
      <c r="F634">
        <v>1999</v>
      </c>
      <c r="G634">
        <v>29.73</v>
      </c>
      <c r="H634">
        <v>25.15</v>
      </c>
    </row>
    <row r="635" spans="1:8" x14ac:dyDescent="0.25">
      <c r="A635" t="s">
        <v>57</v>
      </c>
      <c r="B635" t="s">
        <v>48</v>
      </c>
      <c r="C635" t="s">
        <v>140</v>
      </c>
      <c r="D635">
        <v>73</v>
      </c>
      <c r="E635" t="s">
        <v>4</v>
      </c>
      <c r="F635">
        <v>2000</v>
      </c>
      <c r="G635">
        <v>30.02</v>
      </c>
      <c r="H635">
        <v>24.61</v>
      </c>
    </row>
    <row r="636" spans="1:8" x14ac:dyDescent="0.25">
      <c r="A636" t="s">
        <v>57</v>
      </c>
      <c r="B636" t="s">
        <v>48</v>
      </c>
      <c r="C636" t="s">
        <v>140</v>
      </c>
      <c r="D636">
        <v>73</v>
      </c>
      <c r="E636" t="s">
        <v>4</v>
      </c>
      <c r="F636">
        <v>2001</v>
      </c>
      <c r="G636">
        <v>29.81</v>
      </c>
      <c r="H636">
        <v>24.47</v>
      </c>
    </row>
    <row r="637" spans="1:8" x14ac:dyDescent="0.25">
      <c r="A637" t="s">
        <v>57</v>
      </c>
      <c r="B637" t="s">
        <v>48</v>
      </c>
      <c r="C637" t="s">
        <v>140</v>
      </c>
      <c r="D637">
        <v>73</v>
      </c>
      <c r="E637" t="s">
        <v>4</v>
      </c>
      <c r="F637">
        <v>2002</v>
      </c>
      <c r="G637">
        <v>30.43</v>
      </c>
      <c r="H637">
        <v>24.15</v>
      </c>
    </row>
    <row r="638" spans="1:8" x14ac:dyDescent="0.25">
      <c r="A638" t="s">
        <v>57</v>
      </c>
      <c r="B638" t="s">
        <v>48</v>
      </c>
      <c r="C638" t="s">
        <v>140</v>
      </c>
      <c r="D638">
        <v>73</v>
      </c>
      <c r="E638" t="s">
        <v>4</v>
      </c>
      <c r="F638">
        <v>2003</v>
      </c>
      <c r="G638">
        <v>30.02</v>
      </c>
      <c r="H638">
        <v>23.49</v>
      </c>
    </row>
    <row r="639" spans="1:8" x14ac:dyDescent="0.25">
      <c r="A639" t="s">
        <v>57</v>
      </c>
      <c r="B639" t="s">
        <v>48</v>
      </c>
      <c r="C639" t="s">
        <v>140</v>
      </c>
      <c r="D639">
        <v>73</v>
      </c>
      <c r="E639" t="s">
        <v>4</v>
      </c>
      <c r="F639">
        <v>2004</v>
      </c>
      <c r="G639">
        <v>28.78</v>
      </c>
      <c r="H639">
        <v>22.69</v>
      </c>
    </row>
    <row r="640" spans="1:8" x14ac:dyDescent="0.25">
      <c r="A640" t="s">
        <v>57</v>
      </c>
      <c r="B640" t="s">
        <v>48</v>
      </c>
      <c r="C640" t="s">
        <v>140</v>
      </c>
      <c r="D640">
        <v>73</v>
      </c>
      <c r="E640" t="s">
        <v>4</v>
      </c>
      <c r="F640">
        <v>2005</v>
      </c>
      <c r="G640">
        <v>28.63</v>
      </c>
      <c r="H640">
        <v>22.53</v>
      </c>
    </row>
    <row r="641" spans="1:8" x14ac:dyDescent="0.25">
      <c r="A641" t="s">
        <v>57</v>
      </c>
      <c r="B641" t="s">
        <v>48</v>
      </c>
      <c r="C641" t="s">
        <v>140</v>
      </c>
      <c r="D641">
        <v>73</v>
      </c>
      <c r="E641" t="s">
        <v>4</v>
      </c>
      <c r="F641">
        <v>2006</v>
      </c>
      <c r="G641">
        <v>28.11</v>
      </c>
      <c r="H641">
        <v>21.78</v>
      </c>
    </row>
    <row r="642" spans="1:8" x14ac:dyDescent="0.25">
      <c r="A642" t="s">
        <v>57</v>
      </c>
      <c r="B642" t="s">
        <v>48</v>
      </c>
      <c r="C642" t="s">
        <v>140</v>
      </c>
      <c r="D642">
        <v>73</v>
      </c>
      <c r="E642" t="s">
        <v>4</v>
      </c>
      <c r="F642">
        <v>2007</v>
      </c>
      <c r="G642">
        <v>27.69</v>
      </c>
      <c r="H642">
        <v>21.46</v>
      </c>
    </row>
    <row r="643" spans="1:8" x14ac:dyDescent="0.25">
      <c r="A643" t="s">
        <v>57</v>
      </c>
      <c r="B643" t="s">
        <v>48</v>
      </c>
      <c r="C643" t="s">
        <v>140</v>
      </c>
      <c r="D643">
        <v>73</v>
      </c>
      <c r="E643" t="s">
        <v>4</v>
      </c>
      <c r="F643">
        <v>2008</v>
      </c>
      <c r="G643">
        <v>26.62</v>
      </c>
      <c r="H643">
        <v>20.64</v>
      </c>
    </row>
    <row r="644" spans="1:8" x14ac:dyDescent="0.25">
      <c r="A644" t="s">
        <v>57</v>
      </c>
      <c r="B644" t="s">
        <v>48</v>
      </c>
      <c r="C644" t="s">
        <v>140</v>
      </c>
      <c r="D644">
        <v>73</v>
      </c>
      <c r="E644" t="s">
        <v>4</v>
      </c>
      <c r="F644">
        <v>2009</v>
      </c>
      <c r="G644">
        <v>27.35</v>
      </c>
      <c r="H644">
        <v>20.77</v>
      </c>
    </row>
    <row r="645" spans="1:8" x14ac:dyDescent="0.25">
      <c r="A645" t="s">
        <v>57</v>
      </c>
      <c r="B645" t="s">
        <v>48</v>
      </c>
      <c r="C645" t="s">
        <v>140</v>
      </c>
      <c r="D645">
        <v>73</v>
      </c>
      <c r="E645" t="s">
        <v>4</v>
      </c>
      <c r="F645">
        <v>2010</v>
      </c>
      <c r="G645">
        <v>26.62</v>
      </c>
      <c r="H645">
        <v>20.190000000000001</v>
      </c>
    </row>
    <row r="646" spans="1:8" x14ac:dyDescent="0.25">
      <c r="A646" t="s">
        <v>57</v>
      </c>
      <c r="B646" t="s">
        <v>48</v>
      </c>
      <c r="C646" t="s">
        <v>140</v>
      </c>
      <c r="D646">
        <v>73</v>
      </c>
      <c r="E646" t="s">
        <v>4</v>
      </c>
      <c r="F646">
        <v>2011</v>
      </c>
      <c r="G646">
        <v>27.01</v>
      </c>
      <c r="H646">
        <v>20.87</v>
      </c>
    </row>
    <row r="647" spans="1:8" x14ac:dyDescent="0.25">
      <c r="A647" t="s">
        <v>57</v>
      </c>
      <c r="B647" t="s">
        <v>48</v>
      </c>
      <c r="C647" t="s">
        <v>140</v>
      </c>
      <c r="D647">
        <v>73</v>
      </c>
      <c r="E647" t="s">
        <v>4</v>
      </c>
      <c r="F647">
        <v>2012</v>
      </c>
      <c r="G647">
        <v>26.22</v>
      </c>
      <c r="H647">
        <v>19.95</v>
      </c>
    </row>
    <row r="648" spans="1:8" x14ac:dyDescent="0.25">
      <c r="A648" t="s">
        <v>57</v>
      </c>
      <c r="B648" t="s">
        <v>71</v>
      </c>
      <c r="C648" t="s">
        <v>141</v>
      </c>
      <c r="D648">
        <v>75</v>
      </c>
      <c r="E648" t="s">
        <v>4</v>
      </c>
      <c r="F648">
        <v>1996</v>
      </c>
      <c r="G648">
        <v>31.02</v>
      </c>
      <c r="H648">
        <v>27.91</v>
      </c>
    </row>
    <row r="649" spans="1:8" x14ac:dyDescent="0.25">
      <c r="A649" t="s">
        <v>57</v>
      </c>
      <c r="B649" t="s">
        <v>71</v>
      </c>
      <c r="C649" t="s">
        <v>141</v>
      </c>
      <c r="D649">
        <v>75</v>
      </c>
      <c r="E649" t="s">
        <v>4</v>
      </c>
      <c r="F649">
        <v>1997</v>
      </c>
      <c r="G649">
        <v>31.03</v>
      </c>
      <c r="H649">
        <v>27.64</v>
      </c>
    </row>
    <row r="650" spans="1:8" x14ac:dyDescent="0.25">
      <c r="A650" t="s">
        <v>57</v>
      </c>
      <c r="B650" t="s">
        <v>71</v>
      </c>
      <c r="C650" t="s">
        <v>141</v>
      </c>
      <c r="D650">
        <v>75</v>
      </c>
      <c r="E650" t="s">
        <v>4</v>
      </c>
      <c r="F650">
        <v>1998</v>
      </c>
      <c r="G650">
        <v>31.05</v>
      </c>
      <c r="H650">
        <v>27.39</v>
      </c>
    </row>
    <row r="651" spans="1:8" x14ac:dyDescent="0.25">
      <c r="A651" t="s">
        <v>57</v>
      </c>
      <c r="B651" t="s">
        <v>71</v>
      </c>
      <c r="C651" t="s">
        <v>141</v>
      </c>
      <c r="D651">
        <v>75</v>
      </c>
      <c r="E651" t="s">
        <v>4</v>
      </c>
      <c r="F651">
        <v>1999</v>
      </c>
      <c r="G651">
        <v>31.37</v>
      </c>
      <c r="H651">
        <v>27.4</v>
      </c>
    </row>
    <row r="652" spans="1:8" x14ac:dyDescent="0.25">
      <c r="A652" t="s">
        <v>57</v>
      </c>
      <c r="B652" t="s">
        <v>71</v>
      </c>
      <c r="C652" t="s">
        <v>141</v>
      </c>
      <c r="D652">
        <v>75</v>
      </c>
      <c r="E652" t="s">
        <v>4</v>
      </c>
      <c r="F652">
        <v>2000</v>
      </c>
      <c r="G652">
        <v>31.53</v>
      </c>
      <c r="H652">
        <v>27.33</v>
      </c>
    </row>
    <row r="653" spans="1:8" x14ac:dyDescent="0.25">
      <c r="A653" t="s">
        <v>57</v>
      </c>
      <c r="B653" t="s">
        <v>71</v>
      </c>
      <c r="C653" t="s">
        <v>141</v>
      </c>
      <c r="D653">
        <v>75</v>
      </c>
      <c r="E653" t="s">
        <v>4</v>
      </c>
      <c r="F653">
        <v>2001</v>
      </c>
      <c r="G653">
        <v>30.67</v>
      </c>
      <c r="H653">
        <v>26.33</v>
      </c>
    </row>
    <row r="654" spans="1:8" x14ac:dyDescent="0.25">
      <c r="A654" t="s">
        <v>57</v>
      </c>
      <c r="B654" t="s">
        <v>71</v>
      </c>
      <c r="C654" t="s">
        <v>141</v>
      </c>
      <c r="D654">
        <v>75</v>
      </c>
      <c r="E654" t="s">
        <v>4</v>
      </c>
      <c r="F654">
        <v>2002</v>
      </c>
      <c r="G654">
        <v>32.03</v>
      </c>
      <c r="H654">
        <v>27.14</v>
      </c>
    </row>
    <row r="655" spans="1:8" x14ac:dyDescent="0.25">
      <c r="A655" t="s">
        <v>57</v>
      </c>
      <c r="B655" t="s">
        <v>71</v>
      </c>
      <c r="C655" t="s">
        <v>141</v>
      </c>
      <c r="D655">
        <v>75</v>
      </c>
      <c r="E655" t="s">
        <v>4</v>
      </c>
      <c r="F655">
        <v>2003</v>
      </c>
      <c r="G655">
        <v>31.25</v>
      </c>
      <c r="H655">
        <v>25.85</v>
      </c>
    </row>
    <row r="656" spans="1:8" x14ac:dyDescent="0.25">
      <c r="A656" t="s">
        <v>57</v>
      </c>
      <c r="B656" t="s">
        <v>71</v>
      </c>
      <c r="C656" t="s">
        <v>141</v>
      </c>
      <c r="D656">
        <v>75</v>
      </c>
      <c r="E656" t="s">
        <v>4</v>
      </c>
      <c r="F656">
        <v>2004</v>
      </c>
      <c r="G656">
        <v>29.88</v>
      </c>
      <c r="H656">
        <v>24.6</v>
      </c>
    </row>
    <row r="657" spans="1:8" x14ac:dyDescent="0.25">
      <c r="A657" t="s">
        <v>57</v>
      </c>
      <c r="B657" t="s">
        <v>71</v>
      </c>
      <c r="C657" t="s">
        <v>141</v>
      </c>
      <c r="D657">
        <v>75</v>
      </c>
      <c r="E657" t="s">
        <v>4</v>
      </c>
      <c r="F657">
        <v>2005</v>
      </c>
      <c r="G657">
        <v>28.87</v>
      </c>
      <c r="H657">
        <v>23.54</v>
      </c>
    </row>
    <row r="658" spans="1:8" x14ac:dyDescent="0.25">
      <c r="A658" t="s">
        <v>57</v>
      </c>
      <c r="B658" t="s">
        <v>71</v>
      </c>
      <c r="C658" t="s">
        <v>141</v>
      </c>
      <c r="D658">
        <v>75</v>
      </c>
      <c r="E658" t="s">
        <v>4</v>
      </c>
      <c r="F658">
        <v>2006</v>
      </c>
      <c r="G658">
        <v>29.31</v>
      </c>
      <c r="H658">
        <v>23.74</v>
      </c>
    </row>
    <row r="659" spans="1:8" x14ac:dyDescent="0.25">
      <c r="A659" t="s">
        <v>57</v>
      </c>
      <c r="B659" t="s">
        <v>71</v>
      </c>
      <c r="C659" t="s">
        <v>141</v>
      </c>
      <c r="D659">
        <v>75</v>
      </c>
      <c r="E659" t="s">
        <v>4</v>
      </c>
      <c r="F659">
        <v>2007</v>
      </c>
      <c r="G659">
        <v>29.01</v>
      </c>
      <c r="H659">
        <v>23.49</v>
      </c>
    </row>
    <row r="660" spans="1:8" x14ac:dyDescent="0.25">
      <c r="A660" t="s">
        <v>57</v>
      </c>
      <c r="B660" t="s">
        <v>71</v>
      </c>
      <c r="C660" t="s">
        <v>141</v>
      </c>
      <c r="D660">
        <v>75</v>
      </c>
      <c r="E660" t="s">
        <v>4</v>
      </c>
      <c r="F660">
        <v>2008</v>
      </c>
      <c r="G660">
        <v>27.98</v>
      </c>
      <c r="H660">
        <v>22.21</v>
      </c>
    </row>
    <row r="661" spans="1:8" x14ac:dyDescent="0.25">
      <c r="A661" t="s">
        <v>57</v>
      </c>
      <c r="B661" t="s">
        <v>71</v>
      </c>
      <c r="C661" t="s">
        <v>141</v>
      </c>
      <c r="D661">
        <v>75</v>
      </c>
      <c r="E661" t="s">
        <v>4</v>
      </c>
      <c r="F661">
        <v>2009</v>
      </c>
      <c r="G661">
        <v>29.7</v>
      </c>
      <c r="H661">
        <v>23.72</v>
      </c>
    </row>
    <row r="662" spans="1:8" x14ac:dyDescent="0.25">
      <c r="A662" t="s">
        <v>57</v>
      </c>
      <c r="B662" t="s">
        <v>71</v>
      </c>
      <c r="C662" t="s">
        <v>141</v>
      </c>
      <c r="D662">
        <v>75</v>
      </c>
      <c r="E662" t="s">
        <v>4</v>
      </c>
      <c r="F662">
        <v>2010</v>
      </c>
      <c r="G662">
        <v>30.05</v>
      </c>
      <c r="H662">
        <v>23.91</v>
      </c>
    </row>
    <row r="663" spans="1:8" x14ac:dyDescent="0.25">
      <c r="A663" t="s">
        <v>57</v>
      </c>
      <c r="B663" t="s">
        <v>71</v>
      </c>
      <c r="C663" t="s">
        <v>141</v>
      </c>
      <c r="D663">
        <v>75</v>
      </c>
      <c r="E663" t="s">
        <v>4</v>
      </c>
      <c r="F663">
        <v>2011</v>
      </c>
      <c r="G663">
        <v>30.16</v>
      </c>
      <c r="H663">
        <v>24.78</v>
      </c>
    </row>
    <row r="664" spans="1:8" x14ac:dyDescent="0.25">
      <c r="A664" t="s">
        <v>57</v>
      </c>
      <c r="B664" t="s">
        <v>71</v>
      </c>
      <c r="C664" t="s">
        <v>141</v>
      </c>
      <c r="D664">
        <v>75</v>
      </c>
      <c r="E664" t="s">
        <v>4</v>
      </c>
      <c r="F664">
        <v>2012</v>
      </c>
      <c r="G664">
        <v>29.29</v>
      </c>
      <c r="H664">
        <v>23.74</v>
      </c>
    </row>
    <row r="665" spans="1:8" x14ac:dyDescent="0.25">
      <c r="A665" t="s">
        <v>57</v>
      </c>
      <c r="B665" t="s">
        <v>12</v>
      </c>
      <c r="C665" t="s">
        <v>142</v>
      </c>
      <c r="D665">
        <v>77</v>
      </c>
      <c r="E665" t="s">
        <v>4</v>
      </c>
      <c r="F665">
        <v>1996</v>
      </c>
      <c r="G665">
        <v>28.91</v>
      </c>
      <c r="H665">
        <v>25.39</v>
      </c>
    </row>
    <row r="666" spans="1:8" x14ac:dyDescent="0.25">
      <c r="A666" t="s">
        <v>57</v>
      </c>
      <c r="B666" t="s">
        <v>12</v>
      </c>
      <c r="C666" t="s">
        <v>142</v>
      </c>
      <c r="D666">
        <v>77</v>
      </c>
      <c r="E666" t="s">
        <v>4</v>
      </c>
      <c r="F666">
        <v>1997</v>
      </c>
      <c r="G666">
        <v>28.85</v>
      </c>
      <c r="H666">
        <v>25.07</v>
      </c>
    </row>
    <row r="667" spans="1:8" x14ac:dyDescent="0.25">
      <c r="A667" t="s">
        <v>57</v>
      </c>
      <c r="B667" t="s">
        <v>12</v>
      </c>
      <c r="C667" t="s">
        <v>142</v>
      </c>
      <c r="D667">
        <v>77</v>
      </c>
      <c r="E667" t="s">
        <v>4</v>
      </c>
      <c r="F667">
        <v>1998</v>
      </c>
      <c r="G667">
        <v>28.79</v>
      </c>
      <c r="H667">
        <v>24.78</v>
      </c>
    </row>
    <row r="668" spans="1:8" x14ac:dyDescent="0.25">
      <c r="A668" t="s">
        <v>57</v>
      </c>
      <c r="B668" t="s">
        <v>12</v>
      </c>
      <c r="C668" t="s">
        <v>142</v>
      </c>
      <c r="D668">
        <v>77</v>
      </c>
      <c r="E668" t="s">
        <v>4</v>
      </c>
      <c r="F668">
        <v>1999</v>
      </c>
      <c r="G668">
        <v>29.2</v>
      </c>
      <c r="H668">
        <v>24.86</v>
      </c>
    </row>
    <row r="669" spans="1:8" x14ac:dyDescent="0.25">
      <c r="A669" t="s">
        <v>57</v>
      </c>
      <c r="B669" t="s">
        <v>12</v>
      </c>
      <c r="C669" t="s">
        <v>142</v>
      </c>
      <c r="D669">
        <v>77</v>
      </c>
      <c r="E669" t="s">
        <v>4</v>
      </c>
      <c r="F669">
        <v>2000</v>
      </c>
      <c r="G669">
        <v>29.52</v>
      </c>
      <c r="H669">
        <v>25.07</v>
      </c>
    </row>
    <row r="670" spans="1:8" x14ac:dyDescent="0.25">
      <c r="A670" t="s">
        <v>57</v>
      </c>
      <c r="B670" t="s">
        <v>12</v>
      </c>
      <c r="C670" t="s">
        <v>142</v>
      </c>
      <c r="D670">
        <v>77</v>
      </c>
      <c r="E670" t="s">
        <v>4</v>
      </c>
      <c r="F670">
        <v>2001</v>
      </c>
      <c r="G670">
        <v>30.48</v>
      </c>
      <c r="H670">
        <v>25.72</v>
      </c>
    </row>
    <row r="671" spans="1:8" x14ac:dyDescent="0.25">
      <c r="A671" t="s">
        <v>57</v>
      </c>
      <c r="B671" t="s">
        <v>12</v>
      </c>
      <c r="C671" t="s">
        <v>142</v>
      </c>
      <c r="D671">
        <v>77</v>
      </c>
      <c r="E671" t="s">
        <v>4</v>
      </c>
      <c r="F671">
        <v>2002</v>
      </c>
      <c r="G671">
        <v>31.51</v>
      </c>
      <c r="H671">
        <v>26.26</v>
      </c>
    </row>
    <row r="672" spans="1:8" x14ac:dyDescent="0.25">
      <c r="A672" t="s">
        <v>57</v>
      </c>
      <c r="B672" t="s">
        <v>12</v>
      </c>
      <c r="C672" t="s">
        <v>142</v>
      </c>
      <c r="D672">
        <v>77</v>
      </c>
      <c r="E672" t="s">
        <v>4</v>
      </c>
      <c r="F672">
        <v>2003</v>
      </c>
      <c r="G672">
        <v>31.17</v>
      </c>
      <c r="H672">
        <v>25.52</v>
      </c>
    </row>
    <row r="673" spans="1:8" x14ac:dyDescent="0.25">
      <c r="A673" t="s">
        <v>57</v>
      </c>
      <c r="B673" t="s">
        <v>12</v>
      </c>
      <c r="C673" t="s">
        <v>142</v>
      </c>
      <c r="D673">
        <v>77</v>
      </c>
      <c r="E673" t="s">
        <v>4</v>
      </c>
      <c r="F673">
        <v>2004</v>
      </c>
      <c r="G673">
        <v>30.83</v>
      </c>
      <c r="H673">
        <v>25.35</v>
      </c>
    </row>
    <row r="674" spans="1:8" x14ac:dyDescent="0.25">
      <c r="A674" t="s">
        <v>57</v>
      </c>
      <c r="B674" t="s">
        <v>12</v>
      </c>
      <c r="C674" t="s">
        <v>142</v>
      </c>
      <c r="D674">
        <v>77</v>
      </c>
      <c r="E674" t="s">
        <v>4</v>
      </c>
      <c r="F674">
        <v>2005</v>
      </c>
      <c r="G674">
        <v>30.21</v>
      </c>
      <c r="H674">
        <v>24.28</v>
      </c>
    </row>
    <row r="675" spans="1:8" x14ac:dyDescent="0.25">
      <c r="A675" t="s">
        <v>57</v>
      </c>
      <c r="B675" t="s">
        <v>12</v>
      </c>
      <c r="C675" t="s">
        <v>142</v>
      </c>
      <c r="D675">
        <v>77</v>
      </c>
      <c r="E675" t="s">
        <v>4</v>
      </c>
      <c r="F675">
        <v>2006</v>
      </c>
      <c r="G675">
        <v>29.34</v>
      </c>
      <c r="H675">
        <v>23.91</v>
      </c>
    </row>
    <row r="676" spans="1:8" x14ac:dyDescent="0.25">
      <c r="A676" t="s">
        <v>57</v>
      </c>
      <c r="B676" t="s">
        <v>12</v>
      </c>
      <c r="C676" t="s">
        <v>142</v>
      </c>
      <c r="D676">
        <v>77</v>
      </c>
      <c r="E676" t="s">
        <v>4</v>
      </c>
      <c r="F676">
        <v>2007</v>
      </c>
      <c r="G676">
        <v>29.7</v>
      </c>
      <c r="H676">
        <v>23.94</v>
      </c>
    </row>
    <row r="677" spans="1:8" x14ac:dyDescent="0.25">
      <c r="A677" t="s">
        <v>57</v>
      </c>
      <c r="B677" t="s">
        <v>12</v>
      </c>
      <c r="C677" t="s">
        <v>142</v>
      </c>
      <c r="D677">
        <v>77</v>
      </c>
      <c r="E677" t="s">
        <v>4</v>
      </c>
      <c r="F677">
        <v>2008</v>
      </c>
      <c r="G677">
        <v>29.01</v>
      </c>
      <c r="H677">
        <v>23.48</v>
      </c>
    </row>
    <row r="678" spans="1:8" x14ac:dyDescent="0.25">
      <c r="A678" t="s">
        <v>57</v>
      </c>
      <c r="B678" t="s">
        <v>12</v>
      </c>
      <c r="C678" t="s">
        <v>142</v>
      </c>
      <c r="D678">
        <v>77</v>
      </c>
      <c r="E678" t="s">
        <v>4</v>
      </c>
      <c r="F678">
        <v>2009</v>
      </c>
      <c r="G678">
        <v>28.08</v>
      </c>
      <c r="H678">
        <v>22.8</v>
      </c>
    </row>
    <row r="679" spans="1:8" x14ac:dyDescent="0.25">
      <c r="A679" t="s">
        <v>57</v>
      </c>
      <c r="B679" t="s">
        <v>12</v>
      </c>
      <c r="C679" t="s">
        <v>142</v>
      </c>
      <c r="D679">
        <v>77</v>
      </c>
      <c r="E679" t="s">
        <v>4</v>
      </c>
      <c r="F679">
        <v>2010</v>
      </c>
      <c r="G679">
        <v>29.32</v>
      </c>
      <c r="H679">
        <v>23.6</v>
      </c>
    </row>
    <row r="680" spans="1:8" x14ac:dyDescent="0.25">
      <c r="A680" t="s">
        <v>57</v>
      </c>
      <c r="B680" t="s">
        <v>12</v>
      </c>
      <c r="C680" t="s">
        <v>142</v>
      </c>
      <c r="D680">
        <v>77</v>
      </c>
      <c r="E680" t="s">
        <v>4</v>
      </c>
      <c r="F680">
        <v>2011</v>
      </c>
      <c r="G680">
        <v>27.37</v>
      </c>
      <c r="H680">
        <v>22.02</v>
      </c>
    </row>
    <row r="681" spans="1:8" x14ac:dyDescent="0.25">
      <c r="A681" t="s">
        <v>57</v>
      </c>
      <c r="B681" t="s">
        <v>12</v>
      </c>
      <c r="C681" t="s">
        <v>142</v>
      </c>
      <c r="D681">
        <v>77</v>
      </c>
      <c r="E681" t="s">
        <v>4</v>
      </c>
      <c r="F681">
        <v>2012</v>
      </c>
      <c r="G681">
        <v>26.55</v>
      </c>
      <c r="H681">
        <v>21.06</v>
      </c>
    </row>
    <row r="682" spans="1:8" x14ac:dyDescent="0.25">
      <c r="A682" t="s">
        <v>57</v>
      </c>
      <c r="B682" t="s">
        <v>72</v>
      </c>
      <c r="C682" t="s">
        <v>143</v>
      </c>
      <c r="D682">
        <v>79</v>
      </c>
      <c r="E682" t="s">
        <v>4</v>
      </c>
      <c r="F682">
        <v>1996</v>
      </c>
      <c r="G682">
        <v>31.81</v>
      </c>
      <c r="H682">
        <v>28.9</v>
      </c>
    </row>
    <row r="683" spans="1:8" x14ac:dyDescent="0.25">
      <c r="A683" t="s">
        <v>57</v>
      </c>
      <c r="B683" t="s">
        <v>72</v>
      </c>
      <c r="C683" t="s">
        <v>143</v>
      </c>
      <c r="D683">
        <v>79</v>
      </c>
      <c r="E683" t="s">
        <v>4</v>
      </c>
      <c r="F683">
        <v>1997</v>
      </c>
      <c r="G683">
        <v>31.89</v>
      </c>
      <c r="H683">
        <v>28.72</v>
      </c>
    </row>
    <row r="684" spans="1:8" x14ac:dyDescent="0.25">
      <c r="A684" t="s">
        <v>57</v>
      </c>
      <c r="B684" t="s">
        <v>72</v>
      </c>
      <c r="C684" t="s">
        <v>143</v>
      </c>
      <c r="D684">
        <v>79</v>
      </c>
      <c r="E684" t="s">
        <v>4</v>
      </c>
      <c r="F684">
        <v>1998</v>
      </c>
      <c r="G684">
        <v>31.94</v>
      </c>
      <c r="H684">
        <v>28.54</v>
      </c>
    </row>
    <row r="685" spans="1:8" x14ac:dyDescent="0.25">
      <c r="A685" t="s">
        <v>57</v>
      </c>
      <c r="B685" t="s">
        <v>72</v>
      </c>
      <c r="C685" t="s">
        <v>143</v>
      </c>
      <c r="D685">
        <v>79</v>
      </c>
      <c r="E685" t="s">
        <v>4</v>
      </c>
      <c r="F685">
        <v>1999</v>
      </c>
      <c r="G685">
        <v>32.64</v>
      </c>
      <c r="H685">
        <v>28.85</v>
      </c>
    </row>
    <row r="686" spans="1:8" x14ac:dyDescent="0.25">
      <c r="A686" t="s">
        <v>57</v>
      </c>
      <c r="B686" t="s">
        <v>72</v>
      </c>
      <c r="C686" t="s">
        <v>143</v>
      </c>
      <c r="D686">
        <v>79</v>
      </c>
      <c r="E686" t="s">
        <v>4</v>
      </c>
      <c r="F686">
        <v>2000</v>
      </c>
      <c r="G686">
        <v>32.590000000000003</v>
      </c>
      <c r="H686">
        <v>28.8</v>
      </c>
    </row>
    <row r="687" spans="1:8" x14ac:dyDescent="0.25">
      <c r="A687" t="s">
        <v>57</v>
      </c>
      <c r="B687" t="s">
        <v>72</v>
      </c>
      <c r="C687" t="s">
        <v>143</v>
      </c>
      <c r="D687">
        <v>79</v>
      </c>
      <c r="E687" t="s">
        <v>4</v>
      </c>
      <c r="F687">
        <v>2001</v>
      </c>
      <c r="G687">
        <v>32.22</v>
      </c>
      <c r="H687">
        <v>28.64</v>
      </c>
    </row>
    <row r="688" spans="1:8" x14ac:dyDescent="0.25">
      <c r="A688" t="s">
        <v>57</v>
      </c>
      <c r="B688" t="s">
        <v>72</v>
      </c>
      <c r="C688" t="s">
        <v>143</v>
      </c>
      <c r="D688">
        <v>79</v>
      </c>
      <c r="E688" t="s">
        <v>4</v>
      </c>
      <c r="F688">
        <v>2002</v>
      </c>
      <c r="G688">
        <v>32.65</v>
      </c>
      <c r="H688">
        <v>28.65</v>
      </c>
    </row>
    <row r="689" spans="1:8" x14ac:dyDescent="0.25">
      <c r="A689" t="s">
        <v>57</v>
      </c>
      <c r="B689" t="s">
        <v>72</v>
      </c>
      <c r="C689" t="s">
        <v>143</v>
      </c>
      <c r="D689">
        <v>79</v>
      </c>
      <c r="E689" t="s">
        <v>4</v>
      </c>
      <c r="F689">
        <v>2003</v>
      </c>
      <c r="G689">
        <v>31.75</v>
      </c>
      <c r="H689">
        <v>27.38</v>
      </c>
    </row>
    <row r="690" spans="1:8" x14ac:dyDescent="0.25">
      <c r="A690" t="s">
        <v>57</v>
      </c>
      <c r="B690" t="s">
        <v>72</v>
      </c>
      <c r="C690" t="s">
        <v>143</v>
      </c>
      <c r="D690">
        <v>79</v>
      </c>
      <c r="E690" t="s">
        <v>4</v>
      </c>
      <c r="F690">
        <v>2004</v>
      </c>
      <c r="G690">
        <v>31.05</v>
      </c>
      <c r="H690">
        <v>27</v>
      </c>
    </row>
    <row r="691" spans="1:8" x14ac:dyDescent="0.25">
      <c r="A691" t="s">
        <v>57</v>
      </c>
      <c r="B691" t="s">
        <v>72</v>
      </c>
      <c r="C691" t="s">
        <v>143</v>
      </c>
      <c r="D691">
        <v>79</v>
      </c>
      <c r="E691" t="s">
        <v>4</v>
      </c>
      <c r="F691">
        <v>2005</v>
      </c>
      <c r="G691">
        <v>31.14</v>
      </c>
      <c r="H691">
        <v>26.44</v>
      </c>
    </row>
    <row r="692" spans="1:8" x14ac:dyDescent="0.25">
      <c r="A692" t="s">
        <v>57</v>
      </c>
      <c r="B692" t="s">
        <v>72</v>
      </c>
      <c r="C692" t="s">
        <v>143</v>
      </c>
      <c r="D692">
        <v>79</v>
      </c>
      <c r="E692" t="s">
        <v>4</v>
      </c>
      <c r="F692">
        <v>2006</v>
      </c>
      <c r="G692">
        <v>31.83</v>
      </c>
      <c r="H692">
        <v>27.07</v>
      </c>
    </row>
    <row r="693" spans="1:8" x14ac:dyDescent="0.25">
      <c r="A693" t="s">
        <v>57</v>
      </c>
      <c r="B693" t="s">
        <v>72</v>
      </c>
      <c r="C693" t="s">
        <v>143</v>
      </c>
      <c r="D693">
        <v>79</v>
      </c>
      <c r="E693" t="s">
        <v>4</v>
      </c>
      <c r="F693">
        <v>2007</v>
      </c>
      <c r="G693">
        <v>32.090000000000003</v>
      </c>
      <c r="H693">
        <v>26.61</v>
      </c>
    </row>
    <row r="694" spans="1:8" x14ac:dyDescent="0.25">
      <c r="A694" t="s">
        <v>57</v>
      </c>
      <c r="B694" t="s">
        <v>72</v>
      </c>
      <c r="C694" t="s">
        <v>143</v>
      </c>
      <c r="D694">
        <v>79</v>
      </c>
      <c r="E694" t="s">
        <v>4</v>
      </c>
      <c r="F694">
        <v>2008</v>
      </c>
      <c r="G694">
        <v>31.48</v>
      </c>
      <c r="H694">
        <v>26.03</v>
      </c>
    </row>
    <row r="695" spans="1:8" x14ac:dyDescent="0.25">
      <c r="A695" t="s">
        <v>57</v>
      </c>
      <c r="B695" t="s">
        <v>72</v>
      </c>
      <c r="C695" t="s">
        <v>143</v>
      </c>
      <c r="D695">
        <v>79</v>
      </c>
      <c r="E695" t="s">
        <v>4</v>
      </c>
      <c r="F695">
        <v>2009</v>
      </c>
      <c r="G695">
        <v>30.86</v>
      </c>
      <c r="H695">
        <v>25.76</v>
      </c>
    </row>
    <row r="696" spans="1:8" x14ac:dyDescent="0.25">
      <c r="A696" t="s">
        <v>57</v>
      </c>
      <c r="B696" t="s">
        <v>72</v>
      </c>
      <c r="C696" t="s">
        <v>143</v>
      </c>
      <c r="D696">
        <v>79</v>
      </c>
      <c r="E696" t="s">
        <v>4</v>
      </c>
      <c r="F696">
        <v>2010</v>
      </c>
      <c r="G696">
        <v>30.35</v>
      </c>
      <c r="H696">
        <v>24.81</v>
      </c>
    </row>
    <row r="697" spans="1:8" x14ac:dyDescent="0.25">
      <c r="A697" t="s">
        <v>57</v>
      </c>
      <c r="B697" t="s">
        <v>72</v>
      </c>
      <c r="C697" t="s">
        <v>143</v>
      </c>
      <c r="D697">
        <v>79</v>
      </c>
      <c r="E697" t="s">
        <v>4</v>
      </c>
      <c r="F697">
        <v>2011</v>
      </c>
      <c r="G697">
        <v>28.78</v>
      </c>
      <c r="H697">
        <v>23.79</v>
      </c>
    </row>
    <row r="698" spans="1:8" x14ac:dyDescent="0.25">
      <c r="A698" t="s">
        <v>57</v>
      </c>
      <c r="B698" t="s">
        <v>72</v>
      </c>
      <c r="C698" t="s">
        <v>143</v>
      </c>
      <c r="D698">
        <v>79</v>
      </c>
      <c r="E698" t="s">
        <v>4</v>
      </c>
      <c r="F698">
        <v>2012</v>
      </c>
      <c r="G698">
        <v>27.94</v>
      </c>
      <c r="H698">
        <v>22.77</v>
      </c>
    </row>
    <row r="699" spans="1:8" x14ac:dyDescent="0.25">
      <c r="A699" t="s">
        <v>57</v>
      </c>
      <c r="B699" t="s">
        <v>33</v>
      </c>
      <c r="C699" t="s">
        <v>144</v>
      </c>
      <c r="D699">
        <v>81</v>
      </c>
      <c r="E699" t="s">
        <v>4</v>
      </c>
      <c r="F699">
        <v>1996</v>
      </c>
      <c r="G699">
        <v>27.35</v>
      </c>
      <c r="H699">
        <v>24.28</v>
      </c>
    </row>
    <row r="700" spans="1:8" x14ac:dyDescent="0.25">
      <c r="A700" t="s">
        <v>57</v>
      </c>
      <c r="B700" t="s">
        <v>33</v>
      </c>
      <c r="C700" t="s">
        <v>144</v>
      </c>
      <c r="D700">
        <v>81</v>
      </c>
      <c r="E700" t="s">
        <v>4</v>
      </c>
      <c r="F700">
        <v>1997</v>
      </c>
      <c r="G700">
        <v>27.32</v>
      </c>
      <c r="H700">
        <v>24.01</v>
      </c>
    </row>
    <row r="701" spans="1:8" x14ac:dyDescent="0.25">
      <c r="A701" t="s">
        <v>57</v>
      </c>
      <c r="B701" t="s">
        <v>33</v>
      </c>
      <c r="C701" t="s">
        <v>144</v>
      </c>
      <c r="D701">
        <v>81</v>
      </c>
      <c r="E701" t="s">
        <v>4</v>
      </c>
      <c r="F701">
        <v>1998</v>
      </c>
      <c r="G701">
        <v>27.31</v>
      </c>
      <c r="H701">
        <v>23.75</v>
      </c>
    </row>
    <row r="702" spans="1:8" x14ac:dyDescent="0.25">
      <c r="A702" t="s">
        <v>57</v>
      </c>
      <c r="B702" t="s">
        <v>33</v>
      </c>
      <c r="C702" t="s">
        <v>144</v>
      </c>
      <c r="D702">
        <v>81</v>
      </c>
      <c r="E702" t="s">
        <v>4</v>
      </c>
      <c r="F702">
        <v>1999</v>
      </c>
      <c r="G702">
        <v>28.13</v>
      </c>
      <c r="H702">
        <v>23.79</v>
      </c>
    </row>
    <row r="703" spans="1:8" x14ac:dyDescent="0.25">
      <c r="A703" t="s">
        <v>57</v>
      </c>
      <c r="B703" t="s">
        <v>33</v>
      </c>
      <c r="C703" t="s">
        <v>144</v>
      </c>
      <c r="D703">
        <v>81</v>
      </c>
      <c r="E703" t="s">
        <v>4</v>
      </c>
      <c r="F703">
        <v>2000</v>
      </c>
      <c r="G703">
        <v>28.01</v>
      </c>
      <c r="H703">
        <v>23.53</v>
      </c>
    </row>
    <row r="704" spans="1:8" x14ac:dyDescent="0.25">
      <c r="A704" t="s">
        <v>57</v>
      </c>
      <c r="B704" t="s">
        <v>33</v>
      </c>
      <c r="C704" t="s">
        <v>144</v>
      </c>
      <c r="D704">
        <v>81</v>
      </c>
      <c r="E704" t="s">
        <v>4</v>
      </c>
      <c r="F704">
        <v>2001</v>
      </c>
      <c r="G704">
        <v>28.28</v>
      </c>
      <c r="H704">
        <v>23.65</v>
      </c>
    </row>
    <row r="705" spans="1:8" x14ac:dyDescent="0.25">
      <c r="A705" t="s">
        <v>57</v>
      </c>
      <c r="B705" t="s">
        <v>33</v>
      </c>
      <c r="C705" t="s">
        <v>144</v>
      </c>
      <c r="D705">
        <v>81</v>
      </c>
      <c r="E705" t="s">
        <v>4</v>
      </c>
      <c r="F705">
        <v>2002</v>
      </c>
      <c r="G705">
        <v>29.07</v>
      </c>
      <c r="H705">
        <v>23.94</v>
      </c>
    </row>
    <row r="706" spans="1:8" x14ac:dyDescent="0.25">
      <c r="A706" t="s">
        <v>57</v>
      </c>
      <c r="B706" t="s">
        <v>33</v>
      </c>
      <c r="C706" t="s">
        <v>144</v>
      </c>
      <c r="D706">
        <v>81</v>
      </c>
      <c r="E706" t="s">
        <v>4</v>
      </c>
      <c r="F706">
        <v>2003</v>
      </c>
      <c r="G706">
        <v>28.32</v>
      </c>
      <c r="H706">
        <v>23.25</v>
      </c>
    </row>
    <row r="707" spans="1:8" x14ac:dyDescent="0.25">
      <c r="A707" t="s">
        <v>57</v>
      </c>
      <c r="B707" t="s">
        <v>33</v>
      </c>
      <c r="C707" t="s">
        <v>144</v>
      </c>
      <c r="D707">
        <v>81</v>
      </c>
      <c r="E707" t="s">
        <v>4</v>
      </c>
      <c r="F707">
        <v>2004</v>
      </c>
      <c r="G707">
        <v>27.45</v>
      </c>
      <c r="H707">
        <v>22.78</v>
      </c>
    </row>
    <row r="708" spans="1:8" x14ac:dyDescent="0.25">
      <c r="A708" t="s">
        <v>57</v>
      </c>
      <c r="B708" t="s">
        <v>33</v>
      </c>
      <c r="C708" t="s">
        <v>144</v>
      </c>
      <c r="D708">
        <v>81</v>
      </c>
      <c r="E708" t="s">
        <v>4</v>
      </c>
      <c r="F708">
        <v>2005</v>
      </c>
      <c r="G708">
        <v>26.99</v>
      </c>
      <c r="H708">
        <v>22.12</v>
      </c>
    </row>
    <row r="709" spans="1:8" x14ac:dyDescent="0.25">
      <c r="A709" t="s">
        <v>57</v>
      </c>
      <c r="B709" t="s">
        <v>33</v>
      </c>
      <c r="C709" t="s">
        <v>144</v>
      </c>
      <c r="D709">
        <v>81</v>
      </c>
      <c r="E709" t="s">
        <v>4</v>
      </c>
      <c r="F709">
        <v>2006</v>
      </c>
      <c r="G709">
        <v>26.52</v>
      </c>
      <c r="H709">
        <v>21.42</v>
      </c>
    </row>
    <row r="710" spans="1:8" x14ac:dyDescent="0.25">
      <c r="A710" t="s">
        <v>57</v>
      </c>
      <c r="B710" t="s">
        <v>33</v>
      </c>
      <c r="C710" t="s">
        <v>144</v>
      </c>
      <c r="D710">
        <v>81</v>
      </c>
      <c r="E710" t="s">
        <v>4</v>
      </c>
      <c r="F710">
        <v>2007</v>
      </c>
      <c r="G710">
        <v>25.87</v>
      </c>
      <c r="H710">
        <v>20.51</v>
      </c>
    </row>
    <row r="711" spans="1:8" x14ac:dyDescent="0.25">
      <c r="A711" t="s">
        <v>57</v>
      </c>
      <c r="B711" t="s">
        <v>33</v>
      </c>
      <c r="C711" t="s">
        <v>144</v>
      </c>
      <c r="D711">
        <v>81</v>
      </c>
      <c r="E711" t="s">
        <v>4</v>
      </c>
      <c r="F711">
        <v>2008</v>
      </c>
      <c r="G711">
        <v>24.13</v>
      </c>
      <c r="H711">
        <v>18.989999999999998</v>
      </c>
    </row>
    <row r="712" spans="1:8" x14ac:dyDescent="0.25">
      <c r="A712" t="s">
        <v>57</v>
      </c>
      <c r="B712" t="s">
        <v>33</v>
      </c>
      <c r="C712" t="s">
        <v>144</v>
      </c>
      <c r="D712">
        <v>81</v>
      </c>
      <c r="E712" t="s">
        <v>4</v>
      </c>
      <c r="F712">
        <v>2009</v>
      </c>
      <c r="G712">
        <v>24.68</v>
      </c>
      <c r="H712">
        <v>19.399999999999999</v>
      </c>
    </row>
    <row r="713" spans="1:8" x14ac:dyDescent="0.25">
      <c r="A713" t="s">
        <v>57</v>
      </c>
      <c r="B713" t="s">
        <v>33</v>
      </c>
      <c r="C713" t="s">
        <v>144</v>
      </c>
      <c r="D713">
        <v>81</v>
      </c>
      <c r="E713" t="s">
        <v>4</v>
      </c>
      <c r="F713">
        <v>2010</v>
      </c>
      <c r="G713">
        <v>24.32</v>
      </c>
      <c r="H713">
        <v>18.98</v>
      </c>
    </row>
    <row r="714" spans="1:8" x14ac:dyDescent="0.25">
      <c r="A714" t="s">
        <v>57</v>
      </c>
      <c r="B714" t="s">
        <v>33</v>
      </c>
      <c r="C714" t="s">
        <v>144</v>
      </c>
      <c r="D714">
        <v>81</v>
      </c>
      <c r="E714" t="s">
        <v>4</v>
      </c>
      <c r="F714">
        <v>2011</v>
      </c>
      <c r="G714">
        <v>24.35</v>
      </c>
      <c r="H714">
        <v>19.3</v>
      </c>
    </row>
    <row r="715" spans="1:8" x14ac:dyDescent="0.25">
      <c r="A715" t="s">
        <v>57</v>
      </c>
      <c r="B715" t="s">
        <v>33</v>
      </c>
      <c r="C715" t="s">
        <v>144</v>
      </c>
      <c r="D715">
        <v>81</v>
      </c>
      <c r="E715" t="s">
        <v>4</v>
      </c>
      <c r="F715">
        <v>2012</v>
      </c>
      <c r="G715">
        <v>23.6</v>
      </c>
      <c r="H715">
        <v>18.41</v>
      </c>
    </row>
    <row r="716" spans="1:8" x14ac:dyDescent="0.25">
      <c r="A716" t="s">
        <v>57</v>
      </c>
      <c r="B716" t="s">
        <v>55</v>
      </c>
      <c r="C716" t="s">
        <v>145</v>
      </c>
      <c r="D716">
        <v>83</v>
      </c>
      <c r="E716" t="s">
        <v>4</v>
      </c>
      <c r="F716">
        <v>1996</v>
      </c>
      <c r="G716">
        <v>29.85</v>
      </c>
      <c r="H716">
        <v>26.34</v>
      </c>
    </row>
    <row r="717" spans="1:8" x14ac:dyDescent="0.25">
      <c r="A717" t="s">
        <v>57</v>
      </c>
      <c r="B717" t="s">
        <v>55</v>
      </c>
      <c r="C717" t="s">
        <v>145</v>
      </c>
      <c r="D717">
        <v>83</v>
      </c>
      <c r="E717" t="s">
        <v>4</v>
      </c>
      <c r="F717">
        <v>1997</v>
      </c>
      <c r="G717">
        <v>29.81</v>
      </c>
      <c r="H717">
        <v>26.11</v>
      </c>
    </row>
    <row r="718" spans="1:8" x14ac:dyDescent="0.25">
      <c r="A718" t="s">
        <v>57</v>
      </c>
      <c r="B718" t="s">
        <v>55</v>
      </c>
      <c r="C718" t="s">
        <v>145</v>
      </c>
      <c r="D718">
        <v>83</v>
      </c>
      <c r="E718" t="s">
        <v>4</v>
      </c>
      <c r="F718">
        <v>1998</v>
      </c>
      <c r="G718">
        <v>29.78</v>
      </c>
      <c r="H718">
        <v>25.89</v>
      </c>
    </row>
    <row r="719" spans="1:8" x14ac:dyDescent="0.25">
      <c r="A719" t="s">
        <v>57</v>
      </c>
      <c r="B719" t="s">
        <v>55</v>
      </c>
      <c r="C719" t="s">
        <v>145</v>
      </c>
      <c r="D719">
        <v>83</v>
      </c>
      <c r="E719" t="s">
        <v>4</v>
      </c>
      <c r="F719">
        <v>1999</v>
      </c>
      <c r="G719">
        <v>29.88</v>
      </c>
      <c r="H719">
        <v>25.72</v>
      </c>
    </row>
    <row r="720" spans="1:8" x14ac:dyDescent="0.25">
      <c r="A720" t="s">
        <v>57</v>
      </c>
      <c r="B720" t="s">
        <v>55</v>
      </c>
      <c r="C720" t="s">
        <v>145</v>
      </c>
      <c r="D720">
        <v>83</v>
      </c>
      <c r="E720" t="s">
        <v>4</v>
      </c>
      <c r="F720">
        <v>2000</v>
      </c>
      <c r="G720">
        <v>30.29</v>
      </c>
      <c r="H720">
        <v>25.77</v>
      </c>
    </row>
    <row r="721" spans="1:8" x14ac:dyDescent="0.25">
      <c r="A721" t="s">
        <v>57</v>
      </c>
      <c r="B721" t="s">
        <v>55</v>
      </c>
      <c r="C721" t="s">
        <v>145</v>
      </c>
      <c r="D721">
        <v>83</v>
      </c>
      <c r="E721" t="s">
        <v>4</v>
      </c>
      <c r="F721">
        <v>2001</v>
      </c>
      <c r="G721">
        <v>29.87</v>
      </c>
      <c r="H721">
        <v>25.34</v>
      </c>
    </row>
    <row r="722" spans="1:8" x14ac:dyDescent="0.25">
      <c r="A722" t="s">
        <v>57</v>
      </c>
      <c r="B722" t="s">
        <v>55</v>
      </c>
      <c r="C722" t="s">
        <v>145</v>
      </c>
      <c r="D722">
        <v>83</v>
      </c>
      <c r="E722" t="s">
        <v>4</v>
      </c>
      <c r="F722">
        <v>2002</v>
      </c>
      <c r="G722">
        <v>30.59</v>
      </c>
      <c r="H722">
        <v>26.28</v>
      </c>
    </row>
    <row r="723" spans="1:8" x14ac:dyDescent="0.25">
      <c r="A723" t="s">
        <v>57</v>
      </c>
      <c r="B723" t="s">
        <v>55</v>
      </c>
      <c r="C723" t="s">
        <v>145</v>
      </c>
      <c r="D723">
        <v>83</v>
      </c>
      <c r="E723" t="s">
        <v>4</v>
      </c>
      <c r="F723">
        <v>2003</v>
      </c>
      <c r="G723">
        <v>29.83</v>
      </c>
      <c r="H723">
        <v>25.06</v>
      </c>
    </row>
    <row r="724" spans="1:8" x14ac:dyDescent="0.25">
      <c r="A724" t="s">
        <v>57</v>
      </c>
      <c r="B724" t="s">
        <v>55</v>
      </c>
      <c r="C724" t="s">
        <v>145</v>
      </c>
      <c r="D724">
        <v>83</v>
      </c>
      <c r="E724" t="s">
        <v>4</v>
      </c>
      <c r="F724">
        <v>2004</v>
      </c>
      <c r="G724">
        <v>30.16</v>
      </c>
      <c r="H724">
        <v>25.39</v>
      </c>
    </row>
    <row r="725" spans="1:8" x14ac:dyDescent="0.25">
      <c r="A725" t="s">
        <v>57</v>
      </c>
      <c r="B725" t="s">
        <v>55</v>
      </c>
      <c r="C725" t="s">
        <v>145</v>
      </c>
      <c r="D725">
        <v>83</v>
      </c>
      <c r="E725" t="s">
        <v>4</v>
      </c>
      <c r="F725">
        <v>2005</v>
      </c>
      <c r="G725">
        <v>29.9</v>
      </c>
      <c r="H725">
        <v>24.81</v>
      </c>
    </row>
    <row r="726" spans="1:8" x14ac:dyDescent="0.25">
      <c r="A726" t="s">
        <v>57</v>
      </c>
      <c r="B726" t="s">
        <v>55</v>
      </c>
      <c r="C726" t="s">
        <v>145</v>
      </c>
      <c r="D726">
        <v>83</v>
      </c>
      <c r="E726" t="s">
        <v>4</v>
      </c>
      <c r="F726">
        <v>2006</v>
      </c>
      <c r="G726">
        <v>30.67</v>
      </c>
      <c r="H726">
        <v>24.78</v>
      </c>
    </row>
    <row r="727" spans="1:8" x14ac:dyDescent="0.25">
      <c r="A727" t="s">
        <v>57</v>
      </c>
      <c r="B727" t="s">
        <v>55</v>
      </c>
      <c r="C727" t="s">
        <v>145</v>
      </c>
      <c r="D727">
        <v>83</v>
      </c>
      <c r="E727" t="s">
        <v>4</v>
      </c>
      <c r="F727">
        <v>2007</v>
      </c>
      <c r="G727">
        <v>30.2</v>
      </c>
      <c r="H727">
        <v>24.01</v>
      </c>
    </row>
    <row r="728" spans="1:8" x14ac:dyDescent="0.25">
      <c r="A728" t="s">
        <v>57</v>
      </c>
      <c r="B728" t="s">
        <v>55</v>
      </c>
      <c r="C728" t="s">
        <v>145</v>
      </c>
      <c r="D728">
        <v>83</v>
      </c>
      <c r="E728" t="s">
        <v>4</v>
      </c>
      <c r="F728">
        <v>2008</v>
      </c>
      <c r="G728">
        <v>29.54</v>
      </c>
      <c r="H728">
        <v>23.42</v>
      </c>
    </row>
    <row r="729" spans="1:8" x14ac:dyDescent="0.25">
      <c r="A729" t="s">
        <v>57</v>
      </c>
      <c r="B729" t="s">
        <v>55</v>
      </c>
      <c r="C729" t="s">
        <v>145</v>
      </c>
      <c r="D729">
        <v>83</v>
      </c>
      <c r="E729" t="s">
        <v>4</v>
      </c>
      <c r="F729">
        <v>2009</v>
      </c>
      <c r="G729">
        <v>29.04</v>
      </c>
      <c r="H729">
        <v>22.79</v>
      </c>
    </row>
    <row r="730" spans="1:8" x14ac:dyDescent="0.25">
      <c r="A730" t="s">
        <v>57</v>
      </c>
      <c r="B730" t="s">
        <v>55</v>
      </c>
      <c r="C730" t="s">
        <v>145</v>
      </c>
      <c r="D730">
        <v>83</v>
      </c>
      <c r="E730" t="s">
        <v>4</v>
      </c>
      <c r="F730">
        <v>2010</v>
      </c>
      <c r="G730">
        <v>28.32</v>
      </c>
      <c r="H730">
        <v>22.3</v>
      </c>
    </row>
    <row r="731" spans="1:8" x14ac:dyDescent="0.25">
      <c r="A731" t="s">
        <v>57</v>
      </c>
      <c r="B731" t="s">
        <v>55</v>
      </c>
      <c r="C731" t="s">
        <v>145</v>
      </c>
      <c r="D731">
        <v>83</v>
      </c>
      <c r="E731" t="s">
        <v>4</v>
      </c>
      <c r="F731">
        <v>2011</v>
      </c>
      <c r="G731">
        <v>27.88</v>
      </c>
      <c r="H731">
        <v>22.49</v>
      </c>
    </row>
    <row r="732" spans="1:8" x14ac:dyDescent="0.25">
      <c r="A732" t="s">
        <v>57</v>
      </c>
      <c r="B732" t="s">
        <v>55</v>
      </c>
      <c r="C732" t="s">
        <v>145</v>
      </c>
      <c r="D732">
        <v>83</v>
      </c>
      <c r="E732" t="s">
        <v>4</v>
      </c>
      <c r="F732">
        <v>2012</v>
      </c>
      <c r="G732">
        <v>27.08</v>
      </c>
      <c r="H732">
        <v>21.54</v>
      </c>
    </row>
    <row r="733" spans="1:8" x14ac:dyDescent="0.25">
      <c r="A733" t="s">
        <v>57</v>
      </c>
      <c r="B733" t="s">
        <v>73</v>
      </c>
      <c r="C733" t="s">
        <v>146</v>
      </c>
      <c r="D733">
        <v>85</v>
      </c>
      <c r="E733" t="s">
        <v>4</v>
      </c>
      <c r="F733">
        <v>1996</v>
      </c>
      <c r="G733">
        <v>29.46</v>
      </c>
      <c r="H733">
        <v>25.6</v>
      </c>
    </row>
    <row r="734" spans="1:8" x14ac:dyDescent="0.25">
      <c r="A734" t="s">
        <v>57</v>
      </c>
      <c r="B734" t="s">
        <v>73</v>
      </c>
      <c r="C734" t="s">
        <v>146</v>
      </c>
      <c r="D734">
        <v>85</v>
      </c>
      <c r="E734" t="s">
        <v>4</v>
      </c>
      <c r="F734">
        <v>1997</v>
      </c>
      <c r="G734">
        <v>29.57</v>
      </c>
      <c r="H734">
        <v>25.45</v>
      </c>
    </row>
    <row r="735" spans="1:8" x14ac:dyDescent="0.25">
      <c r="A735" t="s">
        <v>57</v>
      </c>
      <c r="B735" t="s">
        <v>73</v>
      </c>
      <c r="C735" t="s">
        <v>146</v>
      </c>
      <c r="D735">
        <v>85</v>
      </c>
      <c r="E735" t="s">
        <v>4</v>
      </c>
      <c r="F735">
        <v>1998</v>
      </c>
      <c r="G735">
        <v>29.66</v>
      </c>
      <c r="H735">
        <v>25.3</v>
      </c>
    </row>
    <row r="736" spans="1:8" x14ac:dyDescent="0.25">
      <c r="A736" t="s">
        <v>57</v>
      </c>
      <c r="B736" t="s">
        <v>73</v>
      </c>
      <c r="C736" t="s">
        <v>146</v>
      </c>
      <c r="D736">
        <v>85</v>
      </c>
      <c r="E736" t="s">
        <v>4</v>
      </c>
      <c r="F736">
        <v>1999</v>
      </c>
      <c r="G736">
        <v>29.03</v>
      </c>
      <c r="H736">
        <v>24.28</v>
      </c>
    </row>
    <row r="737" spans="1:8" x14ac:dyDescent="0.25">
      <c r="A737" t="s">
        <v>57</v>
      </c>
      <c r="B737" t="s">
        <v>73</v>
      </c>
      <c r="C737" t="s">
        <v>146</v>
      </c>
      <c r="D737">
        <v>85</v>
      </c>
      <c r="E737" t="s">
        <v>4</v>
      </c>
      <c r="F737">
        <v>2000</v>
      </c>
      <c r="G737">
        <v>29.37</v>
      </c>
      <c r="H737">
        <v>24.52</v>
      </c>
    </row>
    <row r="738" spans="1:8" x14ac:dyDescent="0.25">
      <c r="A738" t="s">
        <v>57</v>
      </c>
      <c r="B738" t="s">
        <v>73</v>
      </c>
      <c r="C738" t="s">
        <v>146</v>
      </c>
      <c r="D738">
        <v>85</v>
      </c>
      <c r="E738" t="s">
        <v>4</v>
      </c>
      <c r="F738">
        <v>2001</v>
      </c>
      <c r="G738">
        <v>29.09</v>
      </c>
      <c r="H738">
        <v>24.41</v>
      </c>
    </row>
    <row r="739" spans="1:8" x14ac:dyDescent="0.25">
      <c r="A739" t="s">
        <v>57</v>
      </c>
      <c r="B739" t="s">
        <v>73</v>
      </c>
      <c r="C739" t="s">
        <v>146</v>
      </c>
      <c r="D739">
        <v>85</v>
      </c>
      <c r="E739" t="s">
        <v>4</v>
      </c>
      <c r="F739">
        <v>2002</v>
      </c>
      <c r="G739">
        <v>29.51</v>
      </c>
      <c r="H739">
        <v>24.87</v>
      </c>
    </row>
    <row r="740" spans="1:8" x14ac:dyDescent="0.25">
      <c r="A740" t="s">
        <v>57</v>
      </c>
      <c r="B740" t="s">
        <v>73</v>
      </c>
      <c r="C740" t="s">
        <v>146</v>
      </c>
      <c r="D740">
        <v>85</v>
      </c>
      <c r="E740" t="s">
        <v>4</v>
      </c>
      <c r="F740">
        <v>2003</v>
      </c>
      <c r="G740">
        <v>28.31</v>
      </c>
      <c r="H740">
        <v>23.53</v>
      </c>
    </row>
    <row r="741" spans="1:8" x14ac:dyDescent="0.25">
      <c r="A741" t="s">
        <v>57</v>
      </c>
      <c r="B741" t="s">
        <v>73</v>
      </c>
      <c r="C741" t="s">
        <v>146</v>
      </c>
      <c r="D741">
        <v>85</v>
      </c>
      <c r="E741" t="s">
        <v>4</v>
      </c>
      <c r="F741">
        <v>2004</v>
      </c>
      <c r="G741">
        <v>28.3</v>
      </c>
      <c r="H741">
        <v>23.34</v>
      </c>
    </row>
    <row r="742" spans="1:8" x14ac:dyDescent="0.25">
      <c r="A742" t="s">
        <v>57</v>
      </c>
      <c r="B742" t="s">
        <v>73</v>
      </c>
      <c r="C742" t="s">
        <v>146</v>
      </c>
      <c r="D742">
        <v>85</v>
      </c>
      <c r="E742" t="s">
        <v>4</v>
      </c>
      <c r="F742">
        <v>2005</v>
      </c>
      <c r="G742">
        <v>27.56</v>
      </c>
      <c r="H742">
        <v>22.43</v>
      </c>
    </row>
    <row r="743" spans="1:8" x14ac:dyDescent="0.25">
      <c r="A743" t="s">
        <v>57</v>
      </c>
      <c r="B743" t="s">
        <v>73</v>
      </c>
      <c r="C743" t="s">
        <v>146</v>
      </c>
      <c r="D743">
        <v>85</v>
      </c>
      <c r="E743" t="s">
        <v>4</v>
      </c>
      <c r="F743">
        <v>2006</v>
      </c>
      <c r="G743">
        <v>27.6</v>
      </c>
      <c r="H743">
        <v>22.26</v>
      </c>
    </row>
    <row r="744" spans="1:8" x14ac:dyDescent="0.25">
      <c r="A744" t="s">
        <v>57</v>
      </c>
      <c r="B744" t="s">
        <v>73</v>
      </c>
      <c r="C744" t="s">
        <v>146</v>
      </c>
      <c r="D744">
        <v>85</v>
      </c>
      <c r="E744" t="s">
        <v>4</v>
      </c>
      <c r="F744">
        <v>2007</v>
      </c>
      <c r="G744">
        <v>26.76</v>
      </c>
      <c r="H744">
        <v>21.18</v>
      </c>
    </row>
    <row r="745" spans="1:8" x14ac:dyDescent="0.25">
      <c r="A745" t="s">
        <v>57</v>
      </c>
      <c r="B745" t="s">
        <v>73</v>
      </c>
      <c r="C745" t="s">
        <v>146</v>
      </c>
      <c r="D745">
        <v>85</v>
      </c>
      <c r="E745" t="s">
        <v>4</v>
      </c>
      <c r="F745">
        <v>2008</v>
      </c>
      <c r="G745">
        <v>25.63</v>
      </c>
      <c r="H745">
        <v>20.41</v>
      </c>
    </row>
    <row r="746" spans="1:8" x14ac:dyDescent="0.25">
      <c r="A746" t="s">
        <v>57</v>
      </c>
      <c r="B746" t="s">
        <v>73</v>
      </c>
      <c r="C746" t="s">
        <v>146</v>
      </c>
      <c r="D746">
        <v>85</v>
      </c>
      <c r="E746" t="s">
        <v>4</v>
      </c>
      <c r="F746">
        <v>2009</v>
      </c>
      <c r="G746">
        <v>25.1</v>
      </c>
      <c r="H746">
        <v>20.100000000000001</v>
      </c>
    </row>
    <row r="747" spans="1:8" x14ac:dyDescent="0.25">
      <c r="A747" t="s">
        <v>57</v>
      </c>
      <c r="B747" t="s">
        <v>73</v>
      </c>
      <c r="C747" t="s">
        <v>146</v>
      </c>
      <c r="D747">
        <v>85</v>
      </c>
      <c r="E747" t="s">
        <v>4</v>
      </c>
      <c r="F747">
        <v>2010</v>
      </c>
      <c r="G747">
        <v>25.84</v>
      </c>
      <c r="H747">
        <v>20.34</v>
      </c>
    </row>
    <row r="748" spans="1:8" x14ac:dyDescent="0.25">
      <c r="A748" t="s">
        <v>57</v>
      </c>
      <c r="B748" t="s">
        <v>73</v>
      </c>
      <c r="C748" t="s">
        <v>146</v>
      </c>
      <c r="D748">
        <v>85</v>
      </c>
      <c r="E748" t="s">
        <v>4</v>
      </c>
      <c r="F748">
        <v>2011</v>
      </c>
      <c r="G748">
        <v>25.66</v>
      </c>
      <c r="H748">
        <v>19.829999999999998</v>
      </c>
    </row>
    <row r="749" spans="1:8" x14ac:dyDescent="0.25">
      <c r="A749" t="s">
        <v>57</v>
      </c>
      <c r="B749" t="s">
        <v>73</v>
      </c>
      <c r="C749" t="s">
        <v>146</v>
      </c>
      <c r="D749">
        <v>85</v>
      </c>
      <c r="E749" t="s">
        <v>4</v>
      </c>
      <c r="F749">
        <v>2012</v>
      </c>
      <c r="G749">
        <v>24.83</v>
      </c>
      <c r="H749">
        <v>18.899999999999999</v>
      </c>
    </row>
    <row r="750" spans="1:8" x14ac:dyDescent="0.25">
      <c r="A750" t="s">
        <v>57</v>
      </c>
      <c r="B750" t="s">
        <v>74</v>
      </c>
      <c r="C750" t="s">
        <v>147</v>
      </c>
      <c r="D750">
        <v>87</v>
      </c>
      <c r="E750" t="s">
        <v>4</v>
      </c>
      <c r="F750">
        <v>1996</v>
      </c>
      <c r="G750">
        <v>32.729999999999997</v>
      </c>
      <c r="H750">
        <v>28.55</v>
      </c>
    </row>
    <row r="751" spans="1:8" x14ac:dyDescent="0.25">
      <c r="A751" t="s">
        <v>57</v>
      </c>
      <c r="B751" t="s">
        <v>74</v>
      </c>
      <c r="C751" t="s">
        <v>147</v>
      </c>
      <c r="D751">
        <v>87</v>
      </c>
      <c r="E751" t="s">
        <v>4</v>
      </c>
      <c r="F751">
        <v>1997</v>
      </c>
      <c r="G751">
        <v>32.78</v>
      </c>
      <c r="H751">
        <v>28.37</v>
      </c>
    </row>
    <row r="752" spans="1:8" x14ac:dyDescent="0.25">
      <c r="A752" t="s">
        <v>57</v>
      </c>
      <c r="B752" t="s">
        <v>74</v>
      </c>
      <c r="C752" t="s">
        <v>147</v>
      </c>
      <c r="D752">
        <v>87</v>
      </c>
      <c r="E752" t="s">
        <v>4</v>
      </c>
      <c r="F752">
        <v>1998</v>
      </c>
      <c r="G752">
        <v>32.83</v>
      </c>
      <c r="H752">
        <v>28.19</v>
      </c>
    </row>
    <row r="753" spans="1:8" x14ac:dyDescent="0.25">
      <c r="A753" t="s">
        <v>57</v>
      </c>
      <c r="B753" t="s">
        <v>74</v>
      </c>
      <c r="C753" t="s">
        <v>147</v>
      </c>
      <c r="D753">
        <v>87</v>
      </c>
      <c r="E753" t="s">
        <v>4</v>
      </c>
      <c r="F753">
        <v>1999</v>
      </c>
      <c r="G753">
        <v>32.21</v>
      </c>
      <c r="H753">
        <v>27.81</v>
      </c>
    </row>
    <row r="754" spans="1:8" x14ac:dyDescent="0.25">
      <c r="A754" t="s">
        <v>57</v>
      </c>
      <c r="B754" t="s">
        <v>74</v>
      </c>
      <c r="C754" t="s">
        <v>147</v>
      </c>
      <c r="D754">
        <v>87</v>
      </c>
      <c r="E754" t="s">
        <v>4</v>
      </c>
      <c r="F754">
        <v>2000</v>
      </c>
      <c r="G754">
        <v>32.4</v>
      </c>
      <c r="H754">
        <v>27.47</v>
      </c>
    </row>
    <row r="755" spans="1:8" x14ac:dyDescent="0.25">
      <c r="A755" t="s">
        <v>57</v>
      </c>
      <c r="B755" t="s">
        <v>74</v>
      </c>
      <c r="C755" t="s">
        <v>147</v>
      </c>
      <c r="D755">
        <v>87</v>
      </c>
      <c r="E755" t="s">
        <v>4</v>
      </c>
      <c r="F755">
        <v>2001</v>
      </c>
      <c r="G755">
        <v>32.28</v>
      </c>
      <c r="H755">
        <v>27.6</v>
      </c>
    </row>
    <row r="756" spans="1:8" x14ac:dyDescent="0.25">
      <c r="A756" t="s">
        <v>57</v>
      </c>
      <c r="B756" t="s">
        <v>74</v>
      </c>
      <c r="C756" t="s">
        <v>147</v>
      </c>
      <c r="D756">
        <v>87</v>
      </c>
      <c r="E756" t="s">
        <v>4</v>
      </c>
      <c r="F756">
        <v>2002</v>
      </c>
      <c r="G756">
        <v>32</v>
      </c>
      <c r="H756">
        <v>27.45</v>
      </c>
    </row>
    <row r="757" spans="1:8" x14ac:dyDescent="0.25">
      <c r="A757" t="s">
        <v>57</v>
      </c>
      <c r="B757" t="s">
        <v>74</v>
      </c>
      <c r="C757" t="s">
        <v>147</v>
      </c>
      <c r="D757">
        <v>87</v>
      </c>
      <c r="E757" t="s">
        <v>4</v>
      </c>
      <c r="F757">
        <v>2003</v>
      </c>
      <c r="G757">
        <v>31.17</v>
      </c>
      <c r="H757">
        <v>26.61</v>
      </c>
    </row>
    <row r="758" spans="1:8" x14ac:dyDescent="0.25">
      <c r="A758" t="s">
        <v>57</v>
      </c>
      <c r="B758" t="s">
        <v>74</v>
      </c>
      <c r="C758" t="s">
        <v>147</v>
      </c>
      <c r="D758">
        <v>87</v>
      </c>
      <c r="E758" t="s">
        <v>4</v>
      </c>
      <c r="F758">
        <v>2004</v>
      </c>
      <c r="G758">
        <v>30.58</v>
      </c>
      <c r="H758">
        <v>25.82</v>
      </c>
    </row>
    <row r="759" spans="1:8" x14ac:dyDescent="0.25">
      <c r="A759" t="s">
        <v>57</v>
      </c>
      <c r="B759" t="s">
        <v>74</v>
      </c>
      <c r="C759" t="s">
        <v>147</v>
      </c>
      <c r="D759">
        <v>87</v>
      </c>
      <c r="E759" t="s">
        <v>4</v>
      </c>
      <c r="F759">
        <v>2005</v>
      </c>
      <c r="G759">
        <v>30.08</v>
      </c>
      <c r="H759">
        <v>25.31</v>
      </c>
    </row>
    <row r="760" spans="1:8" x14ac:dyDescent="0.25">
      <c r="A760" t="s">
        <v>57</v>
      </c>
      <c r="B760" t="s">
        <v>74</v>
      </c>
      <c r="C760" t="s">
        <v>147</v>
      </c>
      <c r="D760">
        <v>87</v>
      </c>
      <c r="E760" t="s">
        <v>4</v>
      </c>
      <c r="F760">
        <v>2006</v>
      </c>
      <c r="G760">
        <v>29.05</v>
      </c>
      <c r="H760">
        <v>23.86</v>
      </c>
    </row>
    <row r="761" spans="1:8" x14ac:dyDescent="0.25">
      <c r="A761" t="s">
        <v>57</v>
      </c>
      <c r="B761" t="s">
        <v>74</v>
      </c>
      <c r="C761" t="s">
        <v>147</v>
      </c>
      <c r="D761">
        <v>87</v>
      </c>
      <c r="E761" t="s">
        <v>4</v>
      </c>
      <c r="F761">
        <v>2007</v>
      </c>
      <c r="G761">
        <v>29.66</v>
      </c>
      <c r="H761">
        <v>23.89</v>
      </c>
    </row>
    <row r="762" spans="1:8" x14ac:dyDescent="0.25">
      <c r="A762" t="s">
        <v>57</v>
      </c>
      <c r="B762" t="s">
        <v>74</v>
      </c>
      <c r="C762" t="s">
        <v>147</v>
      </c>
      <c r="D762">
        <v>87</v>
      </c>
      <c r="E762" t="s">
        <v>4</v>
      </c>
      <c r="F762">
        <v>2008</v>
      </c>
      <c r="G762">
        <v>27.39</v>
      </c>
      <c r="H762">
        <v>22.03</v>
      </c>
    </row>
    <row r="763" spans="1:8" x14ac:dyDescent="0.25">
      <c r="A763" t="s">
        <v>57</v>
      </c>
      <c r="B763" t="s">
        <v>74</v>
      </c>
      <c r="C763" t="s">
        <v>147</v>
      </c>
      <c r="D763">
        <v>87</v>
      </c>
      <c r="E763" t="s">
        <v>4</v>
      </c>
      <c r="F763">
        <v>2009</v>
      </c>
      <c r="G763">
        <v>27.23</v>
      </c>
      <c r="H763">
        <v>22.25</v>
      </c>
    </row>
    <row r="764" spans="1:8" x14ac:dyDescent="0.25">
      <c r="A764" t="s">
        <v>57</v>
      </c>
      <c r="B764" t="s">
        <v>74</v>
      </c>
      <c r="C764" t="s">
        <v>147</v>
      </c>
      <c r="D764">
        <v>87</v>
      </c>
      <c r="E764" t="s">
        <v>4</v>
      </c>
      <c r="F764">
        <v>2010</v>
      </c>
      <c r="G764">
        <v>27.23</v>
      </c>
      <c r="H764">
        <v>21.85</v>
      </c>
    </row>
    <row r="765" spans="1:8" x14ac:dyDescent="0.25">
      <c r="A765" t="s">
        <v>57</v>
      </c>
      <c r="B765" t="s">
        <v>74</v>
      </c>
      <c r="C765" t="s">
        <v>147</v>
      </c>
      <c r="D765">
        <v>87</v>
      </c>
      <c r="E765" t="s">
        <v>4</v>
      </c>
      <c r="F765">
        <v>2011</v>
      </c>
      <c r="G765">
        <v>28.21</v>
      </c>
      <c r="H765">
        <v>22.99</v>
      </c>
    </row>
    <row r="766" spans="1:8" x14ac:dyDescent="0.25">
      <c r="A766" t="s">
        <v>57</v>
      </c>
      <c r="B766" t="s">
        <v>74</v>
      </c>
      <c r="C766" t="s">
        <v>147</v>
      </c>
      <c r="D766">
        <v>87</v>
      </c>
      <c r="E766" t="s">
        <v>4</v>
      </c>
      <c r="F766">
        <v>2012</v>
      </c>
      <c r="G766">
        <v>27.37</v>
      </c>
      <c r="H766">
        <v>21.99</v>
      </c>
    </row>
    <row r="767" spans="1:8" x14ac:dyDescent="0.25">
      <c r="A767" t="s">
        <v>57</v>
      </c>
      <c r="B767" t="s">
        <v>39</v>
      </c>
      <c r="C767" t="s">
        <v>148</v>
      </c>
      <c r="D767">
        <v>89</v>
      </c>
      <c r="E767" t="s">
        <v>4</v>
      </c>
      <c r="F767">
        <v>1996</v>
      </c>
      <c r="G767">
        <v>29.71</v>
      </c>
      <c r="H767">
        <v>24.43</v>
      </c>
    </row>
    <row r="768" spans="1:8" x14ac:dyDescent="0.25">
      <c r="A768" t="s">
        <v>57</v>
      </c>
      <c r="B768" t="s">
        <v>39</v>
      </c>
      <c r="C768" t="s">
        <v>148</v>
      </c>
      <c r="D768">
        <v>89</v>
      </c>
      <c r="E768" t="s">
        <v>4</v>
      </c>
      <c r="F768">
        <v>1997</v>
      </c>
      <c r="G768">
        <v>29.58</v>
      </c>
      <c r="H768">
        <v>23.95</v>
      </c>
    </row>
    <row r="769" spans="1:8" x14ac:dyDescent="0.25">
      <c r="A769" t="s">
        <v>57</v>
      </c>
      <c r="B769" t="s">
        <v>39</v>
      </c>
      <c r="C769" t="s">
        <v>148</v>
      </c>
      <c r="D769">
        <v>89</v>
      </c>
      <c r="E769" t="s">
        <v>4</v>
      </c>
      <c r="F769">
        <v>1998</v>
      </c>
      <c r="G769">
        <v>29.48</v>
      </c>
      <c r="H769">
        <v>23.5</v>
      </c>
    </row>
    <row r="770" spans="1:8" x14ac:dyDescent="0.25">
      <c r="A770" t="s">
        <v>57</v>
      </c>
      <c r="B770" t="s">
        <v>39</v>
      </c>
      <c r="C770" t="s">
        <v>148</v>
      </c>
      <c r="D770">
        <v>89</v>
      </c>
      <c r="E770" t="s">
        <v>4</v>
      </c>
      <c r="F770">
        <v>1999</v>
      </c>
      <c r="G770">
        <v>29.95</v>
      </c>
      <c r="H770">
        <v>23.38</v>
      </c>
    </row>
    <row r="771" spans="1:8" x14ac:dyDescent="0.25">
      <c r="A771" t="s">
        <v>57</v>
      </c>
      <c r="B771" t="s">
        <v>39</v>
      </c>
      <c r="C771" t="s">
        <v>148</v>
      </c>
      <c r="D771">
        <v>89</v>
      </c>
      <c r="E771" t="s">
        <v>4</v>
      </c>
      <c r="F771">
        <v>2000</v>
      </c>
      <c r="G771">
        <v>30.11</v>
      </c>
      <c r="H771">
        <v>23.12</v>
      </c>
    </row>
    <row r="772" spans="1:8" x14ac:dyDescent="0.25">
      <c r="A772" t="s">
        <v>57</v>
      </c>
      <c r="B772" t="s">
        <v>39</v>
      </c>
      <c r="C772" t="s">
        <v>148</v>
      </c>
      <c r="D772">
        <v>89</v>
      </c>
      <c r="E772" t="s">
        <v>4</v>
      </c>
      <c r="F772">
        <v>2001</v>
      </c>
      <c r="G772">
        <v>30.45</v>
      </c>
      <c r="H772">
        <v>23.4</v>
      </c>
    </row>
    <row r="773" spans="1:8" x14ac:dyDescent="0.25">
      <c r="A773" t="s">
        <v>57</v>
      </c>
      <c r="B773" t="s">
        <v>39</v>
      </c>
      <c r="C773" t="s">
        <v>148</v>
      </c>
      <c r="D773">
        <v>89</v>
      </c>
      <c r="E773" t="s">
        <v>4</v>
      </c>
      <c r="F773">
        <v>2002</v>
      </c>
      <c r="G773">
        <v>30.03</v>
      </c>
      <c r="H773">
        <v>23.02</v>
      </c>
    </row>
    <row r="774" spans="1:8" x14ac:dyDescent="0.25">
      <c r="A774" t="s">
        <v>57</v>
      </c>
      <c r="B774" t="s">
        <v>39</v>
      </c>
      <c r="C774" t="s">
        <v>148</v>
      </c>
      <c r="D774">
        <v>89</v>
      </c>
      <c r="E774" t="s">
        <v>4</v>
      </c>
      <c r="F774">
        <v>2003</v>
      </c>
      <c r="G774">
        <v>30.23</v>
      </c>
      <c r="H774">
        <v>22.46</v>
      </c>
    </row>
    <row r="775" spans="1:8" x14ac:dyDescent="0.25">
      <c r="A775" t="s">
        <v>57</v>
      </c>
      <c r="B775" t="s">
        <v>39</v>
      </c>
      <c r="C775" t="s">
        <v>148</v>
      </c>
      <c r="D775">
        <v>89</v>
      </c>
      <c r="E775" t="s">
        <v>4</v>
      </c>
      <c r="F775">
        <v>2004</v>
      </c>
      <c r="G775">
        <v>29.22</v>
      </c>
      <c r="H775">
        <v>21.68</v>
      </c>
    </row>
    <row r="776" spans="1:8" x14ac:dyDescent="0.25">
      <c r="A776" t="s">
        <v>57</v>
      </c>
      <c r="B776" t="s">
        <v>39</v>
      </c>
      <c r="C776" t="s">
        <v>148</v>
      </c>
      <c r="D776">
        <v>89</v>
      </c>
      <c r="E776" t="s">
        <v>4</v>
      </c>
      <c r="F776">
        <v>2005</v>
      </c>
      <c r="G776">
        <v>29.17</v>
      </c>
      <c r="H776">
        <v>21.21</v>
      </c>
    </row>
    <row r="777" spans="1:8" x14ac:dyDescent="0.25">
      <c r="A777" t="s">
        <v>57</v>
      </c>
      <c r="B777" t="s">
        <v>39</v>
      </c>
      <c r="C777" t="s">
        <v>148</v>
      </c>
      <c r="D777">
        <v>89</v>
      </c>
      <c r="E777" t="s">
        <v>4</v>
      </c>
      <c r="F777">
        <v>2006</v>
      </c>
      <c r="G777">
        <v>29.78</v>
      </c>
      <c r="H777">
        <v>21.51</v>
      </c>
    </row>
    <row r="778" spans="1:8" x14ac:dyDescent="0.25">
      <c r="A778" t="s">
        <v>57</v>
      </c>
      <c r="B778" t="s">
        <v>39</v>
      </c>
      <c r="C778" t="s">
        <v>148</v>
      </c>
      <c r="D778">
        <v>89</v>
      </c>
      <c r="E778" t="s">
        <v>4</v>
      </c>
      <c r="F778">
        <v>2007</v>
      </c>
      <c r="G778">
        <v>30.33</v>
      </c>
      <c r="H778">
        <v>22.03</v>
      </c>
    </row>
    <row r="779" spans="1:8" x14ac:dyDescent="0.25">
      <c r="A779" t="s">
        <v>57</v>
      </c>
      <c r="B779" t="s">
        <v>39</v>
      </c>
      <c r="C779" t="s">
        <v>148</v>
      </c>
      <c r="D779">
        <v>89</v>
      </c>
      <c r="E779" t="s">
        <v>4</v>
      </c>
      <c r="F779">
        <v>2008</v>
      </c>
      <c r="G779">
        <v>28.7</v>
      </c>
      <c r="H779">
        <v>20.7</v>
      </c>
    </row>
    <row r="780" spans="1:8" x14ac:dyDescent="0.25">
      <c r="A780" t="s">
        <v>57</v>
      </c>
      <c r="B780" t="s">
        <v>39</v>
      </c>
      <c r="C780" t="s">
        <v>148</v>
      </c>
      <c r="D780">
        <v>89</v>
      </c>
      <c r="E780" t="s">
        <v>4</v>
      </c>
      <c r="F780">
        <v>2009</v>
      </c>
      <c r="G780">
        <v>28.66</v>
      </c>
      <c r="H780">
        <v>20.440000000000001</v>
      </c>
    </row>
    <row r="781" spans="1:8" x14ac:dyDescent="0.25">
      <c r="A781" t="s">
        <v>57</v>
      </c>
      <c r="B781" t="s">
        <v>39</v>
      </c>
      <c r="C781" t="s">
        <v>148</v>
      </c>
      <c r="D781">
        <v>89</v>
      </c>
      <c r="E781" t="s">
        <v>4</v>
      </c>
      <c r="F781">
        <v>2010</v>
      </c>
      <c r="G781">
        <v>28.2</v>
      </c>
      <c r="H781">
        <v>20.11</v>
      </c>
    </row>
    <row r="782" spans="1:8" x14ac:dyDescent="0.25">
      <c r="A782" t="s">
        <v>57</v>
      </c>
      <c r="B782" t="s">
        <v>39</v>
      </c>
      <c r="C782" t="s">
        <v>148</v>
      </c>
      <c r="D782">
        <v>89</v>
      </c>
      <c r="E782" t="s">
        <v>4</v>
      </c>
      <c r="F782">
        <v>2011</v>
      </c>
      <c r="G782">
        <v>27.06</v>
      </c>
      <c r="H782">
        <v>19.53</v>
      </c>
    </row>
    <row r="783" spans="1:8" x14ac:dyDescent="0.25">
      <c r="A783" t="s">
        <v>57</v>
      </c>
      <c r="B783" t="s">
        <v>39</v>
      </c>
      <c r="C783" t="s">
        <v>148</v>
      </c>
      <c r="D783">
        <v>89</v>
      </c>
      <c r="E783" t="s">
        <v>4</v>
      </c>
      <c r="F783">
        <v>2012</v>
      </c>
      <c r="G783">
        <v>26.22</v>
      </c>
      <c r="H783">
        <v>18.61</v>
      </c>
    </row>
    <row r="784" spans="1:8" x14ac:dyDescent="0.25">
      <c r="A784" t="s">
        <v>57</v>
      </c>
      <c r="B784" t="s">
        <v>75</v>
      </c>
      <c r="C784" t="s">
        <v>149</v>
      </c>
      <c r="D784">
        <v>91</v>
      </c>
      <c r="E784" t="s">
        <v>4</v>
      </c>
      <c r="F784">
        <v>1996</v>
      </c>
      <c r="G784">
        <v>31.23</v>
      </c>
      <c r="H784">
        <v>27.68</v>
      </c>
    </row>
    <row r="785" spans="1:8" x14ac:dyDescent="0.25">
      <c r="A785" t="s">
        <v>57</v>
      </c>
      <c r="B785" t="s">
        <v>75</v>
      </c>
      <c r="C785" t="s">
        <v>149</v>
      </c>
      <c r="D785">
        <v>91</v>
      </c>
      <c r="E785" t="s">
        <v>4</v>
      </c>
      <c r="F785">
        <v>1997</v>
      </c>
      <c r="G785">
        <v>31.11</v>
      </c>
      <c r="H785">
        <v>27.34</v>
      </c>
    </row>
    <row r="786" spans="1:8" x14ac:dyDescent="0.25">
      <c r="A786" t="s">
        <v>57</v>
      </c>
      <c r="B786" t="s">
        <v>75</v>
      </c>
      <c r="C786" t="s">
        <v>149</v>
      </c>
      <c r="D786">
        <v>91</v>
      </c>
      <c r="E786" t="s">
        <v>4</v>
      </c>
      <c r="F786">
        <v>1998</v>
      </c>
      <c r="G786">
        <v>31.05</v>
      </c>
      <c r="H786">
        <v>27.01</v>
      </c>
    </row>
    <row r="787" spans="1:8" x14ac:dyDescent="0.25">
      <c r="A787" t="s">
        <v>57</v>
      </c>
      <c r="B787" t="s">
        <v>75</v>
      </c>
      <c r="C787" t="s">
        <v>149</v>
      </c>
      <c r="D787">
        <v>91</v>
      </c>
      <c r="E787" t="s">
        <v>4</v>
      </c>
      <c r="F787">
        <v>1999</v>
      </c>
      <c r="G787">
        <v>31.39</v>
      </c>
      <c r="H787">
        <v>26.45</v>
      </c>
    </row>
    <row r="788" spans="1:8" x14ac:dyDescent="0.25">
      <c r="A788" t="s">
        <v>57</v>
      </c>
      <c r="B788" t="s">
        <v>75</v>
      </c>
      <c r="C788" t="s">
        <v>149</v>
      </c>
      <c r="D788">
        <v>91</v>
      </c>
      <c r="E788" t="s">
        <v>4</v>
      </c>
      <c r="F788">
        <v>2000</v>
      </c>
      <c r="G788">
        <v>30.71</v>
      </c>
      <c r="H788">
        <v>25.27</v>
      </c>
    </row>
    <row r="789" spans="1:8" x14ac:dyDescent="0.25">
      <c r="A789" t="s">
        <v>57</v>
      </c>
      <c r="B789" t="s">
        <v>75</v>
      </c>
      <c r="C789" t="s">
        <v>149</v>
      </c>
      <c r="D789">
        <v>91</v>
      </c>
      <c r="E789" t="s">
        <v>4</v>
      </c>
      <c r="F789">
        <v>2001</v>
      </c>
      <c r="G789">
        <v>30.82</v>
      </c>
      <c r="H789">
        <v>25.4</v>
      </c>
    </row>
    <row r="790" spans="1:8" x14ac:dyDescent="0.25">
      <c r="A790" t="s">
        <v>57</v>
      </c>
      <c r="B790" t="s">
        <v>75</v>
      </c>
      <c r="C790" t="s">
        <v>149</v>
      </c>
      <c r="D790">
        <v>91</v>
      </c>
      <c r="E790" t="s">
        <v>4</v>
      </c>
      <c r="F790">
        <v>2002</v>
      </c>
      <c r="G790">
        <v>31.64</v>
      </c>
      <c r="H790">
        <v>25.25</v>
      </c>
    </row>
    <row r="791" spans="1:8" x14ac:dyDescent="0.25">
      <c r="A791" t="s">
        <v>57</v>
      </c>
      <c r="B791" t="s">
        <v>75</v>
      </c>
      <c r="C791" t="s">
        <v>149</v>
      </c>
      <c r="D791">
        <v>91</v>
      </c>
      <c r="E791" t="s">
        <v>4</v>
      </c>
      <c r="F791">
        <v>2003</v>
      </c>
      <c r="G791">
        <v>30.52</v>
      </c>
      <c r="H791">
        <v>24.05</v>
      </c>
    </row>
    <row r="792" spans="1:8" x14ac:dyDescent="0.25">
      <c r="A792" t="s">
        <v>57</v>
      </c>
      <c r="B792" t="s">
        <v>75</v>
      </c>
      <c r="C792" t="s">
        <v>149</v>
      </c>
      <c r="D792">
        <v>91</v>
      </c>
      <c r="E792" t="s">
        <v>4</v>
      </c>
      <c r="F792">
        <v>2004</v>
      </c>
      <c r="G792">
        <v>29.56</v>
      </c>
      <c r="H792">
        <v>23.52</v>
      </c>
    </row>
    <row r="793" spans="1:8" x14ac:dyDescent="0.25">
      <c r="A793" t="s">
        <v>57</v>
      </c>
      <c r="B793" t="s">
        <v>75</v>
      </c>
      <c r="C793" t="s">
        <v>149</v>
      </c>
      <c r="D793">
        <v>91</v>
      </c>
      <c r="E793" t="s">
        <v>4</v>
      </c>
      <c r="F793">
        <v>2005</v>
      </c>
      <c r="G793">
        <v>29.32</v>
      </c>
      <c r="H793">
        <v>23.09</v>
      </c>
    </row>
    <row r="794" spans="1:8" x14ac:dyDescent="0.25">
      <c r="A794" t="s">
        <v>57</v>
      </c>
      <c r="B794" t="s">
        <v>75</v>
      </c>
      <c r="C794" t="s">
        <v>149</v>
      </c>
      <c r="D794">
        <v>91</v>
      </c>
      <c r="E794" t="s">
        <v>4</v>
      </c>
      <c r="F794">
        <v>2006</v>
      </c>
      <c r="G794">
        <v>28.88</v>
      </c>
      <c r="H794">
        <v>22.19</v>
      </c>
    </row>
    <row r="795" spans="1:8" x14ac:dyDescent="0.25">
      <c r="A795" t="s">
        <v>57</v>
      </c>
      <c r="B795" t="s">
        <v>75</v>
      </c>
      <c r="C795" t="s">
        <v>149</v>
      </c>
      <c r="D795">
        <v>91</v>
      </c>
      <c r="E795" t="s">
        <v>4</v>
      </c>
      <c r="F795">
        <v>2007</v>
      </c>
      <c r="G795">
        <v>28.98</v>
      </c>
      <c r="H795">
        <v>22.23</v>
      </c>
    </row>
    <row r="796" spans="1:8" x14ac:dyDescent="0.25">
      <c r="A796" t="s">
        <v>57</v>
      </c>
      <c r="B796" t="s">
        <v>75</v>
      </c>
      <c r="C796" t="s">
        <v>149</v>
      </c>
      <c r="D796">
        <v>91</v>
      </c>
      <c r="E796" t="s">
        <v>4</v>
      </c>
      <c r="F796">
        <v>2008</v>
      </c>
      <c r="G796">
        <v>28.03</v>
      </c>
      <c r="H796">
        <v>21.31</v>
      </c>
    </row>
    <row r="797" spans="1:8" x14ac:dyDescent="0.25">
      <c r="A797" t="s">
        <v>57</v>
      </c>
      <c r="B797" t="s">
        <v>75</v>
      </c>
      <c r="C797" t="s">
        <v>149</v>
      </c>
      <c r="D797">
        <v>91</v>
      </c>
      <c r="E797" t="s">
        <v>4</v>
      </c>
      <c r="F797">
        <v>2009</v>
      </c>
      <c r="G797">
        <v>28.51</v>
      </c>
      <c r="H797">
        <v>21.35</v>
      </c>
    </row>
    <row r="798" spans="1:8" x14ac:dyDescent="0.25">
      <c r="A798" t="s">
        <v>57</v>
      </c>
      <c r="B798" t="s">
        <v>75</v>
      </c>
      <c r="C798" t="s">
        <v>149</v>
      </c>
      <c r="D798">
        <v>91</v>
      </c>
      <c r="E798" t="s">
        <v>4</v>
      </c>
      <c r="F798">
        <v>2010</v>
      </c>
      <c r="G798">
        <v>29.3</v>
      </c>
      <c r="H798">
        <v>21.98</v>
      </c>
    </row>
    <row r="799" spans="1:8" x14ac:dyDescent="0.25">
      <c r="A799" t="s">
        <v>57</v>
      </c>
      <c r="B799" t="s">
        <v>75</v>
      </c>
      <c r="C799" t="s">
        <v>149</v>
      </c>
      <c r="D799">
        <v>91</v>
      </c>
      <c r="E799" t="s">
        <v>4</v>
      </c>
      <c r="F799">
        <v>2011</v>
      </c>
      <c r="G799">
        <v>29.58</v>
      </c>
      <c r="H799">
        <v>22.45</v>
      </c>
    </row>
    <row r="800" spans="1:8" x14ac:dyDescent="0.25">
      <c r="A800" t="s">
        <v>57</v>
      </c>
      <c r="B800" t="s">
        <v>75</v>
      </c>
      <c r="C800" t="s">
        <v>149</v>
      </c>
      <c r="D800">
        <v>91</v>
      </c>
      <c r="E800" t="s">
        <v>4</v>
      </c>
      <c r="F800">
        <v>2012</v>
      </c>
      <c r="G800">
        <v>28.75</v>
      </c>
      <c r="H800">
        <v>21.48</v>
      </c>
    </row>
    <row r="801" spans="1:8" x14ac:dyDescent="0.25">
      <c r="A801" t="s">
        <v>57</v>
      </c>
      <c r="B801" t="s">
        <v>13</v>
      </c>
      <c r="C801" t="s">
        <v>150</v>
      </c>
      <c r="D801">
        <v>93</v>
      </c>
      <c r="E801" t="s">
        <v>4</v>
      </c>
      <c r="F801">
        <v>1996</v>
      </c>
      <c r="G801">
        <v>31.85</v>
      </c>
      <c r="H801">
        <v>28.17</v>
      </c>
    </row>
    <row r="802" spans="1:8" x14ac:dyDescent="0.25">
      <c r="A802" t="s">
        <v>57</v>
      </c>
      <c r="B802" t="s">
        <v>13</v>
      </c>
      <c r="C802" t="s">
        <v>150</v>
      </c>
      <c r="D802">
        <v>93</v>
      </c>
      <c r="E802" t="s">
        <v>4</v>
      </c>
      <c r="F802">
        <v>1997</v>
      </c>
      <c r="G802">
        <v>31.84</v>
      </c>
      <c r="H802">
        <v>27.95</v>
      </c>
    </row>
    <row r="803" spans="1:8" x14ac:dyDescent="0.25">
      <c r="A803" t="s">
        <v>57</v>
      </c>
      <c r="B803" t="s">
        <v>13</v>
      </c>
      <c r="C803" t="s">
        <v>150</v>
      </c>
      <c r="D803">
        <v>93</v>
      </c>
      <c r="E803" t="s">
        <v>4</v>
      </c>
      <c r="F803">
        <v>1998</v>
      </c>
      <c r="G803">
        <v>31.96</v>
      </c>
      <c r="H803">
        <v>27.76</v>
      </c>
    </row>
    <row r="804" spans="1:8" x14ac:dyDescent="0.25">
      <c r="A804" t="s">
        <v>57</v>
      </c>
      <c r="B804" t="s">
        <v>13</v>
      </c>
      <c r="C804" t="s">
        <v>150</v>
      </c>
      <c r="D804">
        <v>93</v>
      </c>
      <c r="E804" t="s">
        <v>4</v>
      </c>
      <c r="F804">
        <v>1999</v>
      </c>
      <c r="G804">
        <v>32.89</v>
      </c>
      <c r="H804">
        <v>28.23</v>
      </c>
    </row>
    <row r="805" spans="1:8" x14ac:dyDescent="0.25">
      <c r="A805" t="s">
        <v>57</v>
      </c>
      <c r="B805" t="s">
        <v>13</v>
      </c>
      <c r="C805" t="s">
        <v>150</v>
      </c>
      <c r="D805">
        <v>93</v>
      </c>
      <c r="E805" t="s">
        <v>4</v>
      </c>
      <c r="F805">
        <v>2000</v>
      </c>
      <c r="G805">
        <v>32.479999999999997</v>
      </c>
      <c r="H805">
        <v>27.64</v>
      </c>
    </row>
    <row r="806" spans="1:8" x14ac:dyDescent="0.25">
      <c r="A806" t="s">
        <v>57</v>
      </c>
      <c r="B806" t="s">
        <v>13</v>
      </c>
      <c r="C806" t="s">
        <v>150</v>
      </c>
      <c r="D806">
        <v>93</v>
      </c>
      <c r="E806" t="s">
        <v>4</v>
      </c>
      <c r="F806">
        <v>2001</v>
      </c>
      <c r="G806">
        <v>32.700000000000003</v>
      </c>
      <c r="H806">
        <v>27.7</v>
      </c>
    </row>
    <row r="807" spans="1:8" x14ac:dyDescent="0.25">
      <c r="A807" t="s">
        <v>57</v>
      </c>
      <c r="B807" t="s">
        <v>13</v>
      </c>
      <c r="C807" t="s">
        <v>150</v>
      </c>
      <c r="D807">
        <v>93</v>
      </c>
      <c r="E807" t="s">
        <v>4</v>
      </c>
      <c r="F807">
        <v>2002</v>
      </c>
      <c r="G807">
        <v>33.270000000000003</v>
      </c>
      <c r="H807">
        <v>27.39</v>
      </c>
    </row>
    <row r="808" spans="1:8" x14ac:dyDescent="0.25">
      <c r="A808" t="s">
        <v>57</v>
      </c>
      <c r="B808" t="s">
        <v>13</v>
      </c>
      <c r="C808" t="s">
        <v>150</v>
      </c>
      <c r="D808">
        <v>93</v>
      </c>
      <c r="E808" t="s">
        <v>4</v>
      </c>
      <c r="F808">
        <v>2003</v>
      </c>
      <c r="G808">
        <v>32.31</v>
      </c>
      <c r="H808">
        <v>26</v>
      </c>
    </row>
    <row r="809" spans="1:8" x14ac:dyDescent="0.25">
      <c r="A809" t="s">
        <v>57</v>
      </c>
      <c r="B809" t="s">
        <v>13</v>
      </c>
      <c r="C809" t="s">
        <v>150</v>
      </c>
      <c r="D809">
        <v>93</v>
      </c>
      <c r="E809" t="s">
        <v>4</v>
      </c>
      <c r="F809">
        <v>2004</v>
      </c>
      <c r="G809">
        <v>31.1</v>
      </c>
      <c r="H809">
        <v>25.06</v>
      </c>
    </row>
    <row r="810" spans="1:8" x14ac:dyDescent="0.25">
      <c r="A810" t="s">
        <v>57</v>
      </c>
      <c r="B810" t="s">
        <v>13</v>
      </c>
      <c r="C810" t="s">
        <v>150</v>
      </c>
      <c r="D810">
        <v>93</v>
      </c>
      <c r="E810" t="s">
        <v>4</v>
      </c>
      <c r="F810">
        <v>2005</v>
      </c>
      <c r="G810">
        <v>31.3</v>
      </c>
      <c r="H810">
        <v>25.35</v>
      </c>
    </row>
    <row r="811" spans="1:8" x14ac:dyDescent="0.25">
      <c r="A811" t="s">
        <v>57</v>
      </c>
      <c r="B811" t="s">
        <v>13</v>
      </c>
      <c r="C811" t="s">
        <v>150</v>
      </c>
      <c r="D811">
        <v>93</v>
      </c>
      <c r="E811" t="s">
        <v>4</v>
      </c>
      <c r="F811">
        <v>2006</v>
      </c>
      <c r="G811">
        <v>30.52</v>
      </c>
      <c r="H811">
        <v>24.73</v>
      </c>
    </row>
    <row r="812" spans="1:8" x14ac:dyDescent="0.25">
      <c r="A812" t="s">
        <v>57</v>
      </c>
      <c r="B812" t="s">
        <v>13</v>
      </c>
      <c r="C812" t="s">
        <v>150</v>
      </c>
      <c r="D812">
        <v>93</v>
      </c>
      <c r="E812" t="s">
        <v>4</v>
      </c>
      <c r="F812">
        <v>2007</v>
      </c>
      <c r="G812">
        <v>30.84</v>
      </c>
      <c r="H812">
        <v>24.69</v>
      </c>
    </row>
    <row r="813" spans="1:8" x14ac:dyDescent="0.25">
      <c r="A813" t="s">
        <v>57</v>
      </c>
      <c r="B813" t="s">
        <v>13</v>
      </c>
      <c r="C813" t="s">
        <v>150</v>
      </c>
      <c r="D813">
        <v>93</v>
      </c>
      <c r="E813" t="s">
        <v>4</v>
      </c>
      <c r="F813">
        <v>2008</v>
      </c>
      <c r="G813">
        <v>29.47</v>
      </c>
      <c r="H813">
        <v>23.71</v>
      </c>
    </row>
    <row r="814" spans="1:8" x14ac:dyDescent="0.25">
      <c r="A814" t="s">
        <v>57</v>
      </c>
      <c r="B814" t="s">
        <v>13</v>
      </c>
      <c r="C814" t="s">
        <v>150</v>
      </c>
      <c r="D814">
        <v>93</v>
      </c>
      <c r="E814" t="s">
        <v>4</v>
      </c>
      <c r="F814">
        <v>2009</v>
      </c>
      <c r="G814">
        <v>28.39</v>
      </c>
      <c r="H814">
        <v>22.84</v>
      </c>
    </row>
    <row r="815" spans="1:8" x14ac:dyDescent="0.25">
      <c r="A815" t="s">
        <v>57</v>
      </c>
      <c r="B815" t="s">
        <v>13</v>
      </c>
      <c r="C815" t="s">
        <v>150</v>
      </c>
      <c r="D815">
        <v>93</v>
      </c>
      <c r="E815" t="s">
        <v>4</v>
      </c>
      <c r="F815">
        <v>2010</v>
      </c>
      <c r="G815">
        <v>28.05</v>
      </c>
      <c r="H815">
        <v>21.87</v>
      </c>
    </row>
    <row r="816" spans="1:8" x14ac:dyDescent="0.25">
      <c r="A816" t="s">
        <v>57</v>
      </c>
      <c r="B816" t="s">
        <v>13</v>
      </c>
      <c r="C816" t="s">
        <v>150</v>
      </c>
      <c r="D816">
        <v>93</v>
      </c>
      <c r="E816" t="s">
        <v>4</v>
      </c>
      <c r="F816">
        <v>2011</v>
      </c>
      <c r="G816">
        <v>27.46</v>
      </c>
      <c r="H816">
        <v>21.71</v>
      </c>
    </row>
    <row r="817" spans="1:8" x14ac:dyDescent="0.25">
      <c r="A817" t="s">
        <v>57</v>
      </c>
      <c r="B817" t="s">
        <v>13</v>
      </c>
      <c r="C817" t="s">
        <v>150</v>
      </c>
      <c r="D817">
        <v>93</v>
      </c>
      <c r="E817" t="s">
        <v>4</v>
      </c>
      <c r="F817">
        <v>2012</v>
      </c>
      <c r="G817">
        <v>26.68</v>
      </c>
      <c r="H817">
        <v>20.76</v>
      </c>
    </row>
    <row r="818" spans="1:8" x14ac:dyDescent="0.25">
      <c r="A818" t="s">
        <v>57</v>
      </c>
      <c r="B818" t="s">
        <v>14</v>
      </c>
      <c r="C818" t="s">
        <v>151</v>
      </c>
      <c r="D818">
        <v>95</v>
      </c>
      <c r="E818" t="s">
        <v>4</v>
      </c>
      <c r="F818">
        <v>1996</v>
      </c>
      <c r="G818">
        <v>31.5</v>
      </c>
      <c r="H818">
        <v>27.64</v>
      </c>
    </row>
    <row r="819" spans="1:8" x14ac:dyDescent="0.25">
      <c r="A819" t="s">
        <v>57</v>
      </c>
      <c r="B819" t="s">
        <v>14</v>
      </c>
      <c r="C819" t="s">
        <v>151</v>
      </c>
      <c r="D819">
        <v>95</v>
      </c>
      <c r="E819" t="s">
        <v>4</v>
      </c>
      <c r="F819">
        <v>1997</v>
      </c>
      <c r="G819">
        <v>31.45</v>
      </c>
      <c r="H819">
        <v>27.27</v>
      </c>
    </row>
    <row r="820" spans="1:8" x14ac:dyDescent="0.25">
      <c r="A820" t="s">
        <v>57</v>
      </c>
      <c r="B820" t="s">
        <v>14</v>
      </c>
      <c r="C820" t="s">
        <v>151</v>
      </c>
      <c r="D820">
        <v>95</v>
      </c>
      <c r="E820" t="s">
        <v>4</v>
      </c>
      <c r="F820">
        <v>1998</v>
      </c>
      <c r="G820">
        <v>31.44</v>
      </c>
      <c r="H820">
        <v>26.92</v>
      </c>
    </row>
    <row r="821" spans="1:8" x14ac:dyDescent="0.25">
      <c r="A821" t="s">
        <v>57</v>
      </c>
      <c r="B821" t="s">
        <v>14</v>
      </c>
      <c r="C821" t="s">
        <v>151</v>
      </c>
      <c r="D821">
        <v>95</v>
      </c>
      <c r="E821" t="s">
        <v>4</v>
      </c>
      <c r="F821">
        <v>1999</v>
      </c>
      <c r="G821">
        <v>30.9</v>
      </c>
      <c r="H821">
        <v>25.42</v>
      </c>
    </row>
    <row r="822" spans="1:8" x14ac:dyDescent="0.25">
      <c r="A822" t="s">
        <v>57</v>
      </c>
      <c r="B822" t="s">
        <v>14</v>
      </c>
      <c r="C822" t="s">
        <v>151</v>
      </c>
      <c r="D822">
        <v>95</v>
      </c>
      <c r="E822" t="s">
        <v>4</v>
      </c>
      <c r="F822">
        <v>2000</v>
      </c>
      <c r="G822">
        <v>30.2</v>
      </c>
      <c r="H822">
        <v>25.21</v>
      </c>
    </row>
    <row r="823" spans="1:8" x14ac:dyDescent="0.25">
      <c r="A823" t="s">
        <v>57</v>
      </c>
      <c r="B823" t="s">
        <v>14</v>
      </c>
      <c r="C823" t="s">
        <v>151</v>
      </c>
      <c r="D823">
        <v>95</v>
      </c>
      <c r="E823" t="s">
        <v>4</v>
      </c>
      <c r="F823">
        <v>2001</v>
      </c>
      <c r="G823">
        <v>30.41</v>
      </c>
      <c r="H823">
        <v>25.23</v>
      </c>
    </row>
    <row r="824" spans="1:8" x14ac:dyDescent="0.25">
      <c r="A824" t="s">
        <v>57</v>
      </c>
      <c r="B824" t="s">
        <v>14</v>
      </c>
      <c r="C824" t="s">
        <v>151</v>
      </c>
      <c r="D824">
        <v>95</v>
      </c>
      <c r="E824" t="s">
        <v>4</v>
      </c>
      <c r="F824">
        <v>2002</v>
      </c>
      <c r="G824">
        <v>30.73</v>
      </c>
      <c r="H824">
        <v>25.45</v>
      </c>
    </row>
    <row r="825" spans="1:8" x14ac:dyDescent="0.25">
      <c r="A825" t="s">
        <v>57</v>
      </c>
      <c r="B825" t="s">
        <v>14</v>
      </c>
      <c r="C825" t="s">
        <v>151</v>
      </c>
      <c r="D825">
        <v>95</v>
      </c>
      <c r="E825" t="s">
        <v>4</v>
      </c>
      <c r="F825">
        <v>2003</v>
      </c>
      <c r="G825">
        <v>30.16</v>
      </c>
      <c r="H825">
        <v>24.87</v>
      </c>
    </row>
    <row r="826" spans="1:8" x14ac:dyDescent="0.25">
      <c r="A826" t="s">
        <v>57</v>
      </c>
      <c r="B826" t="s">
        <v>14</v>
      </c>
      <c r="C826" t="s">
        <v>151</v>
      </c>
      <c r="D826">
        <v>95</v>
      </c>
      <c r="E826" t="s">
        <v>4</v>
      </c>
      <c r="F826">
        <v>2004</v>
      </c>
      <c r="G826">
        <v>30.26</v>
      </c>
      <c r="H826">
        <v>25.03</v>
      </c>
    </row>
    <row r="827" spans="1:8" x14ac:dyDescent="0.25">
      <c r="A827" t="s">
        <v>57</v>
      </c>
      <c r="B827" t="s">
        <v>14</v>
      </c>
      <c r="C827" t="s">
        <v>151</v>
      </c>
      <c r="D827">
        <v>95</v>
      </c>
      <c r="E827" t="s">
        <v>4</v>
      </c>
      <c r="F827">
        <v>2005</v>
      </c>
      <c r="G827">
        <v>31.25</v>
      </c>
      <c r="H827">
        <v>25.03</v>
      </c>
    </row>
    <row r="828" spans="1:8" x14ac:dyDescent="0.25">
      <c r="A828" t="s">
        <v>57</v>
      </c>
      <c r="B828" t="s">
        <v>14</v>
      </c>
      <c r="C828" t="s">
        <v>151</v>
      </c>
      <c r="D828">
        <v>95</v>
      </c>
      <c r="E828" t="s">
        <v>4</v>
      </c>
      <c r="F828">
        <v>2006</v>
      </c>
      <c r="G828">
        <v>30.85</v>
      </c>
      <c r="H828">
        <v>24.46</v>
      </c>
    </row>
    <row r="829" spans="1:8" x14ac:dyDescent="0.25">
      <c r="A829" t="s">
        <v>57</v>
      </c>
      <c r="B829" t="s">
        <v>14</v>
      </c>
      <c r="C829" t="s">
        <v>151</v>
      </c>
      <c r="D829">
        <v>95</v>
      </c>
      <c r="E829" t="s">
        <v>4</v>
      </c>
      <c r="F829">
        <v>2007</v>
      </c>
      <c r="G829">
        <v>30.57</v>
      </c>
      <c r="H829">
        <v>24.11</v>
      </c>
    </row>
    <row r="830" spans="1:8" x14ac:dyDescent="0.25">
      <c r="A830" t="s">
        <v>57</v>
      </c>
      <c r="B830" t="s">
        <v>14</v>
      </c>
      <c r="C830" t="s">
        <v>151</v>
      </c>
      <c r="D830">
        <v>95</v>
      </c>
      <c r="E830" t="s">
        <v>4</v>
      </c>
      <c r="F830">
        <v>2008</v>
      </c>
      <c r="G830">
        <v>29.93</v>
      </c>
      <c r="H830">
        <v>23.04</v>
      </c>
    </row>
    <row r="831" spans="1:8" x14ac:dyDescent="0.25">
      <c r="A831" t="s">
        <v>57</v>
      </c>
      <c r="B831" t="s">
        <v>14</v>
      </c>
      <c r="C831" t="s">
        <v>151</v>
      </c>
      <c r="D831">
        <v>95</v>
      </c>
      <c r="E831" t="s">
        <v>4</v>
      </c>
      <c r="F831">
        <v>2009</v>
      </c>
      <c r="G831">
        <v>29.11</v>
      </c>
      <c r="H831">
        <v>22.65</v>
      </c>
    </row>
    <row r="832" spans="1:8" x14ac:dyDescent="0.25">
      <c r="A832" t="s">
        <v>57</v>
      </c>
      <c r="B832" t="s">
        <v>14</v>
      </c>
      <c r="C832" t="s">
        <v>151</v>
      </c>
      <c r="D832">
        <v>95</v>
      </c>
      <c r="E832" t="s">
        <v>4</v>
      </c>
      <c r="F832">
        <v>2010</v>
      </c>
      <c r="G832">
        <v>28.43</v>
      </c>
      <c r="H832">
        <v>21.87</v>
      </c>
    </row>
    <row r="833" spans="1:8" x14ac:dyDescent="0.25">
      <c r="A833" t="s">
        <v>57</v>
      </c>
      <c r="B833" t="s">
        <v>14</v>
      </c>
      <c r="C833" t="s">
        <v>151</v>
      </c>
      <c r="D833">
        <v>95</v>
      </c>
      <c r="E833" t="s">
        <v>4</v>
      </c>
      <c r="F833">
        <v>2011</v>
      </c>
      <c r="G833">
        <v>28.53</v>
      </c>
      <c r="H833">
        <v>22.25</v>
      </c>
    </row>
    <row r="834" spans="1:8" x14ac:dyDescent="0.25">
      <c r="A834" t="s">
        <v>57</v>
      </c>
      <c r="B834" t="s">
        <v>14</v>
      </c>
      <c r="C834" t="s">
        <v>151</v>
      </c>
      <c r="D834">
        <v>95</v>
      </c>
      <c r="E834" t="s">
        <v>4</v>
      </c>
      <c r="F834">
        <v>2012</v>
      </c>
      <c r="G834">
        <v>27.68</v>
      </c>
      <c r="H834">
        <v>21.29</v>
      </c>
    </row>
    <row r="835" spans="1:8" x14ac:dyDescent="0.25">
      <c r="A835" t="s">
        <v>57</v>
      </c>
      <c r="B835" t="s">
        <v>15</v>
      </c>
      <c r="C835" t="s">
        <v>152</v>
      </c>
      <c r="D835">
        <v>97</v>
      </c>
      <c r="E835" t="s">
        <v>4</v>
      </c>
      <c r="F835">
        <v>1996</v>
      </c>
      <c r="G835">
        <v>29.3</v>
      </c>
      <c r="H835">
        <v>24.63</v>
      </c>
    </row>
    <row r="836" spans="1:8" x14ac:dyDescent="0.25">
      <c r="A836" t="s">
        <v>57</v>
      </c>
      <c r="B836" t="s">
        <v>15</v>
      </c>
      <c r="C836" t="s">
        <v>152</v>
      </c>
      <c r="D836">
        <v>97</v>
      </c>
      <c r="E836" t="s">
        <v>4</v>
      </c>
      <c r="F836">
        <v>1997</v>
      </c>
      <c r="G836">
        <v>29.45</v>
      </c>
      <c r="H836">
        <v>24.45</v>
      </c>
    </row>
    <row r="837" spans="1:8" x14ac:dyDescent="0.25">
      <c r="A837" t="s">
        <v>57</v>
      </c>
      <c r="B837" t="s">
        <v>15</v>
      </c>
      <c r="C837" t="s">
        <v>152</v>
      </c>
      <c r="D837">
        <v>97</v>
      </c>
      <c r="E837" t="s">
        <v>4</v>
      </c>
      <c r="F837">
        <v>1998</v>
      </c>
      <c r="G837">
        <v>29.61</v>
      </c>
      <c r="H837">
        <v>24.28</v>
      </c>
    </row>
    <row r="838" spans="1:8" x14ac:dyDescent="0.25">
      <c r="A838" t="s">
        <v>57</v>
      </c>
      <c r="B838" t="s">
        <v>15</v>
      </c>
      <c r="C838" t="s">
        <v>152</v>
      </c>
      <c r="D838">
        <v>97</v>
      </c>
      <c r="E838" t="s">
        <v>4</v>
      </c>
      <c r="F838">
        <v>1999</v>
      </c>
      <c r="G838">
        <v>30.25</v>
      </c>
      <c r="H838">
        <v>24.84</v>
      </c>
    </row>
    <row r="839" spans="1:8" x14ac:dyDescent="0.25">
      <c r="A839" t="s">
        <v>57</v>
      </c>
      <c r="B839" t="s">
        <v>15</v>
      </c>
      <c r="C839" t="s">
        <v>152</v>
      </c>
      <c r="D839">
        <v>97</v>
      </c>
      <c r="E839" t="s">
        <v>4</v>
      </c>
      <c r="F839">
        <v>2000</v>
      </c>
      <c r="G839">
        <v>29.66</v>
      </c>
      <c r="H839">
        <v>24.66</v>
      </c>
    </row>
    <row r="840" spans="1:8" x14ac:dyDescent="0.25">
      <c r="A840" t="s">
        <v>57</v>
      </c>
      <c r="B840" t="s">
        <v>15</v>
      </c>
      <c r="C840" t="s">
        <v>152</v>
      </c>
      <c r="D840">
        <v>97</v>
      </c>
      <c r="E840" t="s">
        <v>4</v>
      </c>
      <c r="F840">
        <v>2001</v>
      </c>
      <c r="G840">
        <v>30.12</v>
      </c>
      <c r="H840">
        <v>24.84</v>
      </c>
    </row>
    <row r="841" spans="1:8" x14ac:dyDescent="0.25">
      <c r="A841" t="s">
        <v>57</v>
      </c>
      <c r="B841" t="s">
        <v>15</v>
      </c>
      <c r="C841" t="s">
        <v>152</v>
      </c>
      <c r="D841">
        <v>97</v>
      </c>
      <c r="E841" t="s">
        <v>4</v>
      </c>
      <c r="F841">
        <v>2002</v>
      </c>
      <c r="G841">
        <v>30</v>
      </c>
      <c r="H841">
        <v>24.42</v>
      </c>
    </row>
    <row r="842" spans="1:8" x14ac:dyDescent="0.25">
      <c r="A842" t="s">
        <v>57</v>
      </c>
      <c r="B842" t="s">
        <v>15</v>
      </c>
      <c r="C842" t="s">
        <v>152</v>
      </c>
      <c r="D842">
        <v>97</v>
      </c>
      <c r="E842" t="s">
        <v>4</v>
      </c>
      <c r="F842">
        <v>2003</v>
      </c>
      <c r="G842">
        <v>29.17</v>
      </c>
      <c r="H842">
        <v>22.92</v>
      </c>
    </row>
    <row r="843" spans="1:8" x14ac:dyDescent="0.25">
      <c r="A843" t="s">
        <v>57</v>
      </c>
      <c r="B843" t="s">
        <v>15</v>
      </c>
      <c r="C843" t="s">
        <v>152</v>
      </c>
      <c r="D843">
        <v>97</v>
      </c>
      <c r="E843" t="s">
        <v>4</v>
      </c>
      <c r="F843">
        <v>2004</v>
      </c>
      <c r="G843">
        <v>28.6</v>
      </c>
      <c r="H843">
        <v>22.08</v>
      </c>
    </row>
    <row r="844" spans="1:8" x14ac:dyDescent="0.25">
      <c r="A844" t="s">
        <v>57</v>
      </c>
      <c r="B844" t="s">
        <v>15</v>
      </c>
      <c r="C844" t="s">
        <v>152</v>
      </c>
      <c r="D844">
        <v>97</v>
      </c>
      <c r="E844" t="s">
        <v>4</v>
      </c>
      <c r="F844">
        <v>2005</v>
      </c>
      <c r="G844">
        <v>28.51</v>
      </c>
      <c r="H844">
        <v>21.53</v>
      </c>
    </row>
    <row r="845" spans="1:8" x14ac:dyDescent="0.25">
      <c r="A845" t="s">
        <v>57</v>
      </c>
      <c r="B845" t="s">
        <v>15</v>
      </c>
      <c r="C845" t="s">
        <v>152</v>
      </c>
      <c r="D845">
        <v>97</v>
      </c>
      <c r="E845" t="s">
        <v>4</v>
      </c>
      <c r="F845">
        <v>2006</v>
      </c>
      <c r="G845">
        <v>28.84</v>
      </c>
      <c r="H845">
        <v>21.8</v>
      </c>
    </row>
    <row r="846" spans="1:8" x14ac:dyDescent="0.25">
      <c r="A846" t="s">
        <v>57</v>
      </c>
      <c r="B846" t="s">
        <v>15</v>
      </c>
      <c r="C846" t="s">
        <v>152</v>
      </c>
      <c r="D846">
        <v>97</v>
      </c>
      <c r="E846" t="s">
        <v>4</v>
      </c>
      <c r="F846">
        <v>2007</v>
      </c>
      <c r="G846">
        <v>29.26</v>
      </c>
      <c r="H846">
        <v>21.76</v>
      </c>
    </row>
    <row r="847" spans="1:8" x14ac:dyDescent="0.25">
      <c r="A847" t="s">
        <v>57</v>
      </c>
      <c r="B847" t="s">
        <v>15</v>
      </c>
      <c r="C847" t="s">
        <v>152</v>
      </c>
      <c r="D847">
        <v>97</v>
      </c>
      <c r="E847" t="s">
        <v>4</v>
      </c>
      <c r="F847">
        <v>2008</v>
      </c>
      <c r="G847">
        <v>28.52</v>
      </c>
      <c r="H847">
        <v>21.03</v>
      </c>
    </row>
    <row r="848" spans="1:8" x14ac:dyDescent="0.25">
      <c r="A848" t="s">
        <v>57</v>
      </c>
      <c r="B848" t="s">
        <v>15</v>
      </c>
      <c r="C848" t="s">
        <v>152</v>
      </c>
      <c r="D848">
        <v>97</v>
      </c>
      <c r="E848" t="s">
        <v>4</v>
      </c>
      <c r="F848">
        <v>2009</v>
      </c>
      <c r="G848">
        <v>28.73</v>
      </c>
      <c r="H848">
        <v>21.31</v>
      </c>
    </row>
    <row r="849" spans="1:8" x14ac:dyDescent="0.25">
      <c r="A849" t="s">
        <v>57</v>
      </c>
      <c r="B849" t="s">
        <v>15</v>
      </c>
      <c r="C849" t="s">
        <v>152</v>
      </c>
      <c r="D849">
        <v>97</v>
      </c>
      <c r="E849" t="s">
        <v>4</v>
      </c>
      <c r="F849">
        <v>2010</v>
      </c>
      <c r="G849">
        <v>28.24</v>
      </c>
      <c r="H849">
        <v>20.57</v>
      </c>
    </row>
    <row r="850" spans="1:8" x14ac:dyDescent="0.25">
      <c r="A850" t="s">
        <v>57</v>
      </c>
      <c r="B850" t="s">
        <v>15</v>
      </c>
      <c r="C850" t="s">
        <v>152</v>
      </c>
      <c r="D850">
        <v>97</v>
      </c>
      <c r="E850" t="s">
        <v>4</v>
      </c>
      <c r="F850">
        <v>2011</v>
      </c>
      <c r="G850">
        <v>26.55</v>
      </c>
      <c r="H850">
        <v>19.61</v>
      </c>
    </row>
    <row r="851" spans="1:8" x14ac:dyDescent="0.25">
      <c r="A851" t="s">
        <v>57</v>
      </c>
      <c r="B851" t="s">
        <v>15</v>
      </c>
      <c r="C851" t="s">
        <v>152</v>
      </c>
      <c r="D851">
        <v>97</v>
      </c>
      <c r="E851" t="s">
        <v>4</v>
      </c>
      <c r="F851">
        <v>2012</v>
      </c>
      <c r="G851">
        <v>25.73</v>
      </c>
      <c r="H851">
        <v>18.7</v>
      </c>
    </row>
    <row r="852" spans="1:8" x14ac:dyDescent="0.25">
      <c r="A852" t="s">
        <v>57</v>
      </c>
      <c r="B852" t="s">
        <v>16</v>
      </c>
      <c r="C852" t="s">
        <v>153</v>
      </c>
      <c r="D852">
        <v>99</v>
      </c>
      <c r="E852" t="s">
        <v>4</v>
      </c>
      <c r="F852">
        <v>1996</v>
      </c>
      <c r="G852">
        <v>29.53</v>
      </c>
      <c r="H852">
        <v>25.6</v>
      </c>
    </row>
    <row r="853" spans="1:8" x14ac:dyDescent="0.25">
      <c r="A853" t="s">
        <v>57</v>
      </c>
      <c r="B853" t="s">
        <v>16</v>
      </c>
      <c r="C853" t="s">
        <v>153</v>
      </c>
      <c r="D853">
        <v>99</v>
      </c>
      <c r="E853" t="s">
        <v>4</v>
      </c>
      <c r="F853">
        <v>1997</v>
      </c>
      <c r="G853">
        <v>29.52</v>
      </c>
      <c r="H853">
        <v>25.28</v>
      </c>
    </row>
    <row r="854" spans="1:8" x14ac:dyDescent="0.25">
      <c r="A854" t="s">
        <v>57</v>
      </c>
      <c r="B854" t="s">
        <v>16</v>
      </c>
      <c r="C854" t="s">
        <v>153</v>
      </c>
      <c r="D854">
        <v>99</v>
      </c>
      <c r="E854" t="s">
        <v>4</v>
      </c>
      <c r="F854">
        <v>1998</v>
      </c>
      <c r="G854">
        <v>29.51</v>
      </c>
      <c r="H854">
        <v>24.98</v>
      </c>
    </row>
    <row r="855" spans="1:8" x14ac:dyDescent="0.25">
      <c r="A855" t="s">
        <v>57</v>
      </c>
      <c r="B855" t="s">
        <v>16</v>
      </c>
      <c r="C855" t="s">
        <v>153</v>
      </c>
      <c r="D855">
        <v>99</v>
      </c>
      <c r="E855" t="s">
        <v>4</v>
      </c>
      <c r="F855">
        <v>1999</v>
      </c>
      <c r="G855">
        <v>29.15</v>
      </c>
      <c r="H855">
        <v>24.04</v>
      </c>
    </row>
    <row r="856" spans="1:8" x14ac:dyDescent="0.25">
      <c r="A856" t="s">
        <v>57</v>
      </c>
      <c r="B856" t="s">
        <v>16</v>
      </c>
      <c r="C856" t="s">
        <v>153</v>
      </c>
      <c r="D856">
        <v>99</v>
      </c>
      <c r="E856" t="s">
        <v>4</v>
      </c>
      <c r="F856">
        <v>2000</v>
      </c>
      <c r="G856">
        <v>28.59</v>
      </c>
      <c r="H856">
        <v>23.24</v>
      </c>
    </row>
    <row r="857" spans="1:8" x14ac:dyDescent="0.25">
      <c r="A857" t="s">
        <v>57</v>
      </c>
      <c r="B857" t="s">
        <v>16</v>
      </c>
      <c r="C857" t="s">
        <v>153</v>
      </c>
      <c r="D857">
        <v>99</v>
      </c>
      <c r="E857" t="s">
        <v>4</v>
      </c>
      <c r="F857">
        <v>2001</v>
      </c>
      <c r="G857">
        <v>28.83</v>
      </c>
      <c r="H857">
        <v>23.74</v>
      </c>
    </row>
    <row r="858" spans="1:8" x14ac:dyDescent="0.25">
      <c r="A858" t="s">
        <v>57</v>
      </c>
      <c r="B858" t="s">
        <v>16</v>
      </c>
      <c r="C858" t="s">
        <v>153</v>
      </c>
      <c r="D858">
        <v>99</v>
      </c>
      <c r="E858" t="s">
        <v>4</v>
      </c>
      <c r="F858">
        <v>2002</v>
      </c>
      <c r="G858">
        <v>28.28</v>
      </c>
      <c r="H858">
        <v>23.35</v>
      </c>
    </row>
    <row r="859" spans="1:8" x14ac:dyDescent="0.25">
      <c r="A859" t="s">
        <v>57</v>
      </c>
      <c r="B859" t="s">
        <v>16</v>
      </c>
      <c r="C859" t="s">
        <v>153</v>
      </c>
      <c r="D859">
        <v>99</v>
      </c>
      <c r="E859" t="s">
        <v>4</v>
      </c>
      <c r="F859">
        <v>2003</v>
      </c>
      <c r="G859">
        <v>27.04</v>
      </c>
      <c r="H859">
        <v>21.92</v>
      </c>
    </row>
    <row r="860" spans="1:8" x14ac:dyDescent="0.25">
      <c r="A860" t="s">
        <v>57</v>
      </c>
      <c r="B860" t="s">
        <v>16</v>
      </c>
      <c r="C860" t="s">
        <v>153</v>
      </c>
      <c r="D860">
        <v>99</v>
      </c>
      <c r="E860" t="s">
        <v>4</v>
      </c>
      <c r="F860">
        <v>2004</v>
      </c>
      <c r="G860">
        <v>27.25</v>
      </c>
      <c r="H860">
        <v>21.85</v>
      </c>
    </row>
    <row r="861" spans="1:8" x14ac:dyDescent="0.25">
      <c r="A861" t="s">
        <v>57</v>
      </c>
      <c r="B861" t="s">
        <v>16</v>
      </c>
      <c r="C861" t="s">
        <v>153</v>
      </c>
      <c r="D861">
        <v>99</v>
      </c>
      <c r="E861" t="s">
        <v>4</v>
      </c>
      <c r="F861">
        <v>2005</v>
      </c>
      <c r="G861">
        <v>26.47</v>
      </c>
      <c r="H861">
        <v>21.1</v>
      </c>
    </row>
    <row r="862" spans="1:8" x14ac:dyDescent="0.25">
      <c r="A862" t="s">
        <v>57</v>
      </c>
      <c r="B862" t="s">
        <v>16</v>
      </c>
      <c r="C862" t="s">
        <v>153</v>
      </c>
      <c r="D862">
        <v>99</v>
      </c>
      <c r="E862" t="s">
        <v>4</v>
      </c>
      <c r="F862">
        <v>2006</v>
      </c>
      <c r="G862">
        <v>26.09</v>
      </c>
      <c r="H862">
        <v>20.32</v>
      </c>
    </row>
    <row r="863" spans="1:8" x14ac:dyDescent="0.25">
      <c r="A863" t="s">
        <v>57</v>
      </c>
      <c r="B863" t="s">
        <v>16</v>
      </c>
      <c r="C863" t="s">
        <v>153</v>
      </c>
      <c r="D863">
        <v>99</v>
      </c>
      <c r="E863" t="s">
        <v>4</v>
      </c>
      <c r="F863">
        <v>2007</v>
      </c>
      <c r="G863">
        <v>26.23</v>
      </c>
      <c r="H863">
        <v>19.989999999999998</v>
      </c>
    </row>
    <row r="864" spans="1:8" x14ac:dyDescent="0.25">
      <c r="A864" t="s">
        <v>57</v>
      </c>
      <c r="B864" t="s">
        <v>16</v>
      </c>
      <c r="C864" t="s">
        <v>153</v>
      </c>
      <c r="D864">
        <v>99</v>
      </c>
      <c r="E864" t="s">
        <v>4</v>
      </c>
      <c r="F864">
        <v>2008</v>
      </c>
      <c r="G864">
        <v>25.24</v>
      </c>
      <c r="H864">
        <v>19.600000000000001</v>
      </c>
    </row>
    <row r="865" spans="1:8" x14ac:dyDescent="0.25">
      <c r="A865" t="s">
        <v>57</v>
      </c>
      <c r="B865" t="s">
        <v>16</v>
      </c>
      <c r="C865" t="s">
        <v>153</v>
      </c>
      <c r="D865">
        <v>99</v>
      </c>
      <c r="E865" t="s">
        <v>4</v>
      </c>
      <c r="F865">
        <v>2009</v>
      </c>
      <c r="G865">
        <v>24.21</v>
      </c>
      <c r="H865">
        <v>19.22</v>
      </c>
    </row>
    <row r="866" spans="1:8" x14ac:dyDescent="0.25">
      <c r="A866" t="s">
        <v>57</v>
      </c>
      <c r="B866" t="s">
        <v>16</v>
      </c>
      <c r="C866" t="s">
        <v>153</v>
      </c>
      <c r="D866">
        <v>99</v>
      </c>
      <c r="E866" t="s">
        <v>4</v>
      </c>
      <c r="F866">
        <v>2010</v>
      </c>
      <c r="G866">
        <v>25.05</v>
      </c>
      <c r="H866">
        <v>19.64</v>
      </c>
    </row>
    <row r="867" spans="1:8" x14ac:dyDescent="0.25">
      <c r="A867" t="s">
        <v>57</v>
      </c>
      <c r="B867" t="s">
        <v>16</v>
      </c>
      <c r="C867" t="s">
        <v>153</v>
      </c>
      <c r="D867">
        <v>99</v>
      </c>
      <c r="E867" t="s">
        <v>4</v>
      </c>
      <c r="F867">
        <v>2011</v>
      </c>
      <c r="G867">
        <v>25.44</v>
      </c>
      <c r="H867">
        <v>19.739999999999998</v>
      </c>
    </row>
    <row r="868" spans="1:8" x14ac:dyDescent="0.25">
      <c r="A868" t="s">
        <v>57</v>
      </c>
      <c r="B868" t="s">
        <v>16</v>
      </c>
      <c r="C868" t="s">
        <v>153</v>
      </c>
      <c r="D868">
        <v>99</v>
      </c>
      <c r="E868" t="s">
        <v>4</v>
      </c>
      <c r="F868">
        <v>2012</v>
      </c>
      <c r="G868">
        <v>24.64</v>
      </c>
      <c r="H868">
        <v>18.829999999999998</v>
      </c>
    </row>
    <row r="869" spans="1:8" x14ac:dyDescent="0.25">
      <c r="A869" t="s">
        <v>57</v>
      </c>
      <c r="B869" t="s">
        <v>43</v>
      </c>
      <c r="C869" t="s">
        <v>154</v>
      </c>
      <c r="D869">
        <v>101</v>
      </c>
      <c r="E869" t="s">
        <v>4</v>
      </c>
      <c r="F869">
        <v>1996</v>
      </c>
      <c r="G869">
        <v>31.48</v>
      </c>
      <c r="H869">
        <v>28.03</v>
      </c>
    </row>
    <row r="870" spans="1:8" x14ac:dyDescent="0.25">
      <c r="A870" t="s">
        <v>57</v>
      </c>
      <c r="B870" t="s">
        <v>43</v>
      </c>
      <c r="C870" t="s">
        <v>154</v>
      </c>
      <c r="D870">
        <v>101</v>
      </c>
      <c r="E870" t="s">
        <v>4</v>
      </c>
      <c r="F870">
        <v>1997</v>
      </c>
      <c r="G870">
        <v>31.41</v>
      </c>
      <c r="H870">
        <v>27.75</v>
      </c>
    </row>
    <row r="871" spans="1:8" x14ac:dyDescent="0.25">
      <c r="A871" t="s">
        <v>57</v>
      </c>
      <c r="B871" t="s">
        <v>43</v>
      </c>
      <c r="C871" t="s">
        <v>154</v>
      </c>
      <c r="D871">
        <v>101</v>
      </c>
      <c r="E871" t="s">
        <v>4</v>
      </c>
      <c r="F871">
        <v>1998</v>
      </c>
      <c r="G871">
        <v>31.46</v>
      </c>
      <c r="H871">
        <v>27.5</v>
      </c>
    </row>
    <row r="872" spans="1:8" x14ac:dyDescent="0.25">
      <c r="A872" t="s">
        <v>57</v>
      </c>
      <c r="B872" t="s">
        <v>43</v>
      </c>
      <c r="C872" t="s">
        <v>154</v>
      </c>
      <c r="D872">
        <v>101</v>
      </c>
      <c r="E872" t="s">
        <v>4</v>
      </c>
      <c r="F872">
        <v>1999</v>
      </c>
      <c r="G872">
        <v>32.020000000000003</v>
      </c>
      <c r="H872">
        <v>27.56</v>
      </c>
    </row>
    <row r="873" spans="1:8" x14ac:dyDescent="0.25">
      <c r="A873" t="s">
        <v>57</v>
      </c>
      <c r="B873" t="s">
        <v>43</v>
      </c>
      <c r="C873" t="s">
        <v>154</v>
      </c>
      <c r="D873">
        <v>101</v>
      </c>
      <c r="E873" t="s">
        <v>4</v>
      </c>
      <c r="F873">
        <v>2000</v>
      </c>
      <c r="G873">
        <v>31.59</v>
      </c>
      <c r="H873">
        <v>26.88</v>
      </c>
    </row>
    <row r="874" spans="1:8" x14ac:dyDescent="0.25">
      <c r="A874" t="s">
        <v>57</v>
      </c>
      <c r="B874" t="s">
        <v>43</v>
      </c>
      <c r="C874" t="s">
        <v>154</v>
      </c>
      <c r="D874">
        <v>101</v>
      </c>
      <c r="E874" t="s">
        <v>4</v>
      </c>
      <c r="F874">
        <v>2001</v>
      </c>
      <c r="G874">
        <v>31.59</v>
      </c>
      <c r="H874">
        <v>26.58</v>
      </c>
    </row>
    <row r="875" spans="1:8" x14ac:dyDescent="0.25">
      <c r="A875" t="s">
        <v>57</v>
      </c>
      <c r="B875" t="s">
        <v>43</v>
      </c>
      <c r="C875" t="s">
        <v>154</v>
      </c>
      <c r="D875">
        <v>101</v>
      </c>
      <c r="E875" t="s">
        <v>4</v>
      </c>
      <c r="F875">
        <v>2002</v>
      </c>
      <c r="G875">
        <v>31.64</v>
      </c>
      <c r="H875">
        <v>26.2</v>
      </c>
    </row>
    <row r="876" spans="1:8" x14ac:dyDescent="0.25">
      <c r="A876" t="s">
        <v>57</v>
      </c>
      <c r="B876" t="s">
        <v>43</v>
      </c>
      <c r="C876" t="s">
        <v>154</v>
      </c>
      <c r="D876">
        <v>101</v>
      </c>
      <c r="E876" t="s">
        <v>4</v>
      </c>
      <c r="F876">
        <v>2003</v>
      </c>
      <c r="G876">
        <v>30.58</v>
      </c>
      <c r="H876">
        <v>25.18</v>
      </c>
    </row>
    <row r="877" spans="1:8" x14ac:dyDescent="0.25">
      <c r="A877" t="s">
        <v>57</v>
      </c>
      <c r="B877" t="s">
        <v>43</v>
      </c>
      <c r="C877" t="s">
        <v>154</v>
      </c>
      <c r="D877">
        <v>101</v>
      </c>
      <c r="E877" t="s">
        <v>4</v>
      </c>
      <c r="F877">
        <v>2004</v>
      </c>
      <c r="G877">
        <v>29.68</v>
      </c>
      <c r="H877">
        <v>24.56</v>
      </c>
    </row>
    <row r="878" spans="1:8" x14ac:dyDescent="0.25">
      <c r="A878" t="s">
        <v>57</v>
      </c>
      <c r="B878" t="s">
        <v>43</v>
      </c>
      <c r="C878" t="s">
        <v>154</v>
      </c>
      <c r="D878">
        <v>101</v>
      </c>
      <c r="E878" t="s">
        <v>4</v>
      </c>
      <c r="F878">
        <v>2005</v>
      </c>
      <c r="G878">
        <v>30.3</v>
      </c>
      <c r="H878">
        <v>24.81</v>
      </c>
    </row>
    <row r="879" spans="1:8" x14ac:dyDescent="0.25">
      <c r="A879" t="s">
        <v>57</v>
      </c>
      <c r="B879" t="s">
        <v>43</v>
      </c>
      <c r="C879" t="s">
        <v>154</v>
      </c>
      <c r="D879">
        <v>101</v>
      </c>
      <c r="E879" t="s">
        <v>4</v>
      </c>
      <c r="F879">
        <v>2006</v>
      </c>
      <c r="G879">
        <v>30.34</v>
      </c>
      <c r="H879">
        <v>24.73</v>
      </c>
    </row>
    <row r="880" spans="1:8" x14ac:dyDescent="0.25">
      <c r="A880" t="s">
        <v>57</v>
      </c>
      <c r="B880" t="s">
        <v>43</v>
      </c>
      <c r="C880" t="s">
        <v>154</v>
      </c>
      <c r="D880">
        <v>101</v>
      </c>
      <c r="E880" t="s">
        <v>4</v>
      </c>
      <c r="F880">
        <v>2007</v>
      </c>
      <c r="G880">
        <v>30.67</v>
      </c>
      <c r="H880">
        <v>24.75</v>
      </c>
    </row>
    <row r="881" spans="1:8" x14ac:dyDescent="0.25">
      <c r="A881" t="s">
        <v>57</v>
      </c>
      <c r="B881" t="s">
        <v>43</v>
      </c>
      <c r="C881" t="s">
        <v>154</v>
      </c>
      <c r="D881">
        <v>101</v>
      </c>
      <c r="E881" t="s">
        <v>4</v>
      </c>
      <c r="F881">
        <v>2008</v>
      </c>
      <c r="G881">
        <v>29.32</v>
      </c>
      <c r="H881">
        <v>23.65</v>
      </c>
    </row>
    <row r="882" spans="1:8" x14ac:dyDescent="0.25">
      <c r="A882" t="s">
        <v>57</v>
      </c>
      <c r="B882" t="s">
        <v>43</v>
      </c>
      <c r="C882" t="s">
        <v>154</v>
      </c>
      <c r="D882">
        <v>101</v>
      </c>
      <c r="E882" t="s">
        <v>4</v>
      </c>
      <c r="F882">
        <v>2009</v>
      </c>
      <c r="G882">
        <v>29.4</v>
      </c>
      <c r="H882">
        <v>23.24</v>
      </c>
    </row>
    <row r="883" spans="1:8" x14ac:dyDescent="0.25">
      <c r="A883" t="s">
        <v>57</v>
      </c>
      <c r="B883" t="s">
        <v>43</v>
      </c>
      <c r="C883" t="s">
        <v>154</v>
      </c>
      <c r="D883">
        <v>101</v>
      </c>
      <c r="E883" t="s">
        <v>4</v>
      </c>
      <c r="F883">
        <v>2010</v>
      </c>
      <c r="G883">
        <v>28.13</v>
      </c>
      <c r="H883">
        <v>21.85</v>
      </c>
    </row>
    <row r="884" spans="1:8" x14ac:dyDescent="0.25">
      <c r="A884" t="s">
        <v>57</v>
      </c>
      <c r="B884" t="s">
        <v>43</v>
      </c>
      <c r="C884" t="s">
        <v>154</v>
      </c>
      <c r="D884">
        <v>101</v>
      </c>
      <c r="E884" t="s">
        <v>4</v>
      </c>
      <c r="F884">
        <v>2011</v>
      </c>
      <c r="G884">
        <v>28.24</v>
      </c>
      <c r="H884">
        <v>22.28</v>
      </c>
    </row>
    <row r="885" spans="1:8" x14ac:dyDescent="0.25">
      <c r="A885" t="s">
        <v>57</v>
      </c>
      <c r="B885" t="s">
        <v>43</v>
      </c>
      <c r="C885" t="s">
        <v>154</v>
      </c>
      <c r="D885">
        <v>101</v>
      </c>
      <c r="E885" t="s">
        <v>4</v>
      </c>
      <c r="F885">
        <v>2012</v>
      </c>
      <c r="G885">
        <v>27.4</v>
      </c>
      <c r="H885">
        <v>21.31</v>
      </c>
    </row>
    <row r="886" spans="1:8" x14ac:dyDescent="0.25">
      <c r="A886" t="s">
        <v>57</v>
      </c>
      <c r="B886" t="s">
        <v>76</v>
      </c>
      <c r="C886" t="s">
        <v>155</v>
      </c>
      <c r="D886">
        <v>103</v>
      </c>
      <c r="E886" t="s">
        <v>4</v>
      </c>
      <c r="F886">
        <v>1996</v>
      </c>
      <c r="G886">
        <v>31.72</v>
      </c>
      <c r="H886">
        <v>27.99</v>
      </c>
    </row>
    <row r="887" spans="1:8" x14ac:dyDescent="0.25">
      <c r="A887" t="s">
        <v>57</v>
      </c>
      <c r="B887" t="s">
        <v>76</v>
      </c>
      <c r="C887" t="s">
        <v>155</v>
      </c>
      <c r="D887">
        <v>103</v>
      </c>
      <c r="E887" t="s">
        <v>4</v>
      </c>
      <c r="F887">
        <v>1997</v>
      </c>
      <c r="G887">
        <v>31.74</v>
      </c>
      <c r="H887">
        <v>27.81</v>
      </c>
    </row>
    <row r="888" spans="1:8" x14ac:dyDescent="0.25">
      <c r="A888" t="s">
        <v>57</v>
      </c>
      <c r="B888" t="s">
        <v>76</v>
      </c>
      <c r="C888" t="s">
        <v>155</v>
      </c>
      <c r="D888">
        <v>103</v>
      </c>
      <c r="E888" t="s">
        <v>4</v>
      </c>
      <c r="F888">
        <v>1998</v>
      </c>
      <c r="G888">
        <v>31.79</v>
      </c>
      <c r="H888">
        <v>27.66</v>
      </c>
    </row>
    <row r="889" spans="1:8" x14ac:dyDescent="0.25">
      <c r="A889" t="s">
        <v>57</v>
      </c>
      <c r="B889" t="s">
        <v>76</v>
      </c>
      <c r="C889" t="s">
        <v>155</v>
      </c>
      <c r="D889">
        <v>103</v>
      </c>
      <c r="E889" t="s">
        <v>4</v>
      </c>
      <c r="F889">
        <v>1999</v>
      </c>
      <c r="G889">
        <v>32.53</v>
      </c>
      <c r="H889">
        <v>27.19</v>
      </c>
    </row>
    <row r="890" spans="1:8" x14ac:dyDescent="0.25">
      <c r="A890" t="s">
        <v>57</v>
      </c>
      <c r="B890" t="s">
        <v>76</v>
      </c>
      <c r="C890" t="s">
        <v>155</v>
      </c>
      <c r="D890">
        <v>103</v>
      </c>
      <c r="E890" t="s">
        <v>4</v>
      </c>
      <c r="F890">
        <v>2000</v>
      </c>
      <c r="G890">
        <v>32.92</v>
      </c>
      <c r="H890">
        <v>26.99</v>
      </c>
    </row>
    <row r="891" spans="1:8" x14ac:dyDescent="0.25">
      <c r="A891" t="s">
        <v>57</v>
      </c>
      <c r="B891" t="s">
        <v>76</v>
      </c>
      <c r="C891" t="s">
        <v>155</v>
      </c>
      <c r="D891">
        <v>103</v>
      </c>
      <c r="E891" t="s">
        <v>4</v>
      </c>
      <c r="F891">
        <v>2001</v>
      </c>
      <c r="G891">
        <v>32.74</v>
      </c>
      <c r="H891">
        <v>27.01</v>
      </c>
    </row>
    <row r="892" spans="1:8" x14ac:dyDescent="0.25">
      <c r="A892" t="s">
        <v>57</v>
      </c>
      <c r="B892" t="s">
        <v>76</v>
      </c>
      <c r="C892" t="s">
        <v>155</v>
      </c>
      <c r="D892">
        <v>103</v>
      </c>
      <c r="E892" t="s">
        <v>4</v>
      </c>
      <c r="F892">
        <v>2002</v>
      </c>
      <c r="G892">
        <v>33.46</v>
      </c>
      <c r="H892">
        <v>27.52</v>
      </c>
    </row>
    <row r="893" spans="1:8" x14ac:dyDescent="0.25">
      <c r="A893" t="s">
        <v>57</v>
      </c>
      <c r="B893" t="s">
        <v>76</v>
      </c>
      <c r="C893" t="s">
        <v>155</v>
      </c>
      <c r="D893">
        <v>103</v>
      </c>
      <c r="E893" t="s">
        <v>4</v>
      </c>
      <c r="F893">
        <v>2003</v>
      </c>
      <c r="G893">
        <v>32.549999999999997</v>
      </c>
      <c r="H893">
        <v>26.73</v>
      </c>
    </row>
    <row r="894" spans="1:8" x14ac:dyDescent="0.25">
      <c r="A894" t="s">
        <v>57</v>
      </c>
      <c r="B894" t="s">
        <v>76</v>
      </c>
      <c r="C894" t="s">
        <v>155</v>
      </c>
      <c r="D894">
        <v>103</v>
      </c>
      <c r="E894" t="s">
        <v>4</v>
      </c>
      <c r="F894">
        <v>2004</v>
      </c>
      <c r="G894">
        <v>31.18</v>
      </c>
      <c r="H894">
        <v>26.2</v>
      </c>
    </row>
    <row r="895" spans="1:8" x14ac:dyDescent="0.25">
      <c r="A895" t="s">
        <v>57</v>
      </c>
      <c r="B895" t="s">
        <v>76</v>
      </c>
      <c r="C895" t="s">
        <v>155</v>
      </c>
      <c r="D895">
        <v>103</v>
      </c>
      <c r="E895" t="s">
        <v>4</v>
      </c>
      <c r="F895">
        <v>2005</v>
      </c>
      <c r="G895">
        <v>30.18</v>
      </c>
      <c r="H895">
        <v>25.4</v>
      </c>
    </row>
    <row r="896" spans="1:8" x14ac:dyDescent="0.25">
      <c r="A896" t="s">
        <v>57</v>
      </c>
      <c r="B896" t="s">
        <v>76</v>
      </c>
      <c r="C896" t="s">
        <v>155</v>
      </c>
      <c r="D896">
        <v>103</v>
      </c>
      <c r="E896" t="s">
        <v>4</v>
      </c>
      <c r="F896">
        <v>2006</v>
      </c>
      <c r="G896">
        <v>30.31</v>
      </c>
      <c r="H896">
        <v>25.52</v>
      </c>
    </row>
    <row r="897" spans="1:8" x14ac:dyDescent="0.25">
      <c r="A897" t="s">
        <v>57</v>
      </c>
      <c r="B897" t="s">
        <v>76</v>
      </c>
      <c r="C897" t="s">
        <v>155</v>
      </c>
      <c r="D897">
        <v>103</v>
      </c>
      <c r="E897" t="s">
        <v>4</v>
      </c>
      <c r="F897">
        <v>2007</v>
      </c>
      <c r="G897">
        <v>29.87</v>
      </c>
      <c r="H897">
        <v>24.65</v>
      </c>
    </row>
    <row r="898" spans="1:8" x14ac:dyDescent="0.25">
      <c r="A898" t="s">
        <v>57</v>
      </c>
      <c r="B898" t="s">
        <v>76</v>
      </c>
      <c r="C898" t="s">
        <v>155</v>
      </c>
      <c r="D898">
        <v>103</v>
      </c>
      <c r="E898" t="s">
        <v>4</v>
      </c>
      <c r="F898">
        <v>2008</v>
      </c>
      <c r="G898">
        <v>29.68</v>
      </c>
      <c r="H898">
        <v>24.16</v>
      </c>
    </row>
    <row r="899" spans="1:8" x14ac:dyDescent="0.25">
      <c r="A899" t="s">
        <v>57</v>
      </c>
      <c r="B899" t="s">
        <v>76</v>
      </c>
      <c r="C899" t="s">
        <v>155</v>
      </c>
      <c r="D899">
        <v>103</v>
      </c>
      <c r="E899" t="s">
        <v>4</v>
      </c>
      <c r="F899">
        <v>2009</v>
      </c>
      <c r="G899">
        <v>29.98</v>
      </c>
      <c r="H899">
        <v>24.3</v>
      </c>
    </row>
    <row r="900" spans="1:8" x14ac:dyDescent="0.25">
      <c r="A900" t="s">
        <v>57</v>
      </c>
      <c r="B900" t="s">
        <v>76</v>
      </c>
      <c r="C900" t="s">
        <v>155</v>
      </c>
      <c r="D900">
        <v>103</v>
      </c>
      <c r="E900" t="s">
        <v>4</v>
      </c>
      <c r="F900">
        <v>2010</v>
      </c>
      <c r="G900">
        <v>31.05</v>
      </c>
      <c r="H900">
        <v>24.63</v>
      </c>
    </row>
    <row r="901" spans="1:8" x14ac:dyDescent="0.25">
      <c r="A901" t="s">
        <v>57</v>
      </c>
      <c r="B901" t="s">
        <v>76</v>
      </c>
      <c r="C901" t="s">
        <v>155</v>
      </c>
      <c r="D901">
        <v>103</v>
      </c>
      <c r="E901" t="s">
        <v>4</v>
      </c>
      <c r="F901">
        <v>2011</v>
      </c>
      <c r="G901">
        <v>31.05</v>
      </c>
      <c r="H901">
        <v>24.47</v>
      </c>
    </row>
    <row r="902" spans="1:8" x14ac:dyDescent="0.25">
      <c r="A902" t="s">
        <v>57</v>
      </c>
      <c r="B902" t="s">
        <v>76</v>
      </c>
      <c r="C902" t="s">
        <v>155</v>
      </c>
      <c r="D902">
        <v>103</v>
      </c>
      <c r="E902" t="s">
        <v>4</v>
      </c>
      <c r="F902">
        <v>2012</v>
      </c>
      <c r="G902">
        <v>30.2</v>
      </c>
      <c r="H902">
        <v>23.44</v>
      </c>
    </row>
    <row r="903" spans="1:8" x14ac:dyDescent="0.25">
      <c r="A903" t="s">
        <v>57</v>
      </c>
      <c r="B903" t="s">
        <v>17</v>
      </c>
      <c r="C903" t="s">
        <v>156</v>
      </c>
      <c r="D903">
        <v>105</v>
      </c>
      <c r="E903" t="s">
        <v>4</v>
      </c>
      <c r="F903">
        <v>1996</v>
      </c>
      <c r="G903">
        <v>22.85</v>
      </c>
      <c r="H903">
        <v>18.059999999999999</v>
      </c>
    </row>
    <row r="904" spans="1:8" x14ac:dyDescent="0.25">
      <c r="A904" t="s">
        <v>57</v>
      </c>
      <c r="B904" t="s">
        <v>17</v>
      </c>
      <c r="C904" t="s">
        <v>156</v>
      </c>
      <c r="D904">
        <v>105</v>
      </c>
      <c r="E904" t="s">
        <v>4</v>
      </c>
      <c r="F904">
        <v>1997</v>
      </c>
      <c r="G904">
        <v>22.84</v>
      </c>
      <c r="H904">
        <v>17.899999999999999</v>
      </c>
    </row>
    <row r="905" spans="1:8" x14ac:dyDescent="0.25">
      <c r="A905" t="s">
        <v>57</v>
      </c>
      <c r="B905" t="s">
        <v>17</v>
      </c>
      <c r="C905" t="s">
        <v>156</v>
      </c>
      <c r="D905">
        <v>105</v>
      </c>
      <c r="E905" t="s">
        <v>4</v>
      </c>
      <c r="F905">
        <v>1998</v>
      </c>
      <c r="G905">
        <v>22.89</v>
      </c>
      <c r="H905">
        <v>17.760000000000002</v>
      </c>
    </row>
    <row r="906" spans="1:8" x14ac:dyDescent="0.25">
      <c r="A906" t="s">
        <v>57</v>
      </c>
      <c r="B906" t="s">
        <v>17</v>
      </c>
      <c r="C906" t="s">
        <v>156</v>
      </c>
      <c r="D906">
        <v>105</v>
      </c>
      <c r="E906" t="s">
        <v>4</v>
      </c>
      <c r="F906">
        <v>1999</v>
      </c>
      <c r="G906">
        <v>23.99</v>
      </c>
      <c r="H906">
        <v>18.37</v>
      </c>
    </row>
    <row r="907" spans="1:8" x14ac:dyDescent="0.25">
      <c r="A907" t="s">
        <v>57</v>
      </c>
      <c r="B907" t="s">
        <v>17</v>
      </c>
      <c r="C907" t="s">
        <v>156</v>
      </c>
      <c r="D907">
        <v>105</v>
      </c>
      <c r="E907" t="s">
        <v>4</v>
      </c>
      <c r="F907">
        <v>2000</v>
      </c>
      <c r="G907">
        <v>24.04</v>
      </c>
      <c r="H907">
        <v>17.97</v>
      </c>
    </row>
    <row r="908" spans="1:8" x14ac:dyDescent="0.25">
      <c r="A908" t="s">
        <v>57</v>
      </c>
      <c r="B908" t="s">
        <v>17</v>
      </c>
      <c r="C908" t="s">
        <v>156</v>
      </c>
      <c r="D908">
        <v>105</v>
      </c>
      <c r="E908" t="s">
        <v>4</v>
      </c>
      <c r="F908">
        <v>2001</v>
      </c>
      <c r="G908">
        <v>23.7</v>
      </c>
      <c r="H908">
        <v>17.5</v>
      </c>
    </row>
    <row r="909" spans="1:8" x14ac:dyDescent="0.25">
      <c r="A909" t="s">
        <v>57</v>
      </c>
      <c r="B909" t="s">
        <v>17</v>
      </c>
      <c r="C909" t="s">
        <v>156</v>
      </c>
      <c r="D909">
        <v>105</v>
      </c>
      <c r="E909" t="s">
        <v>4</v>
      </c>
      <c r="F909">
        <v>2002</v>
      </c>
      <c r="G909">
        <v>23.58</v>
      </c>
      <c r="H909">
        <v>17.260000000000002</v>
      </c>
    </row>
    <row r="910" spans="1:8" x14ac:dyDescent="0.25">
      <c r="A910" t="s">
        <v>57</v>
      </c>
      <c r="B910" t="s">
        <v>17</v>
      </c>
      <c r="C910" t="s">
        <v>156</v>
      </c>
      <c r="D910">
        <v>105</v>
      </c>
      <c r="E910" t="s">
        <v>4</v>
      </c>
      <c r="F910">
        <v>2003</v>
      </c>
      <c r="G910">
        <v>22.34</v>
      </c>
      <c r="H910">
        <v>15.83</v>
      </c>
    </row>
    <row r="911" spans="1:8" x14ac:dyDescent="0.25">
      <c r="A911" t="s">
        <v>57</v>
      </c>
      <c r="B911" t="s">
        <v>17</v>
      </c>
      <c r="C911" t="s">
        <v>156</v>
      </c>
      <c r="D911">
        <v>105</v>
      </c>
      <c r="E911" t="s">
        <v>4</v>
      </c>
      <c r="F911">
        <v>2004</v>
      </c>
      <c r="G911">
        <v>21.94</v>
      </c>
      <c r="H911">
        <v>15.4</v>
      </c>
    </row>
    <row r="912" spans="1:8" x14ac:dyDescent="0.25">
      <c r="A912" t="s">
        <v>57</v>
      </c>
      <c r="B912" t="s">
        <v>17</v>
      </c>
      <c r="C912" t="s">
        <v>156</v>
      </c>
      <c r="D912">
        <v>105</v>
      </c>
      <c r="E912" t="s">
        <v>4</v>
      </c>
      <c r="F912">
        <v>2005</v>
      </c>
      <c r="G912">
        <v>21.83</v>
      </c>
      <c r="H912">
        <v>15.28</v>
      </c>
    </row>
    <row r="913" spans="1:8" x14ac:dyDescent="0.25">
      <c r="A913" t="s">
        <v>57</v>
      </c>
      <c r="B913" t="s">
        <v>17</v>
      </c>
      <c r="C913" t="s">
        <v>156</v>
      </c>
      <c r="D913">
        <v>105</v>
      </c>
      <c r="E913" t="s">
        <v>4</v>
      </c>
      <c r="F913">
        <v>2006</v>
      </c>
      <c r="G913">
        <v>22.09</v>
      </c>
      <c r="H913">
        <v>15.52</v>
      </c>
    </row>
    <row r="914" spans="1:8" x14ac:dyDescent="0.25">
      <c r="A914" t="s">
        <v>57</v>
      </c>
      <c r="B914" t="s">
        <v>17</v>
      </c>
      <c r="C914" t="s">
        <v>156</v>
      </c>
      <c r="D914">
        <v>105</v>
      </c>
      <c r="E914" t="s">
        <v>4</v>
      </c>
      <c r="F914">
        <v>2007</v>
      </c>
      <c r="G914">
        <v>22.21</v>
      </c>
      <c r="H914">
        <v>15.64</v>
      </c>
    </row>
    <row r="915" spans="1:8" x14ac:dyDescent="0.25">
      <c r="A915" t="s">
        <v>57</v>
      </c>
      <c r="B915" t="s">
        <v>17</v>
      </c>
      <c r="C915" t="s">
        <v>156</v>
      </c>
      <c r="D915">
        <v>105</v>
      </c>
      <c r="E915" t="s">
        <v>4</v>
      </c>
      <c r="F915">
        <v>2008</v>
      </c>
      <c r="G915">
        <v>20.91</v>
      </c>
      <c r="H915">
        <v>14.92</v>
      </c>
    </row>
    <row r="916" spans="1:8" x14ac:dyDescent="0.25">
      <c r="A916" t="s">
        <v>57</v>
      </c>
      <c r="B916" t="s">
        <v>17</v>
      </c>
      <c r="C916" t="s">
        <v>156</v>
      </c>
      <c r="D916">
        <v>105</v>
      </c>
      <c r="E916" t="s">
        <v>4</v>
      </c>
      <c r="F916">
        <v>2009</v>
      </c>
      <c r="G916">
        <v>20.190000000000001</v>
      </c>
      <c r="H916">
        <v>14.46</v>
      </c>
    </row>
    <row r="917" spans="1:8" x14ac:dyDescent="0.25">
      <c r="A917" t="s">
        <v>57</v>
      </c>
      <c r="B917" t="s">
        <v>17</v>
      </c>
      <c r="C917" t="s">
        <v>156</v>
      </c>
      <c r="D917">
        <v>105</v>
      </c>
      <c r="E917" t="s">
        <v>4</v>
      </c>
      <c r="F917">
        <v>2010</v>
      </c>
      <c r="G917">
        <v>19.09</v>
      </c>
      <c r="H917">
        <v>13.48</v>
      </c>
    </row>
    <row r="918" spans="1:8" x14ac:dyDescent="0.25">
      <c r="A918" t="s">
        <v>57</v>
      </c>
      <c r="B918" t="s">
        <v>17</v>
      </c>
      <c r="C918" t="s">
        <v>156</v>
      </c>
      <c r="D918">
        <v>105</v>
      </c>
      <c r="E918" t="s">
        <v>4</v>
      </c>
      <c r="F918">
        <v>2011</v>
      </c>
      <c r="G918">
        <v>17.89</v>
      </c>
      <c r="H918">
        <v>12.36</v>
      </c>
    </row>
    <row r="919" spans="1:8" x14ac:dyDescent="0.25">
      <c r="A919" t="s">
        <v>57</v>
      </c>
      <c r="B919" t="s">
        <v>17</v>
      </c>
      <c r="C919" t="s">
        <v>156</v>
      </c>
      <c r="D919">
        <v>105</v>
      </c>
      <c r="E919" t="s">
        <v>4</v>
      </c>
      <c r="F919">
        <v>2012</v>
      </c>
      <c r="G919">
        <v>17.3</v>
      </c>
      <c r="H919">
        <v>11.75</v>
      </c>
    </row>
    <row r="920" spans="1:8" x14ac:dyDescent="0.25">
      <c r="A920" t="s">
        <v>57</v>
      </c>
      <c r="B920" t="s">
        <v>18</v>
      </c>
      <c r="C920" t="s">
        <v>157</v>
      </c>
      <c r="D920">
        <v>107</v>
      </c>
      <c r="E920" t="s">
        <v>4</v>
      </c>
      <c r="F920">
        <v>1996</v>
      </c>
      <c r="G920">
        <v>28.7</v>
      </c>
      <c r="H920">
        <v>25.5</v>
      </c>
    </row>
    <row r="921" spans="1:8" x14ac:dyDescent="0.25">
      <c r="A921" t="s">
        <v>57</v>
      </c>
      <c r="B921" t="s">
        <v>18</v>
      </c>
      <c r="C921" t="s">
        <v>157</v>
      </c>
      <c r="D921">
        <v>107</v>
      </c>
      <c r="E921" t="s">
        <v>4</v>
      </c>
      <c r="F921">
        <v>1997</v>
      </c>
      <c r="G921">
        <v>28.67</v>
      </c>
      <c r="H921">
        <v>25.2</v>
      </c>
    </row>
    <row r="922" spans="1:8" x14ac:dyDescent="0.25">
      <c r="A922" t="s">
        <v>57</v>
      </c>
      <c r="B922" t="s">
        <v>18</v>
      </c>
      <c r="C922" t="s">
        <v>157</v>
      </c>
      <c r="D922">
        <v>107</v>
      </c>
      <c r="E922" t="s">
        <v>4</v>
      </c>
      <c r="F922">
        <v>1998</v>
      </c>
      <c r="G922">
        <v>28.64</v>
      </c>
      <c r="H922">
        <v>24.94</v>
      </c>
    </row>
    <row r="923" spans="1:8" x14ac:dyDescent="0.25">
      <c r="A923" t="s">
        <v>57</v>
      </c>
      <c r="B923" t="s">
        <v>18</v>
      </c>
      <c r="C923" t="s">
        <v>157</v>
      </c>
      <c r="D923">
        <v>107</v>
      </c>
      <c r="E923" t="s">
        <v>4</v>
      </c>
      <c r="F923">
        <v>1999</v>
      </c>
      <c r="G923">
        <v>29.67</v>
      </c>
      <c r="H923">
        <v>25.64</v>
      </c>
    </row>
    <row r="924" spans="1:8" x14ac:dyDescent="0.25">
      <c r="A924" t="s">
        <v>57</v>
      </c>
      <c r="B924" t="s">
        <v>18</v>
      </c>
      <c r="C924" t="s">
        <v>157</v>
      </c>
      <c r="D924">
        <v>107</v>
      </c>
      <c r="E924" t="s">
        <v>4</v>
      </c>
      <c r="F924">
        <v>2000</v>
      </c>
      <c r="G924">
        <v>30.03</v>
      </c>
      <c r="H924">
        <v>25.31</v>
      </c>
    </row>
    <row r="925" spans="1:8" x14ac:dyDescent="0.25">
      <c r="A925" t="s">
        <v>57</v>
      </c>
      <c r="B925" t="s">
        <v>18</v>
      </c>
      <c r="C925" t="s">
        <v>157</v>
      </c>
      <c r="D925">
        <v>107</v>
      </c>
      <c r="E925" t="s">
        <v>4</v>
      </c>
      <c r="F925">
        <v>2001</v>
      </c>
      <c r="G925">
        <v>30.23</v>
      </c>
      <c r="H925">
        <v>25.28</v>
      </c>
    </row>
    <row r="926" spans="1:8" x14ac:dyDescent="0.25">
      <c r="A926" t="s">
        <v>57</v>
      </c>
      <c r="B926" t="s">
        <v>18</v>
      </c>
      <c r="C926" t="s">
        <v>157</v>
      </c>
      <c r="D926">
        <v>107</v>
      </c>
      <c r="E926" t="s">
        <v>4</v>
      </c>
      <c r="F926">
        <v>2002</v>
      </c>
      <c r="G926">
        <v>30.98</v>
      </c>
      <c r="H926">
        <v>25.8</v>
      </c>
    </row>
    <row r="927" spans="1:8" x14ac:dyDescent="0.25">
      <c r="A927" t="s">
        <v>57</v>
      </c>
      <c r="B927" t="s">
        <v>18</v>
      </c>
      <c r="C927" t="s">
        <v>157</v>
      </c>
      <c r="D927">
        <v>107</v>
      </c>
      <c r="E927" t="s">
        <v>4</v>
      </c>
      <c r="F927">
        <v>2003</v>
      </c>
      <c r="G927">
        <v>29.84</v>
      </c>
      <c r="H927">
        <v>24.46</v>
      </c>
    </row>
    <row r="928" spans="1:8" x14ac:dyDescent="0.25">
      <c r="A928" t="s">
        <v>57</v>
      </c>
      <c r="B928" t="s">
        <v>18</v>
      </c>
      <c r="C928" t="s">
        <v>157</v>
      </c>
      <c r="D928">
        <v>107</v>
      </c>
      <c r="E928" t="s">
        <v>4</v>
      </c>
      <c r="F928">
        <v>2004</v>
      </c>
      <c r="G928">
        <v>28.64</v>
      </c>
      <c r="H928">
        <v>23.29</v>
      </c>
    </row>
    <row r="929" spans="1:8" x14ac:dyDescent="0.25">
      <c r="A929" t="s">
        <v>57</v>
      </c>
      <c r="B929" t="s">
        <v>18</v>
      </c>
      <c r="C929" t="s">
        <v>157</v>
      </c>
      <c r="D929">
        <v>107</v>
      </c>
      <c r="E929" t="s">
        <v>4</v>
      </c>
      <c r="F929">
        <v>2005</v>
      </c>
      <c r="G929">
        <v>28.27</v>
      </c>
      <c r="H929">
        <v>23.21</v>
      </c>
    </row>
    <row r="930" spans="1:8" x14ac:dyDescent="0.25">
      <c r="A930" t="s">
        <v>57</v>
      </c>
      <c r="B930" t="s">
        <v>18</v>
      </c>
      <c r="C930" t="s">
        <v>157</v>
      </c>
      <c r="D930">
        <v>107</v>
      </c>
      <c r="E930" t="s">
        <v>4</v>
      </c>
      <c r="F930">
        <v>2006</v>
      </c>
      <c r="G930">
        <v>27.76</v>
      </c>
      <c r="H930">
        <v>22.48</v>
      </c>
    </row>
    <row r="931" spans="1:8" x14ac:dyDescent="0.25">
      <c r="A931" t="s">
        <v>57</v>
      </c>
      <c r="B931" t="s">
        <v>18</v>
      </c>
      <c r="C931" t="s">
        <v>157</v>
      </c>
      <c r="D931">
        <v>107</v>
      </c>
      <c r="E931" t="s">
        <v>4</v>
      </c>
      <c r="F931">
        <v>2007</v>
      </c>
      <c r="G931">
        <v>27.36</v>
      </c>
      <c r="H931">
        <v>21.81</v>
      </c>
    </row>
    <row r="932" spans="1:8" x14ac:dyDescent="0.25">
      <c r="A932" t="s">
        <v>57</v>
      </c>
      <c r="B932" t="s">
        <v>18</v>
      </c>
      <c r="C932" t="s">
        <v>157</v>
      </c>
      <c r="D932">
        <v>107</v>
      </c>
      <c r="E932" t="s">
        <v>4</v>
      </c>
      <c r="F932">
        <v>2008</v>
      </c>
      <c r="G932">
        <v>26.97</v>
      </c>
      <c r="H932">
        <v>21.26</v>
      </c>
    </row>
    <row r="933" spans="1:8" x14ac:dyDescent="0.25">
      <c r="A933" t="s">
        <v>57</v>
      </c>
      <c r="B933" t="s">
        <v>18</v>
      </c>
      <c r="C933" t="s">
        <v>157</v>
      </c>
      <c r="D933">
        <v>107</v>
      </c>
      <c r="E933" t="s">
        <v>4</v>
      </c>
      <c r="F933">
        <v>2009</v>
      </c>
      <c r="G933">
        <v>26.83</v>
      </c>
      <c r="H933">
        <v>21.21</v>
      </c>
    </row>
    <row r="934" spans="1:8" x14ac:dyDescent="0.25">
      <c r="A934" t="s">
        <v>57</v>
      </c>
      <c r="B934" t="s">
        <v>18</v>
      </c>
      <c r="C934" t="s">
        <v>157</v>
      </c>
      <c r="D934">
        <v>107</v>
      </c>
      <c r="E934" t="s">
        <v>4</v>
      </c>
      <c r="F934">
        <v>2010</v>
      </c>
      <c r="G934">
        <v>26.9</v>
      </c>
      <c r="H934">
        <v>20.71</v>
      </c>
    </row>
    <row r="935" spans="1:8" x14ac:dyDescent="0.25">
      <c r="A935" t="s">
        <v>57</v>
      </c>
      <c r="B935" t="s">
        <v>18</v>
      </c>
      <c r="C935" t="s">
        <v>157</v>
      </c>
      <c r="D935">
        <v>107</v>
      </c>
      <c r="E935" t="s">
        <v>4</v>
      </c>
      <c r="F935">
        <v>2011</v>
      </c>
      <c r="G935">
        <v>25.69</v>
      </c>
      <c r="H935">
        <v>20.260000000000002</v>
      </c>
    </row>
    <row r="936" spans="1:8" x14ac:dyDescent="0.25">
      <c r="A936" t="s">
        <v>57</v>
      </c>
      <c r="B936" t="s">
        <v>18</v>
      </c>
      <c r="C936" t="s">
        <v>157</v>
      </c>
      <c r="D936">
        <v>107</v>
      </c>
      <c r="E936" t="s">
        <v>4</v>
      </c>
      <c r="F936">
        <v>2012</v>
      </c>
      <c r="G936">
        <v>24.94</v>
      </c>
      <c r="H936">
        <v>19.36</v>
      </c>
    </row>
    <row r="937" spans="1:8" x14ac:dyDescent="0.25">
      <c r="A937" t="s">
        <v>57</v>
      </c>
      <c r="B937" t="s">
        <v>19</v>
      </c>
      <c r="C937" t="s">
        <v>158</v>
      </c>
      <c r="D937">
        <v>109</v>
      </c>
      <c r="E937" t="s">
        <v>4</v>
      </c>
      <c r="F937">
        <v>1996</v>
      </c>
      <c r="G937">
        <v>31.2</v>
      </c>
      <c r="H937">
        <v>27.89</v>
      </c>
    </row>
    <row r="938" spans="1:8" x14ac:dyDescent="0.25">
      <c r="A938" t="s">
        <v>57</v>
      </c>
      <c r="B938" t="s">
        <v>19</v>
      </c>
      <c r="C938" t="s">
        <v>158</v>
      </c>
      <c r="D938">
        <v>109</v>
      </c>
      <c r="E938" t="s">
        <v>4</v>
      </c>
      <c r="F938">
        <v>1997</v>
      </c>
      <c r="G938">
        <v>31.25</v>
      </c>
      <c r="H938">
        <v>27.66</v>
      </c>
    </row>
    <row r="939" spans="1:8" x14ac:dyDescent="0.25">
      <c r="A939" t="s">
        <v>57</v>
      </c>
      <c r="B939" t="s">
        <v>19</v>
      </c>
      <c r="C939" t="s">
        <v>158</v>
      </c>
      <c r="D939">
        <v>109</v>
      </c>
      <c r="E939" t="s">
        <v>4</v>
      </c>
      <c r="F939">
        <v>1998</v>
      </c>
      <c r="G939">
        <v>31.36</v>
      </c>
      <c r="H939">
        <v>27.47</v>
      </c>
    </row>
    <row r="940" spans="1:8" x14ac:dyDescent="0.25">
      <c r="A940" t="s">
        <v>57</v>
      </c>
      <c r="B940" t="s">
        <v>19</v>
      </c>
      <c r="C940" t="s">
        <v>158</v>
      </c>
      <c r="D940">
        <v>109</v>
      </c>
      <c r="E940" t="s">
        <v>4</v>
      </c>
      <c r="F940">
        <v>1999</v>
      </c>
      <c r="G940">
        <v>32.15</v>
      </c>
      <c r="H940">
        <v>27.95</v>
      </c>
    </row>
    <row r="941" spans="1:8" x14ac:dyDescent="0.25">
      <c r="A941" t="s">
        <v>57</v>
      </c>
      <c r="B941" t="s">
        <v>19</v>
      </c>
      <c r="C941" t="s">
        <v>158</v>
      </c>
      <c r="D941">
        <v>109</v>
      </c>
      <c r="E941" t="s">
        <v>4</v>
      </c>
      <c r="F941">
        <v>2000</v>
      </c>
      <c r="G941">
        <v>32.159999999999997</v>
      </c>
      <c r="H941">
        <v>27.36</v>
      </c>
    </row>
    <row r="942" spans="1:8" x14ac:dyDescent="0.25">
      <c r="A942" t="s">
        <v>57</v>
      </c>
      <c r="B942" t="s">
        <v>19</v>
      </c>
      <c r="C942" t="s">
        <v>158</v>
      </c>
      <c r="D942">
        <v>109</v>
      </c>
      <c r="E942" t="s">
        <v>4</v>
      </c>
      <c r="F942">
        <v>2001</v>
      </c>
      <c r="G942">
        <v>32.19</v>
      </c>
      <c r="H942">
        <v>27.02</v>
      </c>
    </row>
    <row r="943" spans="1:8" x14ac:dyDescent="0.25">
      <c r="A943" t="s">
        <v>57</v>
      </c>
      <c r="B943" t="s">
        <v>19</v>
      </c>
      <c r="C943" t="s">
        <v>158</v>
      </c>
      <c r="D943">
        <v>109</v>
      </c>
      <c r="E943" t="s">
        <v>4</v>
      </c>
      <c r="F943">
        <v>2002</v>
      </c>
      <c r="G943">
        <v>31.79</v>
      </c>
      <c r="H943">
        <v>26.73</v>
      </c>
    </row>
    <row r="944" spans="1:8" x14ac:dyDescent="0.25">
      <c r="A944" t="s">
        <v>57</v>
      </c>
      <c r="B944" t="s">
        <v>19</v>
      </c>
      <c r="C944" t="s">
        <v>158</v>
      </c>
      <c r="D944">
        <v>109</v>
      </c>
      <c r="E944" t="s">
        <v>4</v>
      </c>
      <c r="F944">
        <v>2003</v>
      </c>
      <c r="G944">
        <v>30.22</v>
      </c>
      <c r="H944">
        <v>24.7</v>
      </c>
    </row>
    <row r="945" spans="1:8" x14ac:dyDescent="0.25">
      <c r="A945" t="s">
        <v>57</v>
      </c>
      <c r="B945" t="s">
        <v>19</v>
      </c>
      <c r="C945" t="s">
        <v>158</v>
      </c>
      <c r="D945">
        <v>109</v>
      </c>
      <c r="E945" t="s">
        <v>4</v>
      </c>
      <c r="F945">
        <v>2004</v>
      </c>
      <c r="G945">
        <v>29.74</v>
      </c>
      <c r="H945">
        <v>24.15</v>
      </c>
    </row>
    <row r="946" spans="1:8" x14ac:dyDescent="0.25">
      <c r="A946" t="s">
        <v>57</v>
      </c>
      <c r="B946" t="s">
        <v>19</v>
      </c>
      <c r="C946" t="s">
        <v>158</v>
      </c>
      <c r="D946">
        <v>109</v>
      </c>
      <c r="E946" t="s">
        <v>4</v>
      </c>
      <c r="F946">
        <v>2005</v>
      </c>
      <c r="G946">
        <v>29.24</v>
      </c>
      <c r="H946">
        <v>23.56</v>
      </c>
    </row>
    <row r="947" spans="1:8" x14ac:dyDescent="0.25">
      <c r="A947" t="s">
        <v>57</v>
      </c>
      <c r="B947" t="s">
        <v>19</v>
      </c>
      <c r="C947" t="s">
        <v>158</v>
      </c>
      <c r="D947">
        <v>109</v>
      </c>
      <c r="E947" t="s">
        <v>4</v>
      </c>
      <c r="F947">
        <v>2006</v>
      </c>
      <c r="G947">
        <v>29.52</v>
      </c>
      <c r="H947">
        <v>23.45</v>
      </c>
    </row>
    <row r="948" spans="1:8" x14ac:dyDescent="0.25">
      <c r="A948" t="s">
        <v>57</v>
      </c>
      <c r="B948" t="s">
        <v>19</v>
      </c>
      <c r="C948" t="s">
        <v>158</v>
      </c>
      <c r="D948">
        <v>109</v>
      </c>
      <c r="E948" t="s">
        <v>4</v>
      </c>
      <c r="F948">
        <v>2007</v>
      </c>
      <c r="G948">
        <v>29.77</v>
      </c>
      <c r="H948">
        <v>23.54</v>
      </c>
    </row>
    <row r="949" spans="1:8" x14ac:dyDescent="0.25">
      <c r="A949" t="s">
        <v>57</v>
      </c>
      <c r="B949" t="s">
        <v>19</v>
      </c>
      <c r="C949" t="s">
        <v>158</v>
      </c>
      <c r="D949">
        <v>109</v>
      </c>
      <c r="E949" t="s">
        <v>4</v>
      </c>
      <c r="F949">
        <v>2008</v>
      </c>
      <c r="G949">
        <v>28.8</v>
      </c>
      <c r="H949">
        <v>22.87</v>
      </c>
    </row>
    <row r="950" spans="1:8" x14ac:dyDescent="0.25">
      <c r="A950" t="s">
        <v>57</v>
      </c>
      <c r="B950" t="s">
        <v>19</v>
      </c>
      <c r="C950" t="s">
        <v>158</v>
      </c>
      <c r="D950">
        <v>109</v>
      </c>
      <c r="E950" t="s">
        <v>4</v>
      </c>
      <c r="F950">
        <v>2009</v>
      </c>
      <c r="G950">
        <v>28.39</v>
      </c>
      <c r="H950">
        <v>22.49</v>
      </c>
    </row>
    <row r="951" spans="1:8" x14ac:dyDescent="0.25">
      <c r="A951" t="s">
        <v>57</v>
      </c>
      <c r="B951" t="s">
        <v>19</v>
      </c>
      <c r="C951" t="s">
        <v>158</v>
      </c>
      <c r="D951">
        <v>109</v>
      </c>
      <c r="E951" t="s">
        <v>4</v>
      </c>
      <c r="F951">
        <v>2010</v>
      </c>
      <c r="G951">
        <v>28.74</v>
      </c>
      <c r="H951">
        <v>22.65</v>
      </c>
    </row>
    <row r="952" spans="1:8" x14ac:dyDescent="0.25">
      <c r="A952" t="s">
        <v>57</v>
      </c>
      <c r="B952" t="s">
        <v>19</v>
      </c>
      <c r="C952" t="s">
        <v>158</v>
      </c>
      <c r="D952">
        <v>109</v>
      </c>
      <c r="E952" t="s">
        <v>4</v>
      </c>
      <c r="F952">
        <v>2011</v>
      </c>
      <c r="G952">
        <v>28.83</v>
      </c>
      <c r="H952">
        <v>22.69</v>
      </c>
    </row>
    <row r="953" spans="1:8" x14ac:dyDescent="0.25">
      <c r="A953" t="s">
        <v>57</v>
      </c>
      <c r="B953" t="s">
        <v>19</v>
      </c>
      <c r="C953" t="s">
        <v>158</v>
      </c>
      <c r="D953">
        <v>109</v>
      </c>
      <c r="E953" t="s">
        <v>4</v>
      </c>
      <c r="F953">
        <v>2012</v>
      </c>
      <c r="G953">
        <v>27.99</v>
      </c>
      <c r="H953">
        <v>21.7</v>
      </c>
    </row>
    <row r="954" spans="1:8" x14ac:dyDescent="0.25">
      <c r="A954" t="s">
        <v>57</v>
      </c>
      <c r="B954" t="s">
        <v>34</v>
      </c>
      <c r="C954" t="s">
        <v>159</v>
      </c>
      <c r="D954">
        <v>111</v>
      </c>
      <c r="E954" t="s">
        <v>4</v>
      </c>
      <c r="F954">
        <v>1996</v>
      </c>
      <c r="G954">
        <v>30.4</v>
      </c>
      <c r="H954">
        <v>26.16</v>
      </c>
    </row>
    <row r="955" spans="1:8" x14ac:dyDescent="0.25">
      <c r="A955" t="s">
        <v>57</v>
      </c>
      <c r="B955" t="s">
        <v>34</v>
      </c>
      <c r="C955" t="s">
        <v>159</v>
      </c>
      <c r="D955">
        <v>111</v>
      </c>
      <c r="E955" t="s">
        <v>4</v>
      </c>
      <c r="F955">
        <v>1997</v>
      </c>
      <c r="G955">
        <v>30.33</v>
      </c>
      <c r="H955">
        <v>25.88</v>
      </c>
    </row>
    <row r="956" spans="1:8" x14ac:dyDescent="0.25">
      <c r="A956" t="s">
        <v>57</v>
      </c>
      <c r="B956" t="s">
        <v>34</v>
      </c>
      <c r="C956" t="s">
        <v>159</v>
      </c>
      <c r="D956">
        <v>111</v>
      </c>
      <c r="E956" t="s">
        <v>4</v>
      </c>
      <c r="F956">
        <v>1998</v>
      </c>
      <c r="G956">
        <v>30.33</v>
      </c>
      <c r="H956">
        <v>25.62</v>
      </c>
    </row>
    <row r="957" spans="1:8" x14ac:dyDescent="0.25">
      <c r="A957" t="s">
        <v>57</v>
      </c>
      <c r="B957" t="s">
        <v>34</v>
      </c>
      <c r="C957" t="s">
        <v>159</v>
      </c>
      <c r="D957">
        <v>111</v>
      </c>
      <c r="E957" t="s">
        <v>4</v>
      </c>
      <c r="F957">
        <v>1999</v>
      </c>
      <c r="G957">
        <v>30.71</v>
      </c>
      <c r="H957">
        <v>25.84</v>
      </c>
    </row>
    <row r="958" spans="1:8" x14ac:dyDescent="0.25">
      <c r="A958" t="s">
        <v>57</v>
      </c>
      <c r="B958" t="s">
        <v>34</v>
      </c>
      <c r="C958" t="s">
        <v>159</v>
      </c>
      <c r="D958">
        <v>111</v>
      </c>
      <c r="E958" t="s">
        <v>4</v>
      </c>
      <c r="F958">
        <v>2000</v>
      </c>
      <c r="G958">
        <v>31.1</v>
      </c>
      <c r="H958">
        <v>25.62</v>
      </c>
    </row>
    <row r="959" spans="1:8" x14ac:dyDescent="0.25">
      <c r="A959" t="s">
        <v>57</v>
      </c>
      <c r="B959" t="s">
        <v>34</v>
      </c>
      <c r="C959" t="s">
        <v>159</v>
      </c>
      <c r="D959">
        <v>111</v>
      </c>
      <c r="E959" t="s">
        <v>4</v>
      </c>
      <c r="F959">
        <v>2001</v>
      </c>
      <c r="G959">
        <v>30.88</v>
      </c>
      <c r="H959">
        <v>25.8</v>
      </c>
    </row>
    <row r="960" spans="1:8" x14ac:dyDescent="0.25">
      <c r="A960" t="s">
        <v>57</v>
      </c>
      <c r="B960" t="s">
        <v>34</v>
      </c>
      <c r="C960" t="s">
        <v>159</v>
      </c>
      <c r="D960">
        <v>111</v>
      </c>
      <c r="E960" t="s">
        <v>4</v>
      </c>
      <c r="F960">
        <v>2002</v>
      </c>
      <c r="G960">
        <v>30.23</v>
      </c>
      <c r="H960">
        <v>25.05</v>
      </c>
    </row>
    <row r="961" spans="1:8" x14ac:dyDescent="0.25">
      <c r="A961" t="s">
        <v>57</v>
      </c>
      <c r="B961" t="s">
        <v>34</v>
      </c>
      <c r="C961" t="s">
        <v>159</v>
      </c>
      <c r="D961">
        <v>111</v>
      </c>
      <c r="E961" t="s">
        <v>4</v>
      </c>
      <c r="F961">
        <v>2003</v>
      </c>
      <c r="G961">
        <v>30.25</v>
      </c>
      <c r="H961">
        <v>24.67</v>
      </c>
    </row>
    <row r="962" spans="1:8" x14ac:dyDescent="0.25">
      <c r="A962" t="s">
        <v>57</v>
      </c>
      <c r="B962" t="s">
        <v>34</v>
      </c>
      <c r="C962" t="s">
        <v>159</v>
      </c>
      <c r="D962">
        <v>111</v>
      </c>
      <c r="E962" t="s">
        <v>4</v>
      </c>
      <c r="F962">
        <v>2004</v>
      </c>
      <c r="G962">
        <v>29.3</v>
      </c>
      <c r="H962">
        <v>23.77</v>
      </c>
    </row>
    <row r="963" spans="1:8" x14ac:dyDescent="0.25">
      <c r="A963" t="s">
        <v>57</v>
      </c>
      <c r="B963" t="s">
        <v>34</v>
      </c>
      <c r="C963" t="s">
        <v>159</v>
      </c>
      <c r="D963">
        <v>111</v>
      </c>
      <c r="E963" t="s">
        <v>4</v>
      </c>
      <c r="F963">
        <v>2005</v>
      </c>
      <c r="G963">
        <v>28.97</v>
      </c>
      <c r="H963">
        <v>23.45</v>
      </c>
    </row>
    <row r="964" spans="1:8" x14ac:dyDescent="0.25">
      <c r="A964" t="s">
        <v>57</v>
      </c>
      <c r="B964" t="s">
        <v>34</v>
      </c>
      <c r="C964" t="s">
        <v>159</v>
      </c>
      <c r="D964">
        <v>111</v>
      </c>
      <c r="E964" t="s">
        <v>4</v>
      </c>
      <c r="F964">
        <v>2006</v>
      </c>
      <c r="G964">
        <v>29.36</v>
      </c>
      <c r="H964">
        <v>23.05</v>
      </c>
    </row>
    <row r="965" spans="1:8" x14ac:dyDescent="0.25">
      <c r="A965" t="s">
        <v>57</v>
      </c>
      <c r="B965" t="s">
        <v>34</v>
      </c>
      <c r="C965" t="s">
        <v>159</v>
      </c>
      <c r="D965">
        <v>111</v>
      </c>
      <c r="E965" t="s">
        <v>4</v>
      </c>
      <c r="F965">
        <v>2007</v>
      </c>
      <c r="G965">
        <v>30.17</v>
      </c>
      <c r="H965">
        <v>23.85</v>
      </c>
    </row>
    <row r="966" spans="1:8" x14ac:dyDescent="0.25">
      <c r="A966" t="s">
        <v>57</v>
      </c>
      <c r="B966" t="s">
        <v>34</v>
      </c>
      <c r="C966" t="s">
        <v>159</v>
      </c>
      <c r="D966">
        <v>111</v>
      </c>
      <c r="E966" t="s">
        <v>4</v>
      </c>
      <c r="F966">
        <v>2008</v>
      </c>
      <c r="G966">
        <v>27.99</v>
      </c>
      <c r="H966">
        <v>22.01</v>
      </c>
    </row>
    <row r="967" spans="1:8" x14ac:dyDescent="0.25">
      <c r="A967" t="s">
        <v>57</v>
      </c>
      <c r="B967" t="s">
        <v>34</v>
      </c>
      <c r="C967" t="s">
        <v>159</v>
      </c>
      <c r="D967">
        <v>111</v>
      </c>
      <c r="E967" t="s">
        <v>4</v>
      </c>
      <c r="F967">
        <v>2009</v>
      </c>
      <c r="G967">
        <v>30.46</v>
      </c>
      <c r="H967">
        <v>24.03</v>
      </c>
    </row>
    <row r="968" spans="1:8" x14ac:dyDescent="0.25">
      <c r="A968" t="s">
        <v>57</v>
      </c>
      <c r="B968" t="s">
        <v>34</v>
      </c>
      <c r="C968" t="s">
        <v>159</v>
      </c>
      <c r="D968">
        <v>111</v>
      </c>
      <c r="E968" t="s">
        <v>4</v>
      </c>
      <c r="F968">
        <v>2010</v>
      </c>
      <c r="G968">
        <v>30.15</v>
      </c>
      <c r="H968">
        <v>23.49</v>
      </c>
    </row>
    <row r="969" spans="1:8" x14ac:dyDescent="0.25">
      <c r="A969" t="s">
        <v>57</v>
      </c>
      <c r="B969" t="s">
        <v>34</v>
      </c>
      <c r="C969" t="s">
        <v>159</v>
      </c>
      <c r="D969">
        <v>111</v>
      </c>
      <c r="E969" t="s">
        <v>4</v>
      </c>
      <c r="F969">
        <v>2011</v>
      </c>
      <c r="G969">
        <v>30.45</v>
      </c>
      <c r="H969">
        <v>23.86</v>
      </c>
    </row>
    <row r="970" spans="1:8" x14ac:dyDescent="0.25">
      <c r="A970" t="s">
        <v>57</v>
      </c>
      <c r="B970" t="s">
        <v>34</v>
      </c>
      <c r="C970" t="s">
        <v>159</v>
      </c>
      <c r="D970">
        <v>111</v>
      </c>
      <c r="E970" t="s">
        <v>4</v>
      </c>
      <c r="F970">
        <v>2012</v>
      </c>
      <c r="G970">
        <v>29.56</v>
      </c>
      <c r="H970">
        <v>22.79</v>
      </c>
    </row>
    <row r="971" spans="1:8" x14ac:dyDescent="0.25">
      <c r="A971" t="s">
        <v>57</v>
      </c>
      <c r="B971" t="s">
        <v>77</v>
      </c>
      <c r="C971" t="s">
        <v>160</v>
      </c>
      <c r="D971">
        <v>113</v>
      </c>
      <c r="E971" t="s">
        <v>4</v>
      </c>
      <c r="F971">
        <v>1996</v>
      </c>
      <c r="G971">
        <v>31.06</v>
      </c>
      <c r="H971">
        <v>27.58</v>
      </c>
    </row>
    <row r="972" spans="1:8" x14ac:dyDescent="0.25">
      <c r="A972" t="s">
        <v>57</v>
      </c>
      <c r="B972" t="s">
        <v>77</v>
      </c>
      <c r="C972" t="s">
        <v>160</v>
      </c>
      <c r="D972">
        <v>113</v>
      </c>
      <c r="E972" t="s">
        <v>4</v>
      </c>
      <c r="F972">
        <v>1997</v>
      </c>
      <c r="G972">
        <v>30.95</v>
      </c>
      <c r="H972">
        <v>27.12</v>
      </c>
    </row>
    <row r="973" spans="1:8" x14ac:dyDescent="0.25">
      <c r="A973" t="s">
        <v>57</v>
      </c>
      <c r="B973" t="s">
        <v>77</v>
      </c>
      <c r="C973" t="s">
        <v>160</v>
      </c>
      <c r="D973">
        <v>113</v>
      </c>
      <c r="E973" t="s">
        <v>4</v>
      </c>
      <c r="F973">
        <v>1998</v>
      </c>
      <c r="G973">
        <v>30.82</v>
      </c>
      <c r="H973">
        <v>26.68</v>
      </c>
    </row>
    <row r="974" spans="1:8" x14ac:dyDescent="0.25">
      <c r="A974" t="s">
        <v>57</v>
      </c>
      <c r="B974" t="s">
        <v>77</v>
      </c>
      <c r="C974" t="s">
        <v>160</v>
      </c>
      <c r="D974">
        <v>113</v>
      </c>
      <c r="E974" t="s">
        <v>4</v>
      </c>
      <c r="F974">
        <v>1999</v>
      </c>
      <c r="G974">
        <v>30.26</v>
      </c>
      <c r="H974">
        <v>25.88</v>
      </c>
    </row>
    <row r="975" spans="1:8" x14ac:dyDescent="0.25">
      <c r="A975" t="s">
        <v>57</v>
      </c>
      <c r="B975" t="s">
        <v>77</v>
      </c>
      <c r="C975" t="s">
        <v>160</v>
      </c>
      <c r="D975">
        <v>113</v>
      </c>
      <c r="E975" t="s">
        <v>4</v>
      </c>
      <c r="F975">
        <v>2000</v>
      </c>
      <c r="G975">
        <v>29.68</v>
      </c>
      <c r="H975">
        <v>24.7</v>
      </c>
    </row>
    <row r="976" spans="1:8" x14ac:dyDescent="0.25">
      <c r="A976" t="s">
        <v>57</v>
      </c>
      <c r="B976" t="s">
        <v>77</v>
      </c>
      <c r="C976" t="s">
        <v>160</v>
      </c>
      <c r="D976">
        <v>113</v>
      </c>
      <c r="E976" t="s">
        <v>4</v>
      </c>
      <c r="F976">
        <v>2001</v>
      </c>
      <c r="G976">
        <v>29.05</v>
      </c>
      <c r="H976">
        <v>24.26</v>
      </c>
    </row>
    <row r="977" spans="1:8" x14ac:dyDescent="0.25">
      <c r="A977" t="s">
        <v>57</v>
      </c>
      <c r="B977" t="s">
        <v>77</v>
      </c>
      <c r="C977" t="s">
        <v>160</v>
      </c>
      <c r="D977">
        <v>113</v>
      </c>
      <c r="E977" t="s">
        <v>4</v>
      </c>
      <c r="F977">
        <v>2002</v>
      </c>
      <c r="G977">
        <v>28.62</v>
      </c>
      <c r="H977">
        <v>23.79</v>
      </c>
    </row>
    <row r="978" spans="1:8" x14ac:dyDescent="0.25">
      <c r="A978" t="s">
        <v>57</v>
      </c>
      <c r="B978" t="s">
        <v>77</v>
      </c>
      <c r="C978" t="s">
        <v>160</v>
      </c>
      <c r="D978">
        <v>113</v>
      </c>
      <c r="E978" t="s">
        <v>4</v>
      </c>
      <c r="F978">
        <v>2003</v>
      </c>
      <c r="G978">
        <v>28.26</v>
      </c>
      <c r="H978">
        <v>22.97</v>
      </c>
    </row>
    <row r="979" spans="1:8" x14ac:dyDescent="0.25">
      <c r="A979" t="s">
        <v>57</v>
      </c>
      <c r="B979" t="s">
        <v>77</v>
      </c>
      <c r="C979" t="s">
        <v>160</v>
      </c>
      <c r="D979">
        <v>113</v>
      </c>
      <c r="E979" t="s">
        <v>4</v>
      </c>
      <c r="F979">
        <v>2004</v>
      </c>
      <c r="G979">
        <v>28.24</v>
      </c>
      <c r="H979">
        <v>22.67</v>
      </c>
    </row>
    <row r="980" spans="1:8" x14ac:dyDescent="0.25">
      <c r="A980" t="s">
        <v>57</v>
      </c>
      <c r="B980" t="s">
        <v>77</v>
      </c>
      <c r="C980" t="s">
        <v>160</v>
      </c>
      <c r="D980">
        <v>113</v>
      </c>
      <c r="E980" t="s">
        <v>4</v>
      </c>
      <c r="F980">
        <v>2005</v>
      </c>
      <c r="G980">
        <v>27.71</v>
      </c>
      <c r="H980">
        <v>22.39</v>
      </c>
    </row>
    <row r="981" spans="1:8" x14ac:dyDescent="0.25">
      <c r="A981" t="s">
        <v>57</v>
      </c>
      <c r="B981" t="s">
        <v>77</v>
      </c>
      <c r="C981" t="s">
        <v>160</v>
      </c>
      <c r="D981">
        <v>113</v>
      </c>
      <c r="E981" t="s">
        <v>4</v>
      </c>
      <c r="F981">
        <v>2006</v>
      </c>
      <c r="G981">
        <v>27.86</v>
      </c>
      <c r="H981">
        <v>22.41</v>
      </c>
    </row>
    <row r="982" spans="1:8" x14ac:dyDescent="0.25">
      <c r="A982" t="s">
        <v>57</v>
      </c>
      <c r="B982" t="s">
        <v>77</v>
      </c>
      <c r="C982" t="s">
        <v>160</v>
      </c>
      <c r="D982">
        <v>113</v>
      </c>
      <c r="E982" t="s">
        <v>4</v>
      </c>
      <c r="F982">
        <v>2007</v>
      </c>
      <c r="G982">
        <v>28.93</v>
      </c>
      <c r="H982">
        <v>22.79</v>
      </c>
    </row>
    <row r="983" spans="1:8" x14ac:dyDescent="0.25">
      <c r="A983" t="s">
        <v>57</v>
      </c>
      <c r="B983" t="s">
        <v>77</v>
      </c>
      <c r="C983" t="s">
        <v>160</v>
      </c>
      <c r="D983">
        <v>113</v>
      </c>
      <c r="E983" t="s">
        <v>4</v>
      </c>
      <c r="F983">
        <v>2008</v>
      </c>
      <c r="G983">
        <v>26.93</v>
      </c>
      <c r="H983">
        <v>21.16</v>
      </c>
    </row>
    <row r="984" spans="1:8" x14ac:dyDescent="0.25">
      <c r="A984" t="s">
        <v>57</v>
      </c>
      <c r="B984" t="s">
        <v>77</v>
      </c>
      <c r="C984" t="s">
        <v>160</v>
      </c>
      <c r="D984">
        <v>113</v>
      </c>
      <c r="E984" t="s">
        <v>4</v>
      </c>
      <c r="F984">
        <v>2009</v>
      </c>
      <c r="G984">
        <v>26.25</v>
      </c>
      <c r="H984">
        <v>20.62</v>
      </c>
    </row>
    <row r="985" spans="1:8" x14ac:dyDescent="0.25">
      <c r="A985" t="s">
        <v>57</v>
      </c>
      <c r="B985" t="s">
        <v>77</v>
      </c>
      <c r="C985" t="s">
        <v>160</v>
      </c>
      <c r="D985">
        <v>113</v>
      </c>
      <c r="E985" t="s">
        <v>4</v>
      </c>
      <c r="F985">
        <v>2010</v>
      </c>
      <c r="G985">
        <v>26.69</v>
      </c>
      <c r="H985">
        <v>20.51</v>
      </c>
    </row>
    <row r="986" spans="1:8" x14ac:dyDescent="0.25">
      <c r="A986" t="s">
        <v>57</v>
      </c>
      <c r="B986" t="s">
        <v>77</v>
      </c>
      <c r="C986" t="s">
        <v>160</v>
      </c>
      <c r="D986">
        <v>113</v>
      </c>
      <c r="E986" t="s">
        <v>4</v>
      </c>
      <c r="F986">
        <v>2011</v>
      </c>
      <c r="G986">
        <v>26.44</v>
      </c>
      <c r="H986">
        <v>20.48</v>
      </c>
    </row>
    <row r="987" spans="1:8" x14ac:dyDescent="0.25">
      <c r="A987" t="s">
        <v>57</v>
      </c>
      <c r="B987" t="s">
        <v>77</v>
      </c>
      <c r="C987" t="s">
        <v>160</v>
      </c>
      <c r="D987">
        <v>113</v>
      </c>
      <c r="E987" t="s">
        <v>4</v>
      </c>
      <c r="F987">
        <v>2012</v>
      </c>
      <c r="G987">
        <v>25.65</v>
      </c>
      <c r="H987">
        <v>19.57</v>
      </c>
    </row>
    <row r="988" spans="1:8" x14ac:dyDescent="0.25">
      <c r="A988" t="s">
        <v>57</v>
      </c>
      <c r="B988" t="s">
        <v>78</v>
      </c>
      <c r="C988" t="s">
        <v>99</v>
      </c>
      <c r="D988">
        <v>115</v>
      </c>
      <c r="E988" t="s">
        <v>4</v>
      </c>
      <c r="F988">
        <v>1996</v>
      </c>
      <c r="G988">
        <v>27.74</v>
      </c>
      <c r="H988">
        <v>24.03</v>
      </c>
    </row>
    <row r="989" spans="1:8" x14ac:dyDescent="0.25">
      <c r="A989" t="s">
        <v>57</v>
      </c>
      <c r="B989" t="s">
        <v>78</v>
      </c>
      <c r="C989" t="s">
        <v>99</v>
      </c>
      <c r="D989">
        <v>115</v>
      </c>
      <c r="E989" t="s">
        <v>4</v>
      </c>
      <c r="F989">
        <v>1997</v>
      </c>
      <c r="G989">
        <v>27.65</v>
      </c>
      <c r="H989">
        <v>23.71</v>
      </c>
    </row>
    <row r="990" spans="1:8" x14ac:dyDescent="0.25">
      <c r="A990" t="s">
        <v>57</v>
      </c>
      <c r="B990" t="s">
        <v>78</v>
      </c>
      <c r="C990" t="s">
        <v>99</v>
      </c>
      <c r="D990">
        <v>115</v>
      </c>
      <c r="E990" t="s">
        <v>4</v>
      </c>
      <c r="F990">
        <v>1998</v>
      </c>
      <c r="G990">
        <v>27.6</v>
      </c>
      <c r="H990">
        <v>23.41</v>
      </c>
    </row>
    <row r="991" spans="1:8" x14ac:dyDescent="0.25">
      <c r="A991" t="s">
        <v>57</v>
      </c>
      <c r="B991" t="s">
        <v>78</v>
      </c>
      <c r="C991" t="s">
        <v>99</v>
      </c>
      <c r="D991">
        <v>115</v>
      </c>
      <c r="E991" t="s">
        <v>4</v>
      </c>
      <c r="F991">
        <v>1999</v>
      </c>
      <c r="G991">
        <v>27.82</v>
      </c>
      <c r="H991">
        <v>23.48</v>
      </c>
    </row>
    <row r="992" spans="1:8" x14ac:dyDescent="0.25">
      <c r="A992" t="s">
        <v>57</v>
      </c>
      <c r="B992" t="s">
        <v>78</v>
      </c>
      <c r="C992" t="s">
        <v>99</v>
      </c>
      <c r="D992">
        <v>115</v>
      </c>
      <c r="E992" t="s">
        <v>4</v>
      </c>
      <c r="F992">
        <v>2000</v>
      </c>
      <c r="G992">
        <v>27.63</v>
      </c>
      <c r="H992">
        <v>22.76</v>
      </c>
    </row>
    <row r="993" spans="1:8" x14ac:dyDescent="0.25">
      <c r="A993" t="s">
        <v>57</v>
      </c>
      <c r="B993" t="s">
        <v>78</v>
      </c>
      <c r="C993" t="s">
        <v>99</v>
      </c>
      <c r="D993">
        <v>115</v>
      </c>
      <c r="E993" t="s">
        <v>4</v>
      </c>
      <c r="F993">
        <v>2001</v>
      </c>
      <c r="G993">
        <v>27.82</v>
      </c>
      <c r="H993">
        <v>22.69</v>
      </c>
    </row>
    <row r="994" spans="1:8" x14ac:dyDescent="0.25">
      <c r="A994" t="s">
        <v>57</v>
      </c>
      <c r="B994" t="s">
        <v>78</v>
      </c>
      <c r="C994" t="s">
        <v>99</v>
      </c>
      <c r="D994">
        <v>115</v>
      </c>
      <c r="E994" t="s">
        <v>4</v>
      </c>
      <c r="F994">
        <v>2002</v>
      </c>
      <c r="G994">
        <v>27.85</v>
      </c>
      <c r="H994">
        <v>23.04</v>
      </c>
    </row>
    <row r="995" spans="1:8" x14ac:dyDescent="0.25">
      <c r="A995" t="s">
        <v>57</v>
      </c>
      <c r="B995" t="s">
        <v>78</v>
      </c>
      <c r="C995" t="s">
        <v>99</v>
      </c>
      <c r="D995">
        <v>115</v>
      </c>
      <c r="E995" t="s">
        <v>4</v>
      </c>
      <c r="F995">
        <v>2003</v>
      </c>
      <c r="G995">
        <v>27.56</v>
      </c>
      <c r="H995">
        <v>22.62</v>
      </c>
    </row>
    <row r="996" spans="1:8" x14ac:dyDescent="0.25">
      <c r="A996" t="s">
        <v>57</v>
      </c>
      <c r="B996" t="s">
        <v>78</v>
      </c>
      <c r="C996" t="s">
        <v>99</v>
      </c>
      <c r="D996">
        <v>115</v>
      </c>
      <c r="E996" t="s">
        <v>4</v>
      </c>
      <c r="F996">
        <v>2004</v>
      </c>
      <c r="G996">
        <v>27.59</v>
      </c>
      <c r="H996">
        <v>22.61</v>
      </c>
    </row>
    <row r="997" spans="1:8" x14ac:dyDescent="0.25">
      <c r="A997" t="s">
        <v>57</v>
      </c>
      <c r="B997" t="s">
        <v>78</v>
      </c>
      <c r="C997" t="s">
        <v>99</v>
      </c>
      <c r="D997">
        <v>115</v>
      </c>
      <c r="E997" t="s">
        <v>4</v>
      </c>
      <c r="F997">
        <v>2005</v>
      </c>
      <c r="G997">
        <v>27.91</v>
      </c>
      <c r="H997">
        <v>22.6</v>
      </c>
    </row>
    <row r="998" spans="1:8" x14ac:dyDescent="0.25">
      <c r="A998" t="s">
        <v>57</v>
      </c>
      <c r="B998" t="s">
        <v>78</v>
      </c>
      <c r="C998" t="s">
        <v>99</v>
      </c>
      <c r="D998">
        <v>115</v>
      </c>
      <c r="E998" t="s">
        <v>4</v>
      </c>
      <c r="F998">
        <v>2006</v>
      </c>
      <c r="G998">
        <v>28.07</v>
      </c>
      <c r="H998">
        <v>23.21</v>
      </c>
    </row>
    <row r="999" spans="1:8" x14ac:dyDescent="0.25">
      <c r="A999" t="s">
        <v>57</v>
      </c>
      <c r="B999" t="s">
        <v>78</v>
      </c>
      <c r="C999" t="s">
        <v>99</v>
      </c>
      <c r="D999">
        <v>115</v>
      </c>
      <c r="E999" t="s">
        <v>4</v>
      </c>
      <c r="F999">
        <v>2007</v>
      </c>
      <c r="G999">
        <v>28.57</v>
      </c>
      <c r="H999">
        <v>23.3</v>
      </c>
    </row>
    <row r="1000" spans="1:8" x14ac:dyDescent="0.25">
      <c r="A1000" t="s">
        <v>57</v>
      </c>
      <c r="B1000" t="s">
        <v>78</v>
      </c>
      <c r="C1000" t="s">
        <v>99</v>
      </c>
      <c r="D1000">
        <v>115</v>
      </c>
      <c r="E1000" t="s">
        <v>4</v>
      </c>
      <c r="F1000">
        <v>2008</v>
      </c>
      <c r="G1000">
        <v>27.4</v>
      </c>
      <c r="H1000">
        <v>22.19</v>
      </c>
    </row>
    <row r="1001" spans="1:8" x14ac:dyDescent="0.25">
      <c r="A1001" t="s">
        <v>57</v>
      </c>
      <c r="B1001" t="s">
        <v>78</v>
      </c>
      <c r="C1001" t="s">
        <v>99</v>
      </c>
      <c r="D1001">
        <v>115</v>
      </c>
      <c r="E1001" t="s">
        <v>4</v>
      </c>
      <c r="F1001">
        <v>2009</v>
      </c>
      <c r="G1001">
        <v>26.67</v>
      </c>
      <c r="H1001">
        <v>21.5</v>
      </c>
    </row>
    <row r="1002" spans="1:8" x14ac:dyDescent="0.25">
      <c r="A1002" t="s">
        <v>57</v>
      </c>
      <c r="B1002" t="s">
        <v>78</v>
      </c>
      <c r="C1002" t="s">
        <v>99</v>
      </c>
      <c r="D1002">
        <v>115</v>
      </c>
      <c r="E1002" t="s">
        <v>4</v>
      </c>
      <c r="F1002">
        <v>2010</v>
      </c>
      <c r="G1002">
        <v>26.11</v>
      </c>
      <c r="H1002">
        <v>21.06</v>
      </c>
    </row>
    <row r="1003" spans="1:8" x14ac:dyDescent="0.25">
      <c r="A1003" t="s">
        <v>57</v>
      </c>
      <c r="B1003" t="s">
        <v>78</v>
      </c>
      <c r="C1003" t="s">
        <v>99</v>
      </c>
      <c r="D1003">
        <v>115</v>
      </c>
      <c r="E1003" t="s">
        <v>4</v>
      </c>
      <c r="F1003">
        <v>2011</v>
      </c>
      <c r="G1003">
        <v>25.8</v>
      </c>
      <c r="H1003">
        <v>20.51</v>
      </c>
    </row>
    <row r="1004" spans="1:8" x14ac:dyDescent="0.25">
      <c r="A1004" t="s">
        <v>57</v>
      </c>
      <c r="B1004" t="s">
        <v>78</v>
      </c>
      <c r="C1004" t="s">
        <v>99</v>
      </c>
      <c r="D1004">
        <v>115</v>
      </c>
      <c r="E1004" t="s">
        <v>4</v>
      </c>
      <c r="F1004">
        <v>2012</v>
      </c>
      <c r="G1004">
        <v>25.04</v>
      </c>
      <c r="H1004">
        <v>19.59</v>
      </c>
    </row>
    <row r="1005" spans="1:8" x14ac:dyDescent="0.25">
      <c r="A1005" t="s">
        <v>57</v>
      </c>
      <c r="B1005" t="s">
        <v>40</v>
      </c>
      <c r="C1005" t="s">
        <v>161</v>
      </c>
      <c r="D1005">
        <v>117</v>
      </c>
      <c r="E1005" t="s">
        <v>4</v>
      </c>
      <c r="F1005">
        <v>1996</v>
      </c>
      <c r="G1005">
        <v>32.14</v>
      </c>
      <c r="H1005">
        <v>28.83</v>
      </c>
    </row>
    <row r="1006" spans="1:8" x14ac:dyDescent="0.25">
      <c r="A1006" t="s">
        <v>57</v>
      </c>
      <c r="B1006" t="s">
        <v>40</v>
      </c>
      <c r="C1006" t="s">
        <v>161</v>
      </c>
      <c r="D1006">
        <v>117</v>
      </c>
      <c r="E1006" t="s">
        <v>4</v>
      </c>
      <c r="F1006">
        <v>1997</v>
      </c>
      <c r="G1006">
        <v>32.06</v>
      </c>
      <c r="H1006">
        <v>28.54</v>
      </c>
    </row>
    <row r="1007" spans="1:8" x14ac:dyDescent="0.25">
      <c r="A1007" t="s">
        <v>57</v>
      </c>
      <c r="B1007" t="s">
        <v>40</v>
      </c>
      <c r="C1007" t="s">
        <v>161</v>
      </c>
      <c r="D1007">
        <v>117</v>
      </c>
      <c r="E1007" t="s">
        <v>4</v>
      </c>
      <c r="F1007">
        <v>1998</v>
      </c>
      <c r="G1007">
        <v>32.07</v>
      </c>
      <c r="H1007">
        <v>28.26</v>
      </c>
    </row>
    <row r="1008" spans="1:8" x14ac:dyDescent="0.25">
      <c r="A1008" t="s">
        <v>57</v>
      </c>
      <c r="B1008" t="s">
        <v>40</v>
      </c>
      <c r="C1008" t="s">
        <v>161</v>
      </c>
      <c r="D1008">
        <v>117</v>
      </c>
      <c r="E1008" t="s">
        <v>4</v>
      </c>
      <c r="F1008">
        <v>1999</v>
      </c>
      <c r="G1008">
        <v>32.9</v>
      </c>
      <c r="H1008">
        <v>28.55</v>
      </c>
    </row>
    <row r="1009" spans="1:8" x14ac:dyDescent="0.25">
      <c r="A1009" t="s">
        <v>57</v>
      </c>
      <c r="B1009" t="s">
        <v>40</v>
      </c>
      <c r="C1009" t="s">
        <v>161</v>
      </c>
      <c r="D1009">
        <v>117</v>
      </c>
      <c r="E1009" t="s">
        <v>4</v>
      </c>
      <c r="F1009">
        <v>2000</v>
      </c>
      <c r="G1009">
        <v>32.18</v>
      </c>
      <c r="H1009">
        <v>27.73</v>
      </c>
    </row>
    <row r="1010" spans="1:8" x14ac:dyDescent="0.25">
      <c r="A1010" t="s">
        <v>57</v>
      </c>
      <c r="B1010" t="s">
        <v>40</v>
      </c>
      <c r="C1010" t="s">
        <v>161</v>
      </c>
      <c r="D1010">
        <v>117</v>
      </c>
      <c r="E1010" t="s">
        <v>4</v>
      </c>
      <c r="F1010">
        <v>2001</v>
      </c>
      <c r="G1010">
        <v>32.950000000000003</v>
      </c>
      <c r="H1010">
        <v>28.4</v>
      </c>
    </row>
    <row r="1011" spans="1:8" x14ac:dyDescent="0.25">
      <c r="A1011" t="s">
        <v>57</v>
      </c>
      <c r="B1011" t="s">
        <v>40</v>
      </c>
      <c r="C1011" t="s">
        <v>161</v>
      </c>
      <c r="D1011">
        <v>117</v>
      </c>
      <c r="E1011" t="s">
        <v>4</v>
      </c>
      <c r="F1011">
        <v>2002</v>
      </c>
      <c r="G1011">
        <v>33.46</v>
      </c>
      <c r="H1011">
        <v>28.28</v>
      </c>
    </row>
    <row r="1012" spans="1:8" x14ac:dyDescent="0.25">
      <c r="A1012" t="s">
        <v>57</v>
      </c>
      <c r="B1012" t="s">
        <v>40</v>
      </c>
      <c r="C1012" t="s">
        <v>161</v>
      </c>
      <c r="D1012">
        <v>117</v>
      </c>
      <c r="E1012" t="s">
        <v>4</v>
      </c>
      <c r="F1012">
        <v>2003</v>
      </c>
      <c r="G1012">
        <v>32.130000000000003</v>
      </c>
      <c r="H1012">
        <v>26.72</v>
      </c>
    </row>
    <row r="1013" spans="1:8" x14ac:dyDescent="0.25">
      <c r="A1013" t="s">
        <v>57</v>
      </c>
      <c r="B1013" t="s">
        <v>40</v>
      </c>
      <c r="C1013" t="s">
        <v>161</v>
      </c>
      <c r="D1013">
        <v>117</v>
      </c>
      <c r="E1013" t="s">
        <v>4</v>
      </c>
      <c r="F1013">
        <v>2004</v>
      </c>
      <c r="G1013">
        <v>31.25</v>
      </c>
      <c r="H1013">
        <v>25.91</v>
      </c>
    </row>
    <row r="1014" spans="1:8" x14ac:dyDescent="0.25">
      <c r="A1014" t="s">
        <v>57</v>
      </c>
      <c r="B1014" t="s">
        <v>40</v>
      </c>
      <c r="C1014" t="s">
        <v>161</v>
      </c>
      <c r="D1014">
        <v>117</v>
      </c>
      <c r="E1014" t="s">
        <v>4</v>
      </c>
      <c r="F1014">
        <v>2005</v>
      </c>
      <c r="G1014">
        <v>31.86</v>
      </c>
      <c r="H1014">
        <v>26.24</v>
      </c>
    </row>
    <row r="1015" spans="1:8" x14ac:dyDescent="0.25">
      <c r="A1015" t="s">
        <v>57</v>
      </c>
      <c r="B1015" t="s">
        <v>40</v>
      </c>
      <c r="C1015" t="s">
        <v>161</v>
      </c>
      <c r="D1015">
        <v>117</v>
      </c>
      <c r="E1015" t="s">
        <v>4</v>
      </c>
      <c r="F1015">
        <v>2006</v>
      </c>
      <c r="G1015">
        <v>31.13</v>
      </c>
      <c r="H1015">
        <v>25.5</v>
      </c>
    </row>
    <row r="1016" spans="1:8" x14ac:dyDescent="0.25">
      <c r="A1016" t="s">
        <v>57</v>
      </c>
      <c r="B1016" t="s">
        <v>40</v>
      </c>
      <c r="C1016" t="s">
        <v>161</v>
      </c>
      <c r="D1016">
        <v>117</v>
      </c>
      <c r="E1016" t="s">
        <v>4</v>
      </c>
      <c r="F1016">
        <v>2007</v>
      </c>
      <c r="G1016">
        <v>31.24</v>
      </c>
      <c r="H1016">
        <v>25.11</v>
      </c>
    </row>
    <row r="1017" spans="1:8" x14ac:dyDescent="0.25">
      <c r="A1017" t="s">
        <v>57</v>
      </c>
      <c r="B1017" t="s">
        <v>40</v>
      </c>
      <c r="C1017" t="s">
        <v>161</v>
      </c>
      <c r="D1017">
        <v>117</v>
      </c>
      <c r="E1017" t="s">
        <v>4</v>
      </c>
      <c r="F1017">
        <v>2008</v>
      </c>
      <c r="G1017">
        <v>29.7</v>
      </c>
      <c r="H1017">
        <v>23.77</v>
      </c>
    </row>
    <row r="1018" spans="1:8" x14ac:dyDescent="0.25">
      <c r="A1018" t="s">
        <v>57</v>
      </c>
      <c r="B1018" t="s">
        <v>40</v>
      </c>
      <c r="C1018" t="s">
        <v>161</v>
      </c>
      <c r="D1018">
        <v>117</v>
      </c>
      <c r="E1018" t="s">
        <v>4</v>
      </c>
      <c r="F1018">
        <v>2009</v>
      </c>
      <c r="G1018">
        <v>29.03</v>
      </c>
      <c r="H1018">
        <v>23.2</v>
      </c>
    </row>
    <row r="1019" spans="1:8" x14ac:dyDescent="0.25">
      <c r="A1019" t="s">
        <v>57</v>
      </c>
      <c r="B1019" t="s">
        <v>40</v>
      </c>
      <c r="C1019" t="s">
        <v>161</v>
      </c>
      <c r="D1019">
        <v>117</v>
      </c>
      <c r="E1019" t="s">
        <v>4</v>
      </c>
      <c r="F1019">
        <v>2010</v>
      </c>
      <c r="G1019">
        <v>27.77</v>
      </c>
      <c r="H1019">
        <v>21.42</v>
      </c>
    </row>
    <row r="1020" spans="1:8" x14ac:dyDescent="0.25">
      <c r="A1020" t="s">
        <v>57</v>
      </c>
      <c r="B1020" t="s">
        <v>40</v>
      </c>
      <c r="C1020" t="s">
        <v>161</v>
      </c>
      <c r="D1020">
        <v>117</v>
      </c>
      <c r="E1020" t="s">
        <v>4</v>
      </c>
      <c r="F1020">
        <v>2011</v>
      </c>
      <c r="G1020">
        <v>26.65</v>
      </c>
      <c r="H1020">
        <v>20.73</v>
      </c>
    </row>
    <row r="1021" spans="1:8" x14ac:dyDescent="0.25">
      <c r="A1021" t="s">
        <v>57</v>
      </c>
      <c r="B1021" t="s">
        <v>40</v>
      </c>
      <c r="C1021" t="s">
        <v>161</v>
      </c>
      <c r="D1021">
        <v>117</v>
      </c>
      <c r="E1021" t="s">
        <v>4</v>
      </c>
      <c r="F1021">
        <v>2012</v>
      </c>
      <c r="G1021">
        <v>25.85</v>
      </c>
      <c r="H1021">
        <v>19.8</v>
      </c>
    </row>
    <row r="1022" spans="1:8" x14ac:dyDescent="0.25">
      <c r="A1022" t="s">
        <v>57</v>
      </c>
      <c r="B1022" t="s">
        <v>79</v>
      </c>
      <c r="C1022" t="s">
        <v>162</v>
      </c>
      <c r="D1022">
        <v>119</v>
      </c>
      <c r="E1022" t="s">
        <v>4</v>
      </c>
      <c r="F1022">
        <v>1996</v>
      </c>
      <c r="G1022">
        <v>30.73</v>
      </c>
      <c r="H1022">
        <v>27.15</v>
      </c>
    </row>
    <row r="1023" spans="1:8" x14ac:dyDescent="0.25">
      <c r="A1023" t="s">
        <v>57</v>
      </c>
      <c r="B1023" t="s">
        <v>79</v>
      </c>
      <c r="C1023" t="s">
        <v>162</v>
      </c>
      <c r="D1023">
        <v>119</v>
      </c>
      <c r="E1023" t="s">
        <v>4</v>
      </c>
      <c r="F1023">
        <v>1997</v>
      </c>
      <c r="G1023">
        <v>30.65</v>
      </c>
      <c r="H1023">
        <v>26.79</v>
      </c>
    </row>
    <row r="1024" spans="1:8" x14ac:dyDescent="0.25">
      <c r="A1024" t="s">
        <v>57</v>
      </c>
      <c r="B1024" t="s">
        <v>79</v>
      </c>
      <c r="C1024" t="s">
        <v>162</v>
      </c>
      <c r="D1024">
        <v>119</v>
      </c>
      <c r="E1024" t="s">
        <v>4</v>
      </c>
      <c r="F1024">
        <v>1998</v>
      </c>
      <c r="G1024">
        <v>30.65</v>
      </c>
      <c r="H1024">
        <v>26.49</v>
      </c>
    </row>
    <row r="1025" spans="1:8" x14ac:dyDescent="0.25">
      <c r="A1025" t="s">
        <v>57</v>
      </c>
      <c r="B1025" t="s">
        <v>79</v>
      </c>
      <c r="C1025" t="s">
        <v>162</v>
      </c>
      <c r="D1025">
        <v>119</v>
      </c>
      <c r="E1025" t="s">
        <v>4</v>
      </c>
      <c r="F1025">
        <v>1999</v>
      </c>
      <c r="G1025">
        <v>31.47</v>
      </c>
      <c r="H1025">
        <v>26.81</v>
      </c>
    </row>
    <row r="1026" spans="1:8" x14ac:dyDescent="0.25">
      <c r="A1026" t="s">
        <v>57</v>
      </c>
      <c r="B1026" t="s">
        <v>79</v>
      </c>
      <c r="C1026" t="s">
        <v>162</v>
      </c>
      <c r="D1026">
        <v>119</v>
      </c>
      <c r="E1026" t="s">
        <v>4</v>
      </c>
      <c r="F1026">
        <v>2000</v>
      </c>
      <c r="G1026">
        <v>32.49</v>
      </c>
      <c r="H1026">
        <v>26.9</v>
      </c>
    </row>
    <row r="1027" spans="1:8" x14ac:dyDescent="0.25">
      <c r="A1027" t="s">
        <v>57</v>
      </c>
      <c r="B1027" t="s">
        <v>79</v>
      </c>
      <c r="C1027" t="s">
        <v>162</v>
      </c>
      <c r="D1027">
        <v>119</v>
      </c>
      <c r="E1027" t="s">
        <v>4</v>
      </c>
      <c r="F1027">
        <v>2001</v>
      </c>
      <c r="G1027">
        <v>33.31</v>
      </c>
      <c r="H1027">
        <v>27.37</v>
      </c>
    </row>
    <row r="1028" spans="1:8" x14ac:dyDescent="0.25">
      <c r="A1028" t="s">
        <v>57</v>
      </c>
      <c r="B1028" t="s">
        <v>79</v>
      </c>
      <c r="C1028" t="s">
        <v>162</v>
      </c>
      <c r="D1028">
        <v>119</v>
      </c>
      <c r="E1028" t="s">
        <v>4</v>
      </c>
      <c r="F1028">
        <v>2002</v>
      </c>
      <c r="G1028">
        <v>33.82</v>
      </c>
      <c r="H1028">
        <v>27.47</v>
      </c>
    </row>
    <row r="1029" spans="1:8" x14ac:dyDescent="0.25">
      <c r="A1029" t="s">
        <v>57</v>
      </c>
      <c r="B1029" t="s">
        <v>79</v>
      </c>
      <c r="C1029" t="s">
        <v>162</v>
      </c>
      <c r="D1029">
        <v>119</v>
      </c>
      <c r="E1029" t="s">
        <v>4</v>
      </c>
      <c r="F1029">
        <v>2003</v>
      </c>
      <c r="G1029">
        <v>33.049999999999997</v>
      </c>
      <c r="H1029">
        <v>26.41</v>
      </c>
    </row>
    <row r="1030" spans="1:8" x14ac:dyDescent="0.25">
      <c r="A1030" t="s">
        <v>57</v>
      </c>
      <c r="B1030" t="s">
        <v>79</v>
      </c>
      <c r="C1030" t="s">
        <v>162</v>
      </c>
      <c r="D1030">
        <v>119</v>
      </c>
      <c r="E1030" t="s">
        <v>4</v>
      </c>
      <c r="F1030">
        <v>2004</v>
      </c>
      <c r="G1030">
        <v>32.83</v>
      </c>
      <c r="H1030">
        <v>26.16</v>
      </c>
    </row>
    <row r="1031" spans="1:8" x14ac:dyDescent="0.25">
      <c r="A1031" t="s">
        <v>57</v>
      </c>
      <c r="B1031" t="s">
        <v>79</v>
      </c>
      <c r="C1031" t="s">
        <v>162</v>
      </c>
      <c r="D1031">
        <v>119</v>
      </c>
      <c r="E1031" t="s">
        <v>4</v>
      </c>
      <c r="F1031">
        <v>2005</v>
      </c>
      <c r="G1031">
        <v>32.71</v>
      </c>
      <c r="H1031">
        <v>26.24</v>
      </c>
    </row>
    <row r="1032" spans="1:8" x14ac:dyDescent="0.25">
      <c r="A1032" t="s">
        <v>57</v>
      </c>
      <c r="B1032" t="s">
        <v>79</v>
      </c>
      <c r="C1032" t="s">
        <v>162</v>
      </c>
      <c r="D1032">
        <v>119</v>
      </c>
      <c r="E1032" t="s">
        <v>4</v>
      </c>
      <c r="F1032">
        <v>2006</v>
      </c>
      <c r="G1032">
        <v>31.96</v>
      </c>
      <c r="H1032">
        <v>26.14</v>
      </c>
    </row>
    <row r="1033" spans="1:8" x14ac:dyDescent="0.25">
      <c r="A1033" t="s">
        <v>57</v>
      </c>
      <c r="B1033" t="s">
        <v>79</v>
      </c>
      <c r="C1033" t="s">
        <v>162</v>
      </c>
      <c r="D1033">
        <v>119</v>
      </c>
      <c r="E1033" t="s">
        <v>4</v>
      </c>
      <c r="F1033">
        <v>2007</v>
      </c>
      <c r="G1033">
        <v>32.61</v>
      </c>
      <c r="H1033">
        <v>26.81</v>
      </c>
    </row>
    <row r="1034" spans="1:8" x14ac:dyDescent="0.25">
      <c r="A1034" t="s">
        <v>57</v>
      </c>
      <c r="B1034" t="s">
        <v>79</v>
      </c>
      <c r="C1034" t="s">
        <v>162</v>
      </c>
      <c r="D1034">
        <v>119</v>
      </c>
      <c r="E1034" t="s">
        <v>4</v>
      </c>
      <c r="F1034">
        <v>2008</v>
      </c>
      <c r="G1034">
        <v>31.16</v>
      </c>
      <c r="H1034">
        <v>25.68</v>
      </c>
    </row>
    <row r="1035" spans="1:8" x14ac:dyDescent="0.25">
      <c r="A1035" t="s">
        <v>57</v>
      </c>
      <c r="B1035" t="s">
        <v>79</v>
      </c>
      <c r="C1035" t="s">
        <v>162</v>
      </c>
      <c r="D1035">
        <v>119</v>
      </c>
      <c r="E1035" t="s">
        <v>4</v>
      </c>
      <c r="F1035">
        <v>2009</v>
      </c>
      <c r="G1035">
        <v>30.4</v>
      </c>
      <c r="H1035">
        <v>24.92</v>
      </c>
    </row>
    <row r="1036" spans="1:8" x14ac:dyDescent="0.25">
      <c r="A1036" t="s">
        <v>57</v>
      </c>
      <c r="B1036" t="s">
        <v>79</v>
      </c>
      <c r="C1036" t="s">
        <v>162</v>
      </c>
      <c r="D1036">
        <v>119</v>
      </c>
      <c r="E1036" t="s">
        <v>4</v>
      </c>
      <c r="F1036">
        <v>2010</v>
      </c>
      <c r="G1036">
        <v>29.06</v>
      </c>
      <c r="H1036">
        <v>23.18</v>
      </c>
    </row>
    <row r="1037" spans="1:8" x14ac:dyDescent="0.25">
      <c r="A1037" t="s">
        <v>57</v>
      </c>
      <c r="B1037" t="s">
        <v>79</v>
      </c>
      <c r="C1037" t="s">
        <v>162</v>
      </c>
      <c r="D1037">
        <v>119</v>
      </c>
      <c r="E1037" t="s">
        <v>4</v>
      </c>
      <c r="F1037">
        <v>2011</v>
      </c>
      <c r="G1037">
        <v>29.41</v>
      </c>
      <c r="H1037">
        <v>22.71</v>
      </c>
    </row>
    <row r="1038" spans="1:8" x14ac:dyDescent="0.25">
      <c r="A1038" t="s">
        <v>57</v>
      </c>
      <c r="B1038" t="s">
        <v>79</v>
      </c>
      <c r="C1038" t="s">
        <v>162</v>
      </c>
      <c r="D1038">
        <v>119</v>
      </c>
      <c r="E1038" t="s">
        <v>4</v>
      </c>
      <c r="F1038">
        <v>2012</v>
      </c>
      <c r="G1038">
        <v>28.55</v>
      </c>
      <c r="H1038">
        <v>21.7</v>
      </c>
    </row>
    <row r="1039" spans="1:8" x14ac:dyDescent="0.25">
      <c r="A1039" t="s">
        <v>57</v>
      </c>
      <c r="B1039" t="s">
        <v>80</v>
      </c>
      <c r="C1039" t="s">
        <v>163</v>
      </c>
      <c r="D1039">
        <v>121</v>
      </c>
      <c r="E1039" t="s">
        <v>4</v>
      </c>
      <c r="F1039">
        <v>1996</v>
      </c>
      <c r="G1039">
        <v>30.38</v>
      </c>
      <c r="H1039">
        <v>27.03</v>
      </c>
    </row>
    <row r="1040" spans="1:8" x14ac:dyDescent="0.25">
      <c r="A1040" t="s">
        <v>57</v>
      </c>
      <c r="B1040" t="s">
        <v>80</v>
      </c>
      <c r="C1040" t="s">
        <v>163</v>
      </c>
      <c r="D1040">
        <v>121</v>
      </c>
      <c r="E1040" t="s">
        <v>4</v>
      </c>
      <c r="F1040">
        <v>1997</v>
      </c>
      <c r="G1040">
        <v>30.3</v>
      </c>
      <c r="H1040">
        <v>26.7</v>
      </c>
    </row>
    <row r="1041" spans="1:8" x14ac:dyDescent="0.25">
      <c r="A1041" t="s">
        <v>57</v>
      </c>
      <c r="B1041" t="s">
        <v>80</v>
      </c>
      <c r="C1041" t="s">
        <v>163</v>
      </c>
      <c r="D1041">
        <v>121</v>
      </c>
      <c r="E1041" t="s">
        <v>4</v>
      </c>
      <c r="F1041">
        <v>1998</v>
      </c>
      <c r="G1041">
        <v>30.26</v>
      </c>
      <c r="H1041">
        <v>26.43</v>
      </c>
    </row>
    <row r="1042" spans="1:8" x14ac:dyDescent="0.25">
      <c r="A1042" t="s">
        <v>57</v>
      </c>
      <c r="B1042" t="s">
        <v>80</v>
      </c>
      <c r="C1042" t="s">
        <v>163</v>
      </c>
      <c r="D1042">
        <v>121</v>
      </c>
      <c r="E1042" t="s">
        <v>4</v>
      </c>
      <c r="F1042">
        <v>1999</v>
      </c>
      <c r="G1042">
        <v>30.31</v>
      </c>
      <c r="H1042">
        <v>26.26</v>
      </c>
    </row>
    <row r="1043" spans="1:8" x14ac:dyDescent="0.25">
      <c r="A1043" t="s">
        <v>57</v>
      </c>
      <c r="B1043" t="s">
        <v>80</v>
      </c>
      <c r="C1043" t="s">
        <v>163</v>
      </c>
      <c r="D1043">
        <v>121</v>
      </c>
      <c r="E1043" t="s">
        <v>4</v>
      </c>
      <c r="F1043">
        <v>2000</v>
      </c>
      <c r="G1043">
        <v>31.22</v>
      </c>
      <c r="H1043">
        <v>26.69</v>
      </c>
    </row>
    <row r="1044" spans="1:8" x14ac:dyDescent="0.25">
      <c r="A1044" t="s">
        <v>57</v>
      </c>
      <c r="B1044" t="s">
        <v>80</v>
      </c>
      <c r="C1044" t="s">
        <v>163</v>
      </c>
      <c r="D1044">
        <v>121</v>
      </c>
      <c r="E1044" t="s">
        <v>4</v>
      </c>
      <c r="F1044">
        <v>2001</v>
      </c>
      <c r="G1044">
        <v>32.72</v>
      </c>
      <c r="H1044">
        <v>27.89</v>
      </c>
    </row>
    <row r="1045" spans="1:8" x14ac:dyDescent="0.25">
      <c r="A1045" t="s">
        <v>57</v>
      </c>
      <c r="B1045" t="s">
        <v>80</v>
      </c>
      <c r="C1045" t="s">
        <v>163</v>
      </c>
      <c r="D1045">
        <v>121</v>
      </c>
      <c r="E1045" t="s">
        <v>4</v>
      </c>
      <c r="F1045">
        <v>2002</v>
      </c>
      <c r="G1045">
        <v>33.39</v>
      </c>
      <c r="H1045">
        <v>28.19</v>
      </c>
    </row>
    <row r="1046" spans="1:8" x14ac:dyDescent="0.25">
      <c r="A1046" t="s">
        <v>57</v>
      </c>
      <c r="B1046" t="s">
        <v>80</v>
      </c>
      <c r="C1046" t="s">
        <v>163</v>
      </c>
      <c r="D1046">
        <v>121</v>
      </c>
      <c r="E1046" t="s">
        <v>4</v>
      </c>
      <c r="F1046">
        <v>2003</v>
      </c>
      <c r="G1046">
        <v>32.54</v>
      </c>
      <c r="H1046">
        <v>26.98</v>
      </c>
    </row>
    <row r="1047" spans="1:8" x14ac:dyDescent="0.25">
      <c r="A1047" t="s">
        <v>57</v>
      </c>
      <c r="B1047" t="s">
        <v>80</v>
      </c>
      <c r="C1047" t="s">
        <v>163</v>
      </c>
      <c r="D1047">
        <v>121</v>
      </c>
      <c r="E1047" t="s">
        <v>4</v>
      </c>
      <c r="F1047">
        <v>2004</v>
      </c>
      <c r="G1047">
        <v>31.96</v>
      </c>
      <c r="H1047">
        <v>26.25</v>
      </c>
    </row>
    <row r="1048" spans="1:8" x14ac:dyDescent="0.25">
      <c r="A1048" t="s">
        <v>57</v>
      </c>
      <c r="B1048" t="s">
        <v>80</v>
      </c>
      <c r="C1048" t="s">
        <v>163</v>
      </c>
      <c r="D1048">
        <v>121</v>
      </c>
      <c r="E1048" t="s">
        <v>4</v>
      </c>
      <c r="F1048">
        <v>2005</v>
      </c>
      <c r="G1048">
        <v>32.46</v>
      </c>
      <c r="H1048">
        <v>26.6</v>
      </c>
    </row>
    <row r="1049" spans="1:8" x14ac:dyDescent="0.25">
      <c r="A1049" t="s">
        <v>57</v>
      </c>
      <c r="B1049" t="s">
        <v>80</v>
      </c>
      <c r="C1049" t="s">
        <v>163</v>
      </c>
      <c r="D1049">
        <v>121</v>
      </c>
      <c r="E1049" t="s">
        <v>4</v>
      </c>
      <c r="F1049">
        <v>2006</v>
      </c>
      <c r="G1049">
        <v>32.22</v>
      </c>
      <c r="H1049">
        <v>26.26</v>
      </c>
    </row>
    <row r="1050" spans="1:8" x14ac:dyDescent="0.25">
      <c r="A1050" t="s">
        <v>57</v>
      </c>
      <c r="B1050" t="s">
        <v>80</v>
      </c>
      <c r="C1050" t="s">
        <v>163</v>
      </c>
      <c r="D1050">
        <v>121</v>
      </c>
      <c r="E1050" t="s">
        <v>4</v>
      </c>
      <c r="F1050">
        <v>2007</v>
      </c>
      <c r="G1050">
        <v>32.229999999999997</v>
      </c>
      <c r="H1050">
        <v>26.45</v>
      </c>
    </row>
    <row r="1051" spans="1:8" x14ac:dyDescent="0.25">
      <c r="A1051" t="s">
        <v>57</v>
      </c>
      <c r="B1051" t="s">
        <v>80</v>
      </c>
      <c r="C1051" t="s">
        <v>163</v>
      </c>
      <c r="D1051">
        <v>121</v>
      </c>
      <c r="E1051" t="s">
        <v>4</v>
      </c>
      <c r="F1051">
        <v>2008</v>
      </c>
      <c r="G1051">
        <v>30.77</v>
      </c>
      <c r="H1051">
        <v>25.1</v>
      </c>
    </row>
    <row r="1052" spans="1:8" x14ac:dyDescent="0.25">
      <c r="A1052" t="s">
        <v>57</v>
      </c>
      <c r="B1052" t="s">
        <v>80</v>
      </c>
      <c r="C1052" t="s">
        <v>163</v>
      </c>
      <c r="D1052">
        <v>121</v>
      </c>
      <c r="E1052" t="s">
        <v>4</v>
      </c>
      <c r="F1052">
        <v>2009</v>
      </c>
      <c r="G1052">
        <v>31.23</v>
      </c>
      <c r="H1052">
        <v>25.25</v>
      </c>
    </row>
    <row r="1053" spans="1:8" x14ac:dyDescent="0.25">
      <c r="A1053" t="s">
        <v>57</v>
      </c>
      <c r="B1053" t="s">
        <v>80</v>
      </c>
      <c r="C1053" t="s">
        <v>163</v>
      </c>
      <c r="D1053">
        <v>121</v>
      </c>
      <c r="E1053" t="s">
        <v>4</v>
      </c>
      <c r="F1053">
        <v>2010</v>
      </c>
      <c r="G1053">
        <v>29.17</v>
      </c>
      <c r="H1053">
        <v>23.04</v>
      </c>
    </row>
    <row r="1054" spans="1:8" x14ac:dyDescent="0.25">
      <c r="A1054" t="s">
        <v>57</v>
      </c>
      <c r="B1054" t="s">
        <v>80</v>
      </c>
      <c r="C1054" t="s">
        <v>163</v>
      </c>
      <c r="D1054">
        <v>121</v>
      </c>
      <c r="E1054" t="s">
        <v>4</v>
      </c>
      <c r="F1054">
        <v>2011</v>
      </c>
      <c r="G1054">
        <v>28.37</v>
      </c>
      <c r="H1054">
        <v>22.23</v>
      </c>
    </row>
    <row r="1055" spans="1:8" x14ac:dyDescent="0.25">
      <c r="A1055" t="s">
        <v>57</v>
      </c>
      <c r="B1055" t="s">
        <v>80</v>
      </c>
      <c r="C1055" t="s">
        <v>163</v>
      </c>
      <c r="D1055">
        <v>121</v>
      </c>
      <c r="E1055" t="s">
        <v>4</v>
      </c>
      <c r="F1055">
        <v>2012</v>
      </c>
      <c r="G1055">
        <v>27.57</v>
      </c>
      <c r="H1055">
        <v>21.27</v>
      </c>
    </row>
    <row r="1056" spans="1:8" x14ac:dyDescent="0.25">
      <c r="A1056" t="s">
        <v>57</v>
      </c>
      <c r="B1056" t="s">
        <v>20</v>
      </c>
      <c r="C1056" t="s">
        <v>164</v>
      </c>
      <c r="D1056">
        <v>123</v>
      </c>
      <c r="E1056" t="s">
        <v>4</v>
      </c>
      <c r="F1056">
        <v>1996</v>
      </c>
      <c r="G1056">
        <v>33.229999999999997</v>
      </c>
      <c r="H1056">
        <v>30.04</v>
      </c>
    </row>
    <row r="1057" spans="1:8" x14ac:dyDescent="0.25">
      <c r="A1057" t="s">
        <v>57</v>
      </c>
      <c r="B1057" t="s">
        <v>20</v>
      </c>
      <c r="C1057" t="s">
        <v>164</v>
      </c>
      <c r="D1057">
        <v>123</v>
      </c>
      <c r="E1057" t="s">
        <v>4</v>
      </c>
      <c r="F1057">
        <v>1997</v>
      </c>
      <c r="G1057">
        <v>33.26</v>
      </c>
      <c r="H1057">
        <v>29.76</v>
      </c>
    </row>
    <row r="1058" spans="1:8" x14ac:dyDescent="0.25">
      <c r="A1058" t="s">
        <v>57</v>
      </c>
      <c r="B1058" t="s">
        <v>20</v>
      </c>
      <c r="C1058" t="s">
        <v>164</v>
      </c>
      <c r="D1058">
        <v>123</v>
      </c>
      <c r="E1058" t="s">
        <v>4</v>
      </c>
      <c r="F1058">
        <v>1998</v>
      </c>
      <c r="G1058">
        <v>33.21</v>
      </c>
      <c r="H1058">
        <v>29.51</v>
      </c>
    </row>
    <row r="1059" spans="1:8" x14ac:dyDescent="0.25">
      <c r="A1059" t="s">
        <v>57</v>
      </c>
      <c r="B1059" t="s">
        <v>20</v>
      </c>
      <c r="C1059" t="s">
        <v>164</v>
      </c>
      <c r="D1059">
        <v>123</v>
      </c>
      <c r="E1059" t="s">
        <v>4</v>
      </c>
      <c r="F1059">
        <v>1999</v>
      </c>
      <c r="G1059">
        <v>33.26</v>
      </c>
      <c r="H1059">
        <v>29.35</v>
      </c>
    </row>
    <row r="1060" spans="1:8" x14ac:dyDescent="0.25">
      <c r="A1060" t="s">
        <v>57</v>
      </c>
      <c r="B1060" t="s">
        <v>20</v>
      </c>
      <c r="C1060" t="s">
        <v>164</v>
      </c>
      <c r="D1060">
        <v>123</v>
      </c>
      <c r="E1060" t="s">
        <v>4</v>
      </c>
      <c r="F1060">
        <v>2000</v>
      </c>
      <c r="G1060">
        <v>32.159999999999997</v>
      </c>
      <c r="H1060">
        <v>28.15</v>
      </c>
    </row>
    <row r="1061" spans="1:8" x14ac:dyDescent="0.25">
      <c r="A1061" t="s">
        <v>57</v>
      </c>
      <c r="B1061" t="s">
        <v>20</v>
      </c>
      <c r="C1061" t="s">
        <v>164</v>
      </c>
      <c r="D1061">
        <v>123</v>
      </c>
      <c r="E1061" t="s">
        <v>4</v>
      </c>
      <c r="F1061">
        <v>2001</v>
      </c>
      <c r="G1061">
        <v>32.549999999999997</v>
      </c>
      <c r="H1061">
        <v>28.3</v>
      </c>
    </row>
    <row r="1062" spans="1:8" x14ac:dyDescent="0.25">
      <c r="A1062" t="s">
        <v>57</v>
      </c>
      <c r="B1062" t="s">
        <v>20</v>
      </c>
      <c r="C1062" t="s">
        <v>164</v>
      </c>
      <c r="D1062">
        <v>123</v>
      </c>
      <c r="E1062" t="s">
        <v>4</v>
      </c>
      <c r="F1062">
        <v>2002</v>
      </c>
      <c r="G1062">
        <v>32.79</v>
      </c>
      <c r="H1062">
        <v>28.22</v>
      </c>
    </row>
    <row r="1063" spans="1:8" x14ac:dyDescent="0.25">
      <c r="A1063" t="s">
        <v>57</v>
      </c>
      <c r="B1063" t="s">
        <v>20</v>
      </c>
      <c r="C1063" t="s">
        <v>164</v>
      </c>
      <c r="D1063">
        <v>123</v>
      </c>
      <c r="E1063" t="s">
        <v>4</v>
      </c>
      <c r="F1063">
        <v>2003</v>
      </c>
      <c r="G1063">
        <v>31.6</v>
      </c>
      <c r="H1063">
        <v>26.9</v>
      </c>
    </row>
    <row r="1064" spans="1:8" x14ac:dyDescent="0.25">
      <c r="A1064" t="s">
        <v>57</v>
      </c>
      <c r="B1064" t="s">
        <v>20</v>
      </c>
      <c r="C1064" t="s">
        <v>164</v>
      </c>
      <c r="D1064">
        <v>123</v>
      </c>
      <c r="E1064" t="s">
        <v>4</v>
      </c>
      <c r="F1064">
        <v>2004</v>
      </c>
      <c r="G1064">
        <v>31.25</v>
      </c>
      <c r="H1064">
        <v>26.75</v>
      </c>
    </row>
    <row r="1065" spans="1:8" x14ac:dyDescent="0.25">
      <c r="A1065" t="s">
        <v>57</v>
      </c>
      <c r="B1065" t="s">
        <v>20</v>
      </c>
      <c r="C1065" t="s">
        <v>164</v>
      </c>
      <c r="D1065">
        <v>123</v>
      </c>
      <c r="E1065" t="s">
        <v>4</v>
      </c>
      <c r="F1065">
        <v>2005</v>
      </c>
      <c r="G1065">
        <v>31.51</v>
      </c>
      <c r="H1065">
        <v>26.55</v>
      </c>
    </row>
    <row r="1066" spans="1:8" x14ac:dyDescent="0.25">
      <c r="A1066" t="s">
        <v>57</v>
      </c>
      <c r="B1066" t="s">
        <v>20</v>
      </c>
      <c r="C1066" t="s">
        <v>164</v>
      </c>
      <c r="D1066">
        <v>123</v>
      </c>
      <c r="E1066" t="s">
        <v>4</v>
      </c>
      <c r="F1066">
        <v>2006</v>
      </c>
      <c r="G1066">
        <v>30.56</v>
      </c>
      <c r="H1066">
        <v>25.75</v>
      </c>
    </row>
    <row r="1067" spans="1:8" x14ac:dyDescent="0.25">
      <c r="A1067" t="s">
        <v>57</v>
      </c>
      <c r="B1067" t="s">
        <v>20</v>
      </c>
      <c r="C1067" t="s">
        <v>164</v>
      </c>
      <c r="D1067">
        <v>123</v>
      </c>
      <c r="E1067" t="s">
        <v>4</v>
      </c>
      <c r="F1067">
        <v>2007</v>
      </c>
      <c r="G1067">
        <v>30.42</v>
      </c>
      <c r="H1067">
        <v>25.27</v>
      </c>
    </row>
    <row r="1068" spans="1:8" x14ac:dyDescent="0.25">
      <c r="A1068" t="s">
        <v>57</v>
      </c>
      <c r="B1068" t="s">
        <v>20</v>
      </c>
      <c r="C1068" t="s">
        <v>164</v>
      </c>
      <c r="D1068">
        <v>123</v>
      </c>
      <c r="E1068" t="s">
        <v>4</v>
      </c>
      <c r="F1068">
        <v>2008</v>
      </c>
      <c r="G1068">
        <v>29.03</v>
      </c>
      <c r="H1068">
        <v>23.51</v>
      </c>
    </row>
    <row r="1069" spans="1:8" x14ac:dyDescent="0.25">
      <c r="A1069" t="s">
        <v>57</v>
      </c>
      <c r="B1069" t="s">
        <v>20</v>
      </c>
      <c r="C1069" t="s">
        <v>164</v>
      </c>
      <c r="D1069">
        <v>123</v>
      </c>
      <c r="E1069" t="s">
        <v>4</v>
      </c>
      <c r="F1069">
        <v>2009</v>
      </c>
      <c r="G1069">
        <v>28.31</v>
      </c>
      <c r="H1069">
        <v>22.55</v>
      </c>
    </row>
    <row r="1070" spans="1:8" x14ac:dyDescent="0.25">
      <c r="A1070" t="s">
        <v>57</v>
      </c>
      <c r="B1070" t="s">
        <v>20</v>
      </c>
      <c r="C1070" t="s">
        <v>164</v>
      </c>
      <c r="D1070">
        <v>123</v>
      </c>
      <c r="E1070" t="s">
        <v>4</v>
      </c>
      <c r="F1070">
        <v>2010</v>
      </c>
      <c r="G1070">
        <v>27.99</v>
      </c>
      <c r="H1070">
        <v>22.09</v>
      </c>
    </row>
    <row r="1071" spans="1:8" x14ac:dyDescent="0.25">
      <c r="A1071" t="s">
        <v>57</v>
      </c>
      <c r="B1071" t="s">
        <v>20</v>
      </c>
      <c r="C1071" t="s">
        <v>164</v>
      </c>
      <c r="D1071">
        <v>123</v>
      </c>
      <c r="E1071" t="s">
        <v>4</v>
      </c>
      <c r="F1071">
        <v>2011</v>
      </c>
      <c r="G1071">
        <v>29.76</v>
      </c>
      <c r="H1071">
        <v>24.1</v>
      </c>
    </row>
    <row r="1072" spans="1:8" x14ac:dyDescent="0.25">
      <c r="A1072" t="s">
        <v>57</v>
      </c>
      <c r="B1072" t="s">
        <v>20</v>
      </c>
      <c r="C1072" t="s">
        <v>164</v>
      </c>
      <c r="D1072">
        <v>123</v>
      </c>
      <c r="E1072" t="s">
        <v>4</v>
      </c>
      <c r="F1072">
        <v>2012</v>
      </c>
      <c r="G1072">
        <v>28.95</v>
      </c>
      <c r="H1072">
        <v>23.1</v>
      </c>
    </row>
    <row r="1073" spans="1:8" x14ac:dyDescent="0.25">
      <c r="A1073" t="s">
        <v>57</v>
      </c>
      <c r="B1073" t="s">
        <v>21</v>
      </c>
      <c r="C1073" t="s">
        <v>165</v>
      </c>
      <c r="D1073">
        <v>125</v>
      </c>
      <c r="E1073" t="s">
        <v>4</v>
      </c>
      <c r="F1073">
        <v>1996</v>
      </c>
      <c r="G1073">
        <v>30.73</v>
      </c>
      <c r="H1073">
        <v>27.32</v>
      </c>
    </row>
    <row r="1074" spans="1:8" x14ac:dyDescent="0.25">
      <c r="A1074" t="s">
        <v>57</v>
      </c>
      <c r="B1074" t="s">
        <v>21</v>
      </c>
      <c r="C1074" t="s">
        <v>165</v>
      </c>
      <c r="D1074">
        <v>125</v>
      </c>
      <c r="E1074" t="s">
        <v>4</v>
      </c>
      <c r="F1074">
        <v>1997</v>
      </c>
      <c r="G1074">
        <v>30.83</v>
      </c>
      <c r="H1074">
        <v>27.21</v>
      </c>
    </row>
    <row r="1075" spans="1:8" x14ac:dyDescent="0.25">
      <c r="A1075" t="s">
        <v>57</v>
      </c>
      <c r="B1075" t="s">
        <v>21</v>
      </c>
      <c r="C1075" t="s">
        <v>165</v>
      </c>
      <c r="D1075">
        <v>125</v>
      </c>
      <c r="E1075" t="s">
        <v>4</v>
      </c>
      <c r="F1075">
        <v>1998</v>
      </c>
      <c r="G1075">
        <v>30.93</v>
      </c>
      <c r="H1075">
        <v>27.14</v>
      </c>
    </row>
    <row r="1076" spans="1:8" x14ac:dyDescent="0.25">
      <c r="A1076" t="s">
        <v>57</v>
      </c>
      <c r="B1076" t="s">
        <v>21</v>
      </c>
      <c r="C1076" t="s">
        <v>165</v>
      </c>
      <c r="D1076">
        <v>125</v>
      </c>
      <c r="E1076" t="s">
        <v>4</v>
      </c>
      <c r="F1076">
        <v>1999</v>
      </c>
      <c r="G1076">
        <v>30.71</v>
      </c>
      <c r="H1076">
        <v>26.7</v>
      </c>
    </row>
    <row r="1077" spans="1:8" x14ac:dyDescent="0.25">
      <c r="A1077" t="s">
        <v>57</v>
      </c>
      <c r="B1077" t="s">
        <v>21</v>
      </c>
      <c r="C1077" t="s">
        <v>165</v>
      </c>
      <c r="D1077">
        <v>125</v>
      </c>
      <c r="E1077" t="s">
        <v>4</v>
      </c>
      <c r="F1077">
        <v>2000</v>
      </c>
      <c r="G1077">
        <v>30.79</v>
      </c>
      <c r="H1077">
        <v>26.82</v>
      </c>
    </row>
    <row r="1078" spans="1:8" x14ac:dyDescent="0.25">
      <c r="A1078" t="s">
        <v>57</v>
      </c>
      <c r="B1078" t="s">
        <v>21</v>
      </c>
      <c r="C1078" t="s">
        <v>165</v>
      </c>
      <c r="D1078">
        <v>125</v>
      </c>
      <c r="E1078" t="s">
        <v>4</v>
      </c>
      <c r="F1078">
        <v>2001</v>
      </c>
      <c r="G1078">
        <v>29.87</v>
      </c>
      <c r="H1078">
        <v>25.96</v>
      </c>
    </row>
    <row r="1079" spans="1:8" x14ac:dyDescent="0.25">
      <c r="A1079" t="s">
        <v>57</v>
      </c>
      <c r="B1079" t="s">
        <v>21</v>
      </c>
      <c r="C1079" t="s">
        <v>165</v>
      </c>
      <c r="D1079">
        <v>125</v>
      </c>
      <c r="E1079" t="s">
        <v>4</v>
      </c>
      <c r="F1079">
        <v>2002</v>
      </c>
      <c r="G1079">
        <v>29.69</v>
      </c>
      <c r="H1079">
        <v>25.87</v>
      </c>
    </row>
    <row r="1080" spans="1:8" x14ac:dyDescent="0.25">
      <c r="A1080" t="s">
        <v>57</v>
      </c>
      <c r="B1080" t="s">
        <v>21</v>
      </c>
      <c r="C1080" t="s">
        <v>165</v>
      </c>
      <c r="D1080">
        <v>125</v>
      </c>
      <c r="E1080" t="s">
        <v>4</v>
      </c>
      <c r="F1080">
        <v>2003</v>
      </c>
      <c r="G1080">
        <v>29.04</v>
      </c>
      <c r="H1080">
        <v>24.79</v>
      </c>
    </row>
    <row r="1081" spans="1:8" x14ac:dyDescent="0.25">
      <c r="A1081" t="s">
        <v>57</v>
      </c>
      <c r="B1081" t="s">
        <v>21</v>
      </c>
      <c r="C1081" t="s">
        <v>165</v>
      </c>
      <c r="D1081">
        <v>125</v>
      </c>
      <c r="E1081" t="s">
        <v>4</v>
      </c>
      <c r="F1081">
        <v>2004</v>
      </c>
      <c r="G1081">
        <v>28.88</v>
      </c>
      <c r="H1081">
        <v>24.65</v>
      </c>
    </row>
    <row r="1082" spans="1:8" x14ac:dyDescent="0.25">
      <c r="A1082" t="s">
        <v>57</v>
      </c>
      <c r="B1082" t="s">
        <v>21</v>
      </c>
      <c r="C1082" t="s">
        <v>165</v>
      </c>
      <c r="D1082">
        <v>125</v>
      </c>
      <c r="E1082" t="s">
        <v>4</v>
      </c>
      <c r="F1082">
        <v>2005</v>
      </c>
      <c r="G1082">
        <v>28.95</v>
      </c>
      <c r="H1082">
        <v>24.02</v>
      </c>
    </row>
    <row r="1083" spans="1:8" x14ac:dyDescent="0.25">
      <c r="A1083" t="s">
        <v>57</v>
      </c>
      <c r="B1083" t="s">
        <v>21</v>
      </c>
      <c r="C1083" t="s">
        <v>165</v>
      </c>
      <c r="D1083">
        <v>125</v>
      </c>
      <c r="E1083" t="s">
        <v>4</v>
      </c>
      <c r="F1083">
        <v>2006</v>
      </c>
      <c r="G1083">
        <v>28.96</v>
      </c>
      <c r="H1083">
        <v>23.61</v>
      </c>
    </row>
    <row r="1084" spans="1:8" x14ac:dyDescent="0.25">
      <c r="A1084" t="s">
        <v>57</v>
      </c>
      <c r="B1084" t="s">
        <v>21</v>
      </c>
      <c r="C1084" t="s">
        <v>165</v>
      </c>
      <c r="D1084">
        <v>125</v>
      </c>
      <c r="E1084" t="s">
        <v>4</v>
      </c>
      <c r="F1084">
        <v>2007</v>
      </c>
      <c r="G1084">
        <v>28.89</v>
      </c>
      <c r="H1084">
        <v>23.11</v>
      </c>
    </row>
    <row r="1085" spans="1:8" x14ac:dyDescent="0.25">
      <c r="A1085" t="s">
        <v>57</v>
      </c>
      <c r="B1085" t="s">
        <v>21</v>
      </c>
      <c r="C1085" t="s">
        <v>165</v>
      </c>
      <c r="D1085">
        <v>125</v>
      </c>
      <c r="E1085" t="s">
        <v>4</v>
      </c>
      <c r="F1085">
        <v>2008</v>
      </c>
      <c r="G1085">
        <v>28.26</v>
      </c>
      <c r="H1085">
        <v>22.31</v>
      </c>
    </row>
    <row r="1086" spans="1:8" x14ac:dyDescent="0.25">
      <c r="A1086" t="s">
        <v>57</v>
      </c>
      <c r="B1086" t="s">
        <v>21</v>
      </c>
      <c r="C1086" t="s">
        <v>165</v>
      </c>
      <c r="D1086">
        <v>125</v>
      </c>
      <c r="E1086" t="s">
        <v>4</v>
      </c>
      <c r="F1086">
        <v>2009</v>
      </c>
      <c r="G1086">
        <v>26.77</v>
      </c>
      <c r="H1086">
        <v>21.01</v>
      </c>
    </row>
    <row r="1087" spans="1:8" x14ac:dyDescent="0.25">
      <c r="A1087" t="s">
        <v>57</v>
      </c>
      <c r="B1087" t="s">
        <v>21</v>
      </c>
      <c r="C1087" t="s">
        <v>165</v>
      </c>
      <c r="D1087">
        <v>125</v>
      </c>
      <c r="E1087" t="s">
        <v>4</v>
      </c>
      <c r="F1087">
        <v>2010</v>
      </c>
      <c r="G1087">
        <v>26.41</v>
      </c>
      <c r="H1087">
        <v>20.53</v>
      </c>
    </row>
    <row r="1088" spans="1:8" x14ac:dyDescent="0.25">
      <c r="A1088" t="s">
        <v>57</v>
      </c>
      <c r="B1088" t="s">
        <v>21</v>
      </c>
      <c r="C1088" t="s">
        <v>165</v>
      </c>
      <c r="D1088">
        <v>125</v>
      </c>
      <c r="E1088" t="s">
        <v>4</v>
      </c>
      <c r="F1088">
        <v>2011</v>
      </c>
      <c r="G1088">
        <v>27.02</v>
      </c>
      <c r="H1088">
        <v>21.66</v>
      </c>
    </row>
    <row r="1089" spans="1:8" x14ac:dyDescent="0.25">
      <c r="A1089" t="s">
        <v>57</v>
      </c>
      <c r="B1089" t="s">
        <v>21</v>
      </c>
      <c r="C1089" t="s">
        <v>165</v>
      </c>
      <c r="D1089">
        <v>125</v>
      </c>
      <c r="E1089" t="s">
        <v>4</v>
      </c>
      <c r="F1089">
        <v>2012</v>
      </c>
      <c r="G1089">
        <v>26.22</v>
      </c>
      <c r="H1089">
        <v>20.7</v>
      </c>
    </row>
    <row r="1090" spans="1:8" x14ac:dyDescent="0.25">
      <c r="A1090" t="s">
        <v>57</v>
      </c>
      <c r="B1090" t="s">
        <v>81</v>
      </c>
      <c r="C1090" t="s">
        <v>166</v>
      </c>
      <c r="D1090">
        <v>127</v>
      </c>
      <c r="E1090" t="s">
        <v>4</v>
      </c>
      <c r="F1090">
        <v>1996</v>
      </c>
      <c r="G1090">
        <v>29.47</v>
      </c>
      <c r="H1090">
        <v>25.76</v>
      </c>
    </row>
    <row r="1091" spans="1:8" x14ac:dyDescent="0.25">
      <c r="A1091" t="s">
        <v>57</v>
      </c>
      <c r="B1091" t="s">
        <v>81</v>
      </c>
      <c r="C1091" t="s">
        <v>166</v>
      </c>
      <c r="D1091">
        <v>127</v>
      </c>
      <c r="E1091" t="s">
        <v>4</v>
      </c>
      <c r="F1091">
        <v>1997</v>
      </c>
      <c r="G1091">
        <v>29.36</v>
      </c>
      <c r="H1091">
        <v>25.37</v>
      </c>
    </row>
    <row r="1092" spans="1:8" x14ac:dyDescent="0.25">
      <c r="A1092" t="s">
        <v>57</v>
      </c>
      <c r="B1092" t="s">
        <v>81</v>
      </c>
      <c r="C1092" t="s">
        <v>166</v>
      </c>
      <c r="D1092">
        <v>127</v>
      </c>
      <c r="E1092" t="s">
        <v>4</v>
      </c>
      <c r="F1092">
        <v>1998</v>
      </c>
      <c r="G1092">
        <v>29.31</v>
      </c>
      <c r="H1092">
        <v>25.02</v>
      </c>
    </row>
    <row r="1093" spans="1:8" x14ac:dyDescent="0.25">
      <c r="A1093" t="s">
        <v>57</v>
      </c>
      <c r="B1093" t="s">
        <v>81</v>
      </c>
      <c r="C1093" t="s">
        <v>166</v>
      </c>
      <c r="D1093">
        <v>127</v>
      </c>
      <c r="E1093" t="s">
        <v>4</v>
      </c>
      <c r="F1093">
        <v>1999</v>
      </c>
      <c r="G1093">
        <v>29.54</v>
      </c>
      <c r="H1093">
        <v>24.37</v>
      </c>
    </row>
    <row r="1094" spans="1:8" x14ac:dyDescent="0.25">
      <c r="A1094" t="s">
        <v>57</v>
      </c>
      <c r="B1094" t="s">
        <v>81</v>
      </c>
      <c r="C1094" t="s">
        <v>166</v>
      </c>
      <c r="D1094">
        <v>127</v>
      </c>
      <c r="E1094" t="s">
        <v>4</v>
      </c>
      <c r="F1094">
        <v>2000</v>
      </c>
      <c r="G1094">
        <v>29.71</v>
      </c>
      <c r="H1094">
        <v>23.97</v>
      </c>
    </row>
    <row r="1095" spans="1:8" x14ac:dyDescent="0.25">
      <c r="A1095" t="s">
        <v>57</v>
      </c>
      <c r="B1095" t="s">
        <v>81</v>
      </c>
      <c r="C1095" t="s">
        <v>166</v>
      </c>
      <c r="D1095">
        <v>127</v>
      </c>
      <c r="E1095" t="s">
        <v>4</v>
      </c>
      <c r="F1095">
        <v>2001</v>
      </c>
      <c r="G1095">
        <v>29.89</v>
      </c>
      <c r="H1095">
        <v>24.29</v>
      </c>
    </row>
    <row r="1096" spans="1:8" x14ac:dyDescent="0.25">
      <c r="A1096" t="s">
        <v>57</v>
      </c>
      <c r="B1096" t="s">
        <v>81</v>
      </c>
      <c r="C1096" t="s">
        <v>166</v>
      </c>
      <c r="D1096">
        <v>127</v>
      </c>
      <c r="E1096" t="s">
        <v>4</v>
      </c>
      <c r="F1096">
        <v>2002</v>
      </c>
      <c r="G1096">
        <v>29.7</v>
      </c>
      <c r="H1096">
        <v>23.47</v>
      </c>
    </row>
    <row r="1097" spans="1:8" x14ac:dyDescent="0.25">
      <c r="A1097" t="s">
        <v>57</v>
      </c>
      <c r="B1097" t="s">
        <v>81</v>
      </c>
      <c r="C1097" t="s">
        <v>166</v>
      </c>
      <c r="D1097">
        <v>127</v>
      </c>
      <c r="E1097" t="s">
        <v>4</v>
      </c>
      <c r="F1097">
        <v>2003</v>
      </c>
      <c r="G1097">
        <v>29.39</v>
      </c>
      <c r="H1097">
        <v>22.68</v>
      </c>
    </row>
    <row r="1098" spans="1:8" x14ac:dyDescent="0.25">
      <c r="A1098" t="s">
        <v>57</v>
      </c>
      <c r="B1098" t="s">
        <v>81</v>
      </c>
      <c r="C1098" t="s">
        <v>166</v>
      </c>
      <c r="D1098">
        <v>127</v>
      </c>
      <c r="E1098" t="s">
        <v>4</v>
      </c>
      <c r="F1098">
        <v>2004</v>
      </c>
      <c r="G1098">
        <v>27.88</v>
      </c>
      <c r="H1098">
        <v>21.93</v>
      </c>
    </row>
    <row r="1099" spans="1:8" x14ac:dyDescent="0.25">
      <c r="A1099" t="s">
        <v>57</v>
      </c>
      <c r="B1099" t="s">
        <v>81</v>
      </c>
      <c r="C1099" t="s">
        <v>166</v>
      </c>
      <c r="D1099">
        <v>127</v>
      </c>
      <c r="E1099" t="s">
        <v>4</v>
      </c>
      <c r="F1099">
        <v>2005</v>
      </c>
      <c r="G1099">
        <v>27.14</v>
      </c>
      <c r="H1099">
        <v>21.27</v>
      </c>
    </row>
    <row r="1100" spans="1:8" x14ac:dyDescent="0.25">
      <c r="A1100" t="s">
        <v>57</v>
      </c>
      <c r="B1100" t="s">
        <v>81</v>
      </c>
      <c r="C1100" t="s">
        <v>166</v>
      </c>
      <c r="D1100">
        <v>127</v>
      </c>
      <c r="E1100" t="s">
        <v>4</v>
      </c>
      <c r="F1100">
        <v>2006</v>
      </c>
      <c r="G1100">
        <v>26.81</v>
      </c>
      <c r="H1100">
        <v>20.51</v>
      </c>
    </row>
    <row r="1101" spans="1:8" x14ac:dyDescent="0.25">
      <c r="A1101" t="s">
        <v>57</v>
      </c>
      <c r="B1101" t="s">
        <v>81</v>
      </c>
      <c r="C1101" t="s">
        <v>166</v>
      </c>
      <c r="D1101">
        <v>127</v>
      </c>
      <c r="E1101" t="s">
        <v>4</v>
      </c>
      <c r="F1101">
        <v>2007</v>
      </c>
      <c r="G1101">
        <v>25.89</v>
      </c>
      <c r="H1101">
        <v>19.89</v>
      </c>
    </row>
    <row r="1102" spans="1:8" x14ac:dyDescent="0.25">
      <c r="A1102" t="s">
        <v>57</v>
      </c>
      <c r="B1102" t="s">
        <v>81</v>
      </c>
      <c r="C1102" t="s">
        <v>166</v>
      </c>
      <c r="D1102">
        <v>127</v>
      </c>
      <c r="E1102" t="s">
        <v>4</v>
      </c>
      <c r="F1102">
        <v>2008</v>
      </c>
      <c r="G1102">
        <v>24.74</v>
      </c>
      <c r="H1102">
        <v>19.14</v>
      </c>
    </row>
    <row r="1103" spans="1:8" x14ac:dyDescent="0.25">
      <c r="A1103" t="s">
        <v>57</v>
      </c>
      <c r="B1103" t="s">
        <v>81</v>
      </c>
      <c r="C1103" t="s">
        <v>166</v>
      </c>
      <c r="D1103">
        <v>127</v>
      </c>
      <c r="E1103" t="s">
        <v>4</v>
      </c>
      <c r="F1103">
        <v>2009</v>
      </c>
      <c r="G1103">
        <v>24.88</v>
      </c>
      <c r="H1103">
        <v>19.149999999999999</v>
      </c>
    </row>
    <row r="1104" spans="1:8" x14ac:dyDescent="0.25">
      <c r="A1104" t="s">
        <v>57</v>
      </c>
      <c r="B1104" t="s">
        <v>81</v>
      </c>
      <c r="C1104" t="s">
        <v>166</v>
      </c>
      <c r="D1104">
        <v>127</v>
      </c>
      <c r="E1104" t="s">
        <v>4</v>
      </c>
      <c r="F1104">
        <v>2010</v>
      </c>
      <c r="G1104">
        <v>25.25</v>
      </c>
      <c r="H1104">
        <v>19.329999999999998</v>
      </c>
    </row>
    <row r="1105" spans="1:8" x14ac:dyDescent="0.25">
      <c r="A1105" t="s">
        <v>57</v>
      </c>
      <c r="B1105" t="s">
        <v>81</v>
      </c>
      <c r="C1105" t="s">
        <v>166</v>
      </c>
      <c r="D1105">
        <v>127</v>
      </c>
      <c r="E1105" t="s">
        <v>4</v>
      </c>
      <c r="F1105">
        <v>2011</v>
      </c>
      <c r="G1105">
        <v>24.86</v>
      </c>
      <c r="H1105">
        <v>18.86</v>
      </c>
    </row>
    <row r="1106" spans="1:8" x14ac:dyDescent="0.25">
      <c r="A1106" t="s">
        <v>57</v>
      </c>
      <c r="B1106" t="s">
        <v>81</v>
      </c>
      <c r="C1106" t="s">
        <v>166</v>
      </c>
      <c r="D1106">
        <v>127</v>
      </c>
      <c r="E1106" t="s">
        <v>4</v>
      </c>
      <c r="F1106">
        <v>2012</v>
      </c>
      <c r="G1106">
        <v>24.09</v>
      </c>
      <c r="H1106">
        <v>17.98</v>
      </c>
    </row>
    <row r="1107" spans="1:8" x14ac:dyDescent="0.25">
      <c r="A1107" t="s">
        <v>57</v>
      </c>
      <c r="B1107" t="s">
        <v>82</v>
      </c>
      <c r="C1107" t="s">
        <v>167</v>
      </c>
      <c r="D1107">
        <v>129</v>
      </c>
      <c r="E1107" t="s">
        <v>4</v>
      </c>
      <c r="F1107">
        <v>1996</v>
      </c>
      <c r="G1107">
        <v>28.03</v>
      </c>
      <c r="H1107">
        <v>24.6</v>
      </c>
    </row>
    <row r="1108" spans="1:8" x14ac:dyDescent="0.25">
      <c r="A1108" t="s">
        <v>57</v>
      </c>
      <c r="B1108" t="s">
        <v>82</v>
      </c>
      <c r="C1108" t="s">
        <v>167</v>
      </c>
      <c r="D1108">
        <v>129</v>
      </c>
      <c r="E1108" t="s">
        <v>4</v>
      </c>
      <c r="F1108">
        <v>1997</v>
      </c>
      <c r="G1108">
        <v>28.01</v>
      </c>
      <c r="H1108">
        <v>24.31</v>
      </c>
    </row>
    <row r="1109" spans="1:8" x14ac:dyDescent="0.25">
      <c r="A1109" t="s">
        <v>57</v>
      </c>
      <c r="B1109" t="s">
        <v>82</v>
      </c>
      <c r="C1109" t="s">
        <v>167</v>
      </c>
      <c r="D1109">
        <v>129</v>
      </c>
      <c r="E1109" t="s">
        <v>4</v>
      </c>
      <c r="F1109">
        <v>1998</v>
      </c>
      <c r="G1109">
        <v>27.99</v>
      </c>
      <c r="H1109">
        <v>24.04</v>
      </c>
    </row>
    <row r="1110" spans="1:8" x14ac:dyDescent="0.25">
      <c r="A1110" t="s">
        <v>57</v>
      </c>
      <c r="B1110" t="s">
        <v>82</v>
      </c>
      <c r="C1110" t="s">
        <v>167</v>
      </c>
      <c r="D1110">
        <v>129</v>
      </c>
      <c r="E1110" t="s">
        <v>4</v>
      </c>
      <c r="F1110">
        <v>1999</v>
      </c>
      <c r="G1110">
        <v>28.08</v>
      </c>
      <c r="H1110">
        <v>23.56</v>
      </c>
    </row>
    <row r="1111" spans="1:8" x14ac:dyDescent="0.25">
      <c r="A1111" t="s">
        <v>57</v>
      </c>
      <c r="B1111" t="s">
        <v>82</v>
      </c>
      <c r="C1111" t="s">
        <v>167</v>
      </c>
      <c r="D1111">
        <v>129</v>
      </c>
      <c r="E1111" t="s">
        <v>4</v>
      </c>
      <c r="F1111">
        <v>2000</v>
      </c>
      <c r="G1111">
        <v>28.23</v>
      </c>
      <c r="H1111">
        <v>23.51</v>
      </c>
    </row>
    <row r="1112" spans="1:8" x14ac:dyDescent="0.25">
      <c r="A1112" t="s">
        <v>57</v>
      </c>
      <c r="B1112" t="s">
        <v>82</v>
      </c>
      <c r="C1112" t="s">
        <v>167</v>
      </c>
      <c r="D1112">
        <v>129</v>
      </c>
      <c r="E1112" t="s">
        <v>4</v>
      </c>
      <c r="F1112">
        <v>2001</v>
      </c>
      <c r="G1112">
        <v>28.3</v>
      </c>
      <c r="H1112">
        <v>23.48</v>
      </c>
    </row>
    <row r="1113" spans="1:8" x14ac:dyDescent="0.25">
      <c r="A1113" t="s">
        <v>57</v>
      </c>
      <c r="B1113" t="s">
        <v>82</v>
      </c>
      <c r="C1113" t="s">
        <v>167</v>
      </c>
      <c r="D1113">
        <v>129</v>
      </c>
      <c r="E1113" t="s">
        <v>4</v>
      </c>
      <c r="F1113">
        <v>2002</v>
      </c>
      <c r="G1113">
        <v>28.54</v>
      </c>
      <c r="H1113">
        <v>23.79</v>
      </c>
    </row>
    <row r="1114" spans="1:8" x14ac:dyDescent="0.25">
      <c r="A1114" t="s">
        <v>57</v>
      </c>
      <c r="B1114" t="s">
        <v>82</v>
      </c>
      <c r="C1114" t="s">
        <v>167</v>
      </c>
      <c r="D1114">
        <v>129</v>
      </c>
      <c r="E1114" t="s">
        <v>4</v>
      </c>
      <c r="F1114">
        <v>2003</v>
      </c>
      <c r="G1114">
        <v>27.59</v>
      </c>
      <c r="H1114">
        <v>22.85</v>
      </c>
    </row>
    <row r="1115" spans="1:8" x14ac:dyDescent="0.25">
      <c r="A1115" t="s">
        <v>57</v>
      </c>
      <c r="B1115" t="s">
        <v>82</v>
      </c>
      <c r="C1115" t="s">
        <v>167</v>
      </c>
      <c r="D1115">
        <v>129</v>
      </c>
      <c r="E1115" t="s">
        <v>4</v>
      </c>
      <c r="F1115">
        <v>2004</v>
      </c>
      <c r="G1115">
        <v>28.2</v>
      </c>
      <c r="H1115">
        <v>23.63</v>
      </c>
    </row>
    <row r="1116" spans="1:8" x14ac:dyDescent="0.25">
      <c r="A1116" t="s">
        <v>57</v>
      </c>
      <c r="B1116" t="s">
        <v>82</v>
      </c>
      <c r="C1116" t="s">
        <v>167</v>
      </c>
      <c r="D1116">
        <v>129</v>
      </c>
      <c r="E1116" t="s">
        <v>4</v>
      </c>
      <c r="F1116">
        <v>2005</v>
      </c>
      <c r="G1116">
        <v>27.66</v>
      </c>
      <c r="H1116">
        <v>22.93</v>
      </c>
    </row>
    <row r="1117" spans="1:8" x14ac:dyDescent="0.25">
      <c r="A1117" t="s">
        <v>57</v>
      </c>
      <c r="B1117" t="s">
        <v>82</v>
      </c>
      <c r="C1117" t="s">
        <v>167</v>
      </c>
      <c r="D1117">
        <v>129</v>
      </c>
      <c r="E1117" t="s">
        <v>4</v>
      </c>
      <c r="F1117">
        <v>2006</v>
      </c>
      <c r="G1117">
        <v>27.22</v>
      </c>
      <c r="H1117">
        <v>22.42</v>
      </c>
    </row>
    <row r="1118" spans="1:8" x14ac:dyDescent="0.25">
      <c r="A1118" t="s">
        <v>57</v>
      </c>
      <c r="B1118" t="s">
        <v>82</v>
      </c>
      <c r="C1118" t="s">
        <v>167</v>
      </c>
      <c r="D1118">
        <v>129</v>
      </c>
      <c r="E1118" t="s">
        <v>4</v>
      </c>
      <c r="F1118">
        <v>2007</v>
      </c>
      <c r="G1118">
        <v>26.99</v>
      </c>
      <c r="H1118">
        <v>21.87</v>
      </c>
    </row>
    <row r="1119" spans="1:8" x14ac:dyDescent="0.25">
      <c r="A1119" t="s">
        <v>57</v>
      </c>
      <c r="B1119" t="s">
        <v>82</v>
      </c>
      <c r="C1119" t="s">
        <v>167</v>
      </c>
      <c r="D1119">
        <v>129</v>
      </c>
      <c r="E1119" t="s">
        <v>4</v>
      </c>
      <c r="F1119">
        <v>2008</v>
      </c>
      <c r="G1119">
        <v>24.78</v>
      </c>
      <c r="H1119">
        <v>19.71</v>
      </c>
    </row>
    <row r="1120" spans="1:8" x14ac:dyDescent="0.25">
      <c r="A1120" t="s">
        <v>57</v>
      </c>
      <c r="B1120" t="s">
        <v>82</v>
      </c>
      <c r="C1120" t="s">
        <v>167</v>
      </c>
      <c r="D1120">
        <v>129</v>
      </c>
      <c r="E1120" t="s">
        <v>4</v>
      </c>
      <c r="F1120">
        <v>2009</v>
      </c>
      <c r="G1120">
        <v>22.86</v>
      </c>
      <c r="H1120">
        <v>18.07</v>
      </c>
    </row>
    <row r="1121" spans="1:8" x14ac:dyDescent="0.25">
      <c r="A1121" t="s">
        <v>57</v>
      </c>
      <c r="B1121" t="s">
        <v>82</v>
      </c>
      <c r="C1121" t="s">
        <v>167</v>
      </c>
      <c r="D1121">
        <v>129</v>
      </c>
      <c r="E1121" t="s">
        <v>4</v>
      </c>
      <c r="F1121">
        <v>2010</v>
      </c>
      <c r="G1121">
        <v>22.89</v>
      </c>
      <c r="H1121">
        <v>17.77</v>
      </c>
    </row>
    <row r="1122" spans="1:8" x14ac:dyDescent="0.25">
      <c r="A1122" t="s">
        <v>57</v>
      </c>
      <c r="B1122" t="s">
        <v>82</v>
      </c>
      <c r="C1122" t="s">
        <v>167</v>
      </c>
      <c r="D1122">
        <v>129</v>
      </c>
      <c r="E1122" t="s">
        <v>4</v>
      </c>
      <c r="F1122">
        <v>2011</v>
      </c>
      <c r="G1122">
        <v>23.8</v>
      </c>
      <c r="H1122">
        <v>18.48</v>
      </c>
    </row>
    <row r="1123" spans="1:8" x14ac:dyDescent="0.25">
      <c r="A1123" t="s">
        <v>57</v>
      </c>
      <c r="B1123" t="s">
        <v>82</v>
      </c>
      <c r="C1123" t="s">
        <v>167</v>
      </c>
      <c r="D1123">
        <v>129</v>
      </c>
      <c r="E1123" t="s">
        <v>4</v>
      </c>
      <c r="F1123">
        <v>2012</v>
      </c>
      <c r="G1123">
        <v>23.08</v>
      </c>
      <c r="H1123">
        <v>17.64</v>
      </c>
    </row>
    <row r="1124" spans="1:8" x14ac:dyDescent="0.25">
      <c r="A1124" t="s">
        <v>57</v>
      </c>
      <c r="B1124" t="s">
        <v>35</v>
      </c>
      <c r="C1124" t="s">
        <v>168</v>
      </c>
      <c r="D1124">
        <v>131</v>
      </c>
      <c r="E1124" t="s">
        <v>4</v>
      </c>
      <c r="F1124">
        <v>1996</v>
      </c>
      <c r="G1124">
        <v>30.45</v>
      </c>
      <c r="H1124">
        <v>27.03</v>
      </c>
    </row>
    <row r="1125" spans="1:8" x14ac:dyDescent="0.25">
      <c r="A1125" t="s">
        <v>57</v>
      </c>
      <c r="B1125" t="s">
        <v>35</v>
      </c>
      <c r="C1125" t="s">
        <v>168</v>
      </c>
      <c r="D1125">
        <v>131</v>
      </c>
      <c r="E1125" t="s">
        <v>4</v>
      </c>
      <c r="F1125">
        <v>1997</v>
      </c>
      <c r="G1125">
        <v>30.55</v>
      </c>
      <c r="H1125">
        <v>26.81</v>
      </c>
    </row>
    <row r="1126" spans="1:8" x14ac:dyDescent="0.25">
      <c r="A1126" t="s">
        <v>57</v>
      </c>
      <c r="B1126" t="s">
        <v>35</v>
      </c>
      <c r="C1126" t="s">
        <v>168</v>
      </c>
      <c r="D1126">
        <v>131</v>
      </c>
      <c r="E1126" t="s">
        <v>4</v>
      </c>
      <c r="F1126">
        <v>1998</v>
      </c>
      <c r="G1126">
        <v>30.61</v>
      </c>
      <c r="H1126">
        <v>26.65</v>
      </c>
    </row>
    <row r="1127" spans="1:8" x14ac:dyDescent="0.25">
      <c r="A1127" t="s">
        <v>57</v>
      </c>
      <c r="B1127" t="s">
        <v>35</v>
      </c>
      <c r="C1127" t="s">
        <v>168</v>
      </c>
      <c r="D1127">
        <v>131</v>
      </c>
      <c r="E1127" t="s">
        <v>4</v>
      </c>
      <c r="F1127">
        <v>1999</v>
      </c>
      <c r="G1127">
        <v>31.14</v>
      </c>
      <c r="H1127">
        <v>26.31</v>
      </c>
    </row>
    <row r="1128" spans="1:8" x14ac:dyDescent="0.25">
      <c r="A1128" t="s">
        <v>57</v>
      </c>
      <c r="B1128" t="s">
        <v>35</v>
      </c>
      <c r="C1128" t="s">
        <v>168</v>
      </c>
      <c r="D1128">
        <v>131</v>
      </c>
      <c r="E1128" t="s">
        <v>4</v>
      </c>
      <c r="F1128">
        <v>2000</v>
      </c>
      <c r="G1128">
        <v>31.35</v>
      </c>
      <c r="H1128">
        <v>26.14</v>
      </c>
    </row>
    <row r="1129" spans="1:8" x14ac:dyDescent="0.25">
      <c r="A1129" t="s">
        <v>57</v>
      </c>
      <c r="B1129" t="s">
        <v>35</v>
      </c>
      <c r="C1129" t="s">
        <v>168</v>
      </c>
      <c r="D1129">
        <v>131</v>
      </c>
      <c r="E1129" t="s">
        <v>4</v>
      </c>
      <c r="F1129">
        <v>2001</v>
      </c>
      <c r="G1129">
        <v>31</v>
      </c>
      <c r="H1129">
        <v>25.95</v>
      </c>
    </row>
    <row r="1130" spans="1:8" x14ac:dyDescent="0.25">
      <c r="A1130" t="s">
        <v>57</v>
      </c>
      <c r="B1130" t="s">
        <v>35</v>
      </c>
      <c r="C1130" t="s">
        <v>168</v>
      </c>
      <c r="D1130">
        <v>131</v>
      </c>
      <c r="E1130" t="s">
        <v>4</v>
      </c>
      <c r="F1130">
        <v>2002</v>
      </c>
      <c r="G1130">
        <v>30.9</v>
      </c>
      <c r="H1130">
        <v>25.57</v>
      </c>
    </row>
    <row r="1131" spans="1:8" x14ac:dyDescent="0.25">
      <c r="A1131" t="s">
        <v>57</v>
      </c>
      <c r="B1131" t="s">
        <v>35</v>
      </c>
      <c r="C1131" t="s">
        <v>168</v>
      </c>
      <c r="D1131">
        <v>131</v>
      </c>
      <c r="E1131" t="s">
        <v>4</v>
      </c>
      <c r="F1131">
        <v>2003</v>
      </c>
      <c r="G1131">
        <v>29.56</v>
      </c>
      <c r="H1131">
        <v>24.08</v>
      </c>
    </row>
    <row r="1132" spans="1:8" x14ac:dyDescent="0.25">
      <c r="A1132" t="s">
        <v>57</v>
      </c>
      <c r="B1132" t="s">
        <v>35</v>
      </c>
      <c r="C1132" t="s">
        <v>168</v>
      </c>
      <c r="D1132">
        <v>131</v>
      </c>
      <c r="E1132" t="s">
        <v>4</v>
      </c>
      <c r="F1132">
        <v>2004</v>
      </c>
      <c r="G1132">
        <v>28.77</v>
      </c>
      <c r="H1132">
        <v>23.22</v>
      </c>
    </row>
    <row r="1133" spans="1:8" x14ac:dyDescent="0.25">
      <c r="A1133" t="s">
        <v>57</v>
      </c>
      <c r="B1133" t="s">
        <v>35</v>
      </c>
      <c r="C1133" t="s">
        <v>168</v>
      </c>
      <c r="D1133">
        <v>131</v>
      </c>
      <c r="E1133" t="s">
        <v>4</v>
      </c>
      <c r="F1133">
        <v>2005</v>
      </c>
      <c r="G1133">
        <v>27.99</v>
      </c>
      <c r="H1133">
        <v>22.58</v>
      </c>
    </row>
    <row r="1134" spans="1:8" x14ac:dyDescent="0.25">
      <c r="A1134" t="s">
        <v>57</v>
      </c>
      <c r="B1134" t="s">
        <v>35</v>
      </c>
      <c r="C1134" t="s">
        <v>168</v>
      </c>
      <c r="D1134">
        <v>131</v>
      </c>
      <c r="E1134" t="s">
        <v>4</v>
      </c>
      <c r="F1134">
        <v>2006</v>
      </c>
      <c r="G1134">
        <v>27.45</v>
      </c>
      <c r="H1134">
        <v>21.72</v>
      </c>
    </row>
    <row r="1135" spans="1:8" x14ac:dyDescent="0.25">
      <c r="A1135" t="s">
        <v>57</v>
      </c>
      <c r="B1135" t="s">
        <v>35</v>
      </c>
      <c r="C1135" t="s">
        <v>168</v>
      </c>
      <c r="D1135">
        <v>131</v>
      </c>
      <c r="E1135" t="s">
        <v>4</v>
      </c>
      <c r="F1135">
        <v>2007</v>
      </c>
      <c r="G1135">
        <v>27.23</v>
      </c>
      <c r="H1135">
        <v>21.33</v>
      </c>
    </row>
    <row r="1136" spans="1:8" x14ac:dyDescent="0.25">
      <c r="A1136" t="s">
        <v>57</v>
      </c>
      <c r="B1136" t="s">
        <v>35</v>
      </c>
      <c r="C1136" t="s">
        <v>168</v>
      </c>
      <c r="D1136">
        <v>131</v>
      </c>
      <c r="E1136" t="s">
        <v>4</v>
      </c>
      <c r="F1136">
        <v>2008</v>
      </c>
      <c r="G1136">
        <v>26.32</v>
      </c>
      <c r="H1136">
        <v>20.5</v>
      </c>
    </row>
    <row r="1137" spans="1:8" x14ac:dyDescent="0.25">
      <c r="A1137" t="s">
        <v>57</v>
      </c>
      <c r="B1137" t="s">
        <v>35</v>
      </c>
      <c r="C1137" t="s">
        <v>168</v>
      </c>
      <c r="D1137">
        <v>131</v>
      </c>
      <c r="E1137" t="s">
        <v>4</v>
      </c>
      <c r="F1137">
        <v>2009</v>
      </c>
      <c r="G1137">
        <v>24.95</v>
      </c>
      <c r="H1137">
        <v>19.489999999999998</v>
      </c>
    </row>
    <row r="1138" spans="1:8" x14ac:dyDescent="0.25">
      <c r="A1138" t="s">
        <v>57</v>
      </c>
      <c r="B1138" t="s">
        <v>35</v>
      </c>
      <c r="C1138" t="s">
        <v>168</v>
      </c>
      <c r="D1138">
        <v>131</v>
      </c>
      <c r="E1138" t="s">
        <v>4</v>
      </c>
      <c r="F1138">
        <v>2010</v>
      </c>
      <c r="G1138">
        <v>26.21</v>
      </c>
      <c r="H1138">
        <v>20.27</v>
      </c>
    </row>
    <row r="1139" spans="1:8" x14ac:dyDescent="0.25">
      <c r="A1139" t="s">
        <v>57</v>
      </c>
      <c r="B1139" t="s">
        <v>35</v>
      </c>
      <c r="C1139" t="s">
        <v>168</v>
      </c>
      <c r="D1139">
        <v>131</v>
      </c>
      <c r="E1139" t="s">
        <v>4</v>
      </c>
      <c r="F1139">
        <v>2011</v>
      </c>
      <c r="G1139">
        <v>26.79</v>
      </c>
      <c r="H1139">
        <v>20.76</v>
      </c>
    </row>
    <row r="1140" spans="1:8" x14ac:dyDescent="0.25">
      <c r="A1140" t="s">
        <v>57</v>
      </c>
      <c r="B1140" t="s">
        <v>35</v>
      </c>
      <c r="C1140" t="s">
        <v>168</v>
      </c>
      <c r="D1140">
        <v>131</v>
      </c>
      <c r="E1140" t="s">
        <v>4</v>
      </c>
      <c r="F1140">
        <v>2012</v>
      </c>
      <c r="G1140">
        <v>25.99</v>
      </c>
      <c r="H1140">
        <v>19.82</v>
      </c>
    </row>
    <row r="1141" spans="1:8" x14ac:dyDescent="0.25">
      <c r="A1141" t="s">
        <v>57</v>
      </c>
      <c r="B1141" t="s">
        <v>44</v>
      </c>
      <c r="C1141" t="s">
        <v>169</v>
      </c>
      <c r="D1141">
        <v>133</v>
      </c>
      <c r="E1141" t="s">
        <v>4</v>
      </c>
      <c r="F1141">
        <v>1996</v>
      </c>
      <c r="G1141">
        <v>29.78</v>
      </c>
      <c r="H1141">
        <v>26.59</v>
      </c>
    </row>
    <row r="1142" spans="1:8" x14ac:dyDescent="0.25">
      <c r="A1142" t="s">
        <v>57</v>
      </c>
      <c r="B1142" t="s">
        <v>44</v>
      </c>
      <c r="C1142" t="s">
        <v>169</v>
      </c>
      <c r="D1142">
        <v>133</v>
      </c>
      <c r="E1142" t="s">
        <v>4</v>
      </c>
      <c r="F1142">
        <v>1997</v>
      </c>
      <c r="G1142">
        <v>29.72</v>
      </c>
      <c r="H1142">
        <v>26.22</v>
      </c>
    </row>
    <row r="1143" spans="1:8" x14ac:dyDescent="0.25">
      <c r="A1143" t="s">
        <v>57</v>
      </c>
      <c r="B1143" t="s">
        <v>44</v>
      </c>
      <c r="C1143" t="s">
        <v>169</v>
      </c>
      <c r="D1143">
        <v>133</v>
      </c>
      <c r="E1143" t="s">
        <v>4</v>
      </c>
      <c r="F1143">
        <v>1998</v>
      </c>
      <c r="G1143">
        <v>29.69</v>
      </c>
      <c r="H1143">
        <v>25.9</v>
      </c>
    </row>
    <row r="1144" spans="1:8" x14ac:dyDescent="0.25">
      <c r="A1144" t="s">
        <v>57</v>
      </c>
      <c r="B1144" t="s">
        <v>44</v>
      </c>
      <c r="C1144" t="s">
        <v>169</v>
      </c>
      <c r="D1144">
        <v>133</v>
      </c>
      <c r="E1144" t="s">
        <v>4</v>
      </c>
      <c r="F1144">
        <v>1999</v>
      </c>
      <c r="G1144">
        <v>30.18</v>
      </c>
      <c r="H1144">
        <v>25.94</v>
      </c>
    </row>
    <row r="1145" spans="1:8" x14ac:dyDescent="0.25">
      <c r="A1145" t="s">
        <v>57</v>
      </c>
      <c r="B1145" t="s">
        <v>44</v>
      </c>
      <c r="C1145" t="s">
        <v>169</v>
      </c>
      <c r="D1145">
        <v>133</v>
      </c>
      <c r="E1145" t="s">
        <v>4</v>
      </c>
      <c r="F1145">
        <v>2000</v>
      </c>
      <c r="G1145">
        <v>31.03</v>
      </c>
      <c r="H1145">
        <v>26.09</v>
      </c>
    </row>
    <row r="1146" spans="1:8" x14ac:dyDescent="0.25">
      <c r="A1146" t="s">
        <v>57</v>
      </c>
      <c r="B1146" t="s">
        <v>44</v>
      </c>
      <c r="C1146" t="s">
        <v>169</v>
      </c>
      <c r="D1146">
        <v>133</v>
      </c>
      <c r="E1146" t="s">
        <v>4</v>
      </c>
      <c r="F1146">
        <v>2001</v>
      </c>
      <c r="G1146">
        <v>32.17</v>
      </c>
      <c r="H1146">
        <v>26.41</v>
      </c>
    </row>
    <row r="1147" spans="1:8" x14ac:dyDescent="0.25">
      <c r="A1147" t="s">
        <v>57</v>
      </c>
      <c r="B1147" t="s">
        <v>44</v>
      </c>
      <c r="C1147" t="s">
        <v>169</v>
      </c>
      <c r="D1147">
        <v>133</v>
      </c>
      <c r="E1147" t="s">
        <v>4</v>
      </c>
      <c r="F1147">
        <v>2002</v>
      </c>
      <c r="G1147">
        <v>32.24</v>
      </c>
      <c r="H1147">
        <v>26.19</v>
      </c>
    </row>
    <row r="1148" spans="1:8" x14ac:dyDescent="0.25">
      <c r="A1148" t="s">
        <v>57</v>
      </c>
      <c r="B1148" t="s">
        <v>44</v>
      </c>
      <c r="C1148" t="s">
        <v>169</v>
      </c>
      <c r="D1148">
        <v>133</v>
      </c>
      <c r="E1148" t="s">
        <v>4</v>
      </c>
      <c r="F1148">
        <v>2003</v>
      </c>
      <c r="G1148">
        <v>30.96</v>
      </c>
      <c r="H1148">
        <v>24.72</v>
      </c>
    </row>
    <row r="1149" spans="1:8" x14ac:dyDescent="0.25">
      <c r="A1149" t="s">
        <v>57</v>
      </c>
      <c r="B1149" t="s">
        <v>44</v>
      </c>
      <c r="C1149" t="s">
        <v>169</v>
      </c>
      <c r="D1149">
        <v>133</v>
      </c>
      <c r="E1149" t="s">
        <v>4</v>
      </c>
      <c r="F1149">
        <v>2004</v>
      </c>
      <c r="G1149">
        <v>30.44</v>
      </c>
      <c r="H1149">
        <v>24.1</v>
      </c>
    </row>
    <row r="1150" spans="1:8" x14ac:dyDescent="0.25">
      <c r="A1150" t="s">
        <v>57</v>
      </c>
      <c r="B1150" t="s">
        <v>44</v>
      </c>
      <c r="C1150" t="s">
        <v>169</v>
      </c>
      <c r="D1150">
        <v>133</v>
      </c>
      <c r="E1150" t="s">
        <v>4</v>
      </c>
      <c r="F1150">
        <v>2005</v>
      </c>
      <c r="G1150">
        <v>29.98</v>
      </c>
      <c r="H1150">
        <v>23.76</v>
      </c>
    </row>
    <row r="1151" spans="1:8" x14ac:dyDescent="0.25">
      <c r="A1151" t="s">
        <v>57</v>
      </c>
      <c r="B1151" t="s">
        <v>44</v>
      </c>
      <c r="C1151" t="s">
        <v>169</v>
      </c>
      <c r="D1151">
        <v>133</v>
      </c>
      <c r="E1151" t="s">
        <v>4</v>
      </c>
      <c r="F1151">
        <v>2006</v>
      </c>
      <c r="G1151">
        <v>28.65</v>
      </c>
      <c r="H1151">
        <v>23.21</v>
      </c>
    </row>
    <row r="1152" spans="1:8" x14ac:dyDescent="0.25">
      <c r="A1152" t="s">
        <v>57</v>
      </c>
      <c r="B1152" t="s">
        <v>44</v>
      </c>
      <c r="C1152" t="s">
        <v>169</v>
      </c>
      <c r="D1152">
        <v>133</v>
      </c>
      <c r="E1152" t="s">
        <v>4</v>
      </c>
      <c r="F1152">
        <v>2007</v>
      </c>
      <c r="G1152">
        <v>28.48</v>
      </c>
      <c r="H1152">
        <v>23.03</v>
      </c>
    </row>
    <row r="1153" spans="1:8" x14ac:dyDescent="0.25">
      <c r="A1153" t="s">
        <v>57</v>
      </c>
      <c r="B1153" t="s">
        <v>44</v>
      </c>
      <c r="C1153" t="s">
        <v>169</v>
      </c>
      <c r="D1153">
        <v>133</v>
      </c>
      <c r="E1153" t="s">
        <v>4</v>
      </c>
      <c r="F1153">
        <v>2008</v>
      </c>
      <c r="G1153">
        <v>26.99</v>
      </c>
      <c r="H1153">
        <v>21.68</v>
      </c>
    </row>
    <row r="1154" spans="1:8" x14ac:dyDescent="0.25">
      <c r="A1154" t="s">
        <v>57</v>
      </c>
      <c r="B1154" t="s">
        <v>44</v>
      </c>
      <c r="C1154" t="s">
        <v>169</v>
      </c>
      <c r="D1154">
        <v>133</v>
      </c>
      <c r="E1154" t="s">
        <v>4</v>
      </c>
      <c r="F1154">
        <v>2009</v>
      </c>
      <c r="G1154">
        <v>27.67</v>
      </c>
      <c r="H1154">
        <v>22.2</v>
      </c>
    </row>
    <row r="1155" spans="1:8" x14ac:dyDescent="0.25">
      <c r="A1155" t="s">
        <v>57</v>
      </c>
      <c r="B1155" t="s">
        <v>44</v>
      </c>
      <c r="C1155" t="s">
        <v>169</v>
      </c>
      <c r="D1155">
        <v>133</v>
      </c>
      <c r="E1155" t="s">
        <v>4</v>
      </c>
      <c r="F1155">
        <v>2010</v>
      </c>
      <c r="G1155">
        <v>27.51</v>
      </c>
      <c r="H1155">
        <v>21.59</v>
      </c>
    </row>
    <row r="1156" spans="1:8" x14ac:dyDescent="0.25">
      <c r="A1156" t="s">
        <v>57</v>
      </c>
      <c r="B1156" t="s">
        <v>44</v>
      </c>
      <c r="C1156" t="s">
        <v>169</v>
      </c>
      <c r="D1156">
        <v>133</v>
      </c>
      <c r="E1156" t="s">
        <v>4</v>
      </c>
      <c r="F1156">
        <v>2011</v>
      </c>
      <c r="G1156">
        <v>27.61</v>
      </c>
      <c r="H1156">
        <v>21.27</v>
      </c>
    </row>
    <row r="1157" spans="1:8" x14ac:dyDescent="0.25">
      <c r="A1157" t="s">
        <v>57</v>
      </c>
      <c r="B1157" t="s">
        <v>44</v>
      </c>
      <c r="C1157" t="s">
        <v>169</v>
      </c>
      <c r="D1157">
        <v>133</v>
      </c>
      <c r="E1157" t="s">
        <v>4</v>
      </c>
      <c r="F1157">
        <v>2012</v>
      </c>
      <c r="G1157">
        <v>26.78</v>
      </c>
      <c r="H1157">
        <v>20.350000000000001</v>
      </c>
    </row>
    <row r="1158" spans="1:8" x14ac:dyDescent="0.25">
      <c r="A1158" t="s">
        <v>57</v>
      </c>
      <c r="B1158" t="s">
        <v>22</v>
      </c>
      <c r="C1158" t="s">
        <v>170</v>
      </c>
      <c r="D1158">
        <v>135</v>
      </c>
      <c r="E1158" t="s">
        <v>4</v>
      </c>
      <c r="F1158">
        <v>1996</v>
      </c>
      <c r="G1158">
        <v>31.24</v>
      </c>
      <c r="H1158">
        <v>27.74</v>
      </c>
    </row>
    <row r="1159" spans="1:8" x14ac:dyDescent="0.25">
      <c r="A1159" t="s">
        <v>57</v>
      </c>
      <c r="B1159" t="s">
        <v>22</v>
      </c>
      <c r="C1159" t="s">
        <v>170</v>
      </c>
      <c r="D1159">
        <v>135</v>
      </c>
      <c r="E1159" t="s">
        <v>4</v>
      </c>
      <c r="F1159">
        <v>1997</v>
      </c>
      <c r="G1159">
        <v>31.26</v>
      </c>
      <c r="H1159">
        <v>27.44</v>
      </c>
    </row>
    <row r="1160" spans="1:8" x14ac:dyDescent="0.25">
      <c r="A1160" t="s">
        <v>57</v>
      </c>
      <c r="B1160" t="s">
        <v>22</v>
      </c>
      <c r="C1160" t="s">
        <v>170</v>
      </c>
      <c r="D1160">
        <v>135</v>
      </c>
      <c r="E1160" t="s">
        <v>4</v>
      </c>
      <c r="F1160">
        <v>1998</v>
      </c>
      <c r="G1160">
        <v>31.24</v>
      </c>
      <c r="H1160">
        <v>27.17</v>
      </c>
    </row>
    <row r="1161" spans="1:8" x14ac:dyDescent="0.25">
      <c r="A1161" t="s">
        <v>57</v>
      </c>
      <c r="B1161" t="s">
        <v>22</v>
      </c>
      <c r="C1161" t="s">
        <v>170</v>
      </c>
      <c r="D1161">
        <v>135</v>
      </c>
      <c r="E1161" t="s">
        <v>4</v>
      </c>
      <c r="F1161">
        <v>1999</v>
      </c>
      <c r="G1161">
        <v>31.62</v>
      </c>
      <c r="H1161">
        <v>27.29</v>
      </c>
    </row>
    <row r="1162" spans="1:8" x14ac:dyDescent="0.25">
      <c r="A1162" t="s">
        <v>57</v>
      </c>
      <c r="B1162" t="s">
        <v>22</v>
      </c>
      <c r="C1162" t="s">
        <v>170</v>
      </c>
      <c r="D1162">
        <v>135</v>
      </c>
      <c r="E1162" t="s">
        <v>4</v>
      </c>
      <c r="F1162">
        <v>2000</v>
      </c>
      <c r="G1162">
        <v>31.3</v>
      </c>
      <c r="H1162">
        <v>27.01</v>
      </c>
    </row>
    <row r="1163" spans="1:8" x14ac:dyDescent="0.25">
      <c r="A1163" t="s">
        <v>57</v>
      </c>
      <c r="B1163" t="s">
        <v>22</v>
      </c>
      <c r="C1163" t="s">
        <v>170</v>
      </c>
      <c r="D1163">
        <v>135</v>
      </c>
      <c r="E1163" t="s">
        <v>4</v>
      </c>
      <c r="F1163">
        <v>2001</v>
      </c>
      <c r="G1163">
        <v>30.83</v>
      </c>
      <c r="H1163">
        <v>26.1</v>
      </c>
    </row>
    <row r="1164" spans="1:8" x14ac:dyDescent="0.25">
      <c r="A1164" t="s">
        <v>57</v>
      </c>
      <c r="B1164" t="s">
        <v>22</v>
      </c>
      <c r="C1164" t="s">
        <v>170</v>
      </c>
      <c r="D1164">
        <v>135</v>
      </c>
      <c r="E1164" t="s">
        <v>4</v>
      </c>
      <c r="F1164">
        <v>2002</v>
      </c>
      <c r="G1164">
        <v>31.49</v>
      </c>
      <c r="H1164">
        <v>26.66</v>
      </c>
    </row>
    <row r="1165" spans="1:8" x14ac:dyDescent="0.25">
      <c r="A1165" t="s">
        <v>57</v>
      </c>
      <c r="B1165" t="s">
        <v>22</v>
      </c>
      <c r="C1165" t="s">
        <v>170</v>
      </c>
      <c r="D1165">
        <v>135</v>
      </c>
      <c r="E1165" t="s">
        <v>4</v>
      </c>
      <c r="F1165">
        <v>2003</v>
      </c>
      <c r="G1165">
        <v>31.23</v>
      </c>
      <c r="H1165">
        <v>25.34</v>
      </c>
    </row>
    <row r="1166" spans="1:8" x14ac:dyDescent="0.25">
      <c r="A1166" t="s">
        <v>57</v>
      </c>
      <c r="B1166" t="s">
        <v>22</v>
      </c>
      <c r="C1166" t="s">
        <v>170</v>
      </c>
      <c r="D1166">
        <v>135</v>
      </c>
      <c r="E1166" t="s">
        <v>4</v>
      </c>
      <c r="F1166">
        <v>2004</v>
      </c>
      <c r="G1166">
        <v>30.06</v>
      </c>
      <c r="H1166">
        <v>24.42</v>
      </c>
    </row>
    <row r="1167" spans="1:8" x14ac:dyDescent="0.25">
      <c r="A1167" t="s">
        <v>57</v>
      </c>
      <c r="B1167" t="s">
        <v>22</v>
      </c>
      <c r="C1167" t="s">
        <v>170</v>
      </c>
      <c r="D1167">
        <v>135</v>
      </c>
      <c r="E1167" t="s">
        <v>4</v>
      </c>
      <c r="F1167">
        <v>2005</v>
      </c>
      <c r="G1167">
        <v>30.06</v>
      </c>
      <c r="H1167">
        <v>24.17</v>
      </c>
    </row>
    <row r="1168" spans="1:8" x14ac:dyDescent="0.25">
      <c r="A1168" t="s">
        <v>57</v>
      </c>
      <c r="B1168" t="s">
        <v>22</v>
      </c>
      <c r="C1168" t="s">
        <v>170</v>
      </c>
      <c r="D1168">
        <v>135</v>
      </c>
      <c r="E1168" t="s">
        <v>4</v>
      </c>
      <c r="F1168">
        <v>2006</v>
      </c>
      <c r="G1168">
        <v>29.65</v>
      </c>
      <c r="H1168">
        <v>24.01</v>
      </c>
    </row>
    <row r="1169" spans="1:8" x14ac:dyDescent="0.25">
      <c r="A1169" t="s">
        <v>57</v>
      </c>
      <c r="B1169" t="s">
        <v>22</v>
      </c>
      <c r="C1169" t="s">
        <v>170</v>
      </c>
      <c r="D1169">
        <v>135</v>
      </c>
      <c r="E1169" t="s">
        <v>4</v>
      </c>
      <c r="F1169">
        <v>2007</v>
      </c>
      <c r="G1169">
        <v>29.5</v>
      </c>
      <c r="H1169">
        <v>23.53</v>
      </c>
    </row>
    <row r="1170" spans="1:8" x14ac:dyDescent="0.25">
      <c r="A1170" t="s">
        <v>57</v>
      </c>
      <c r="B1170" t="s">
        <v>22</v>
      </c>
      <c r="C1170" t="s">
        <v>170</v>
      </c>
      <c r="D1170">
        <v>135</v>
      </c>
      <c r="E1170" t="s">
        <v>4</v>
      </c>
      <c r="F1170">
        <v>2008</v>
      </c>
      <c r="G1170">
        <v>28.55</v>
      </c>
      <c r="H1170">
        <v>22.82</v>
      </c>
    </row>
    <row r="1171" spans="1:8" x14ac:dyDescent="0.25">
      <c r="A1171" t="s">
        <v>57</v>
      </c>
      <c r="B1171" t="s">
        <v>22</v>
      </c>
      <c r="C1171" t="s">
        <v>170</v>
      </c>
      <c r="D1171">
        <v>135</v>
      </c>
      <c r="E1171" t="s">
        <v>4</v>
      </c>
      <c r="F1171">
        <v>2009</v>
      </c>
      <c r="G1171">
        <v>27.82</v>
      </c>
      <c r="H1171">
        <v>22.22</v>
      </c>
    </row>
    <row r="1172" spans="1:8" x14ac:dyDescent="0.25">
      <c r="A1172" t="s">
        <v>57</v>
      </c>
      <c r="B1172" t="s">
        <v>22</v>
      </c>
      <c r="C1172" t="s">
        <v>170</v>
      </c>
      <c r="D1172">
        <v>135</v>
      </c>
      <c r="E1172" t="s">
        <v>4</v>
      </c>
      <c r="F1172">
        <v>2010</v>
      </c>
      <c r="G1172">
        <v>27.47</v>
      </c>
      <c r="H1172">
        <v>21.62</v>
      </c>
    </row>
    <row r="1173" spans="1:8" x14ac:dyDescent="0.25">
      <c r="A1173" t="s">
        <v>57</v>
      </c>
      <c r="B1173" t="s">
        <v>22</v>
      </c>
      <c r="C1173" t="s">
        <v>170</v>
      </c>
      <c r="D1173">
        <v>135</v>
      </c>
      <c r="E1173" t="s">
        <v>4</v>
      </c>
      <c r="F1173">
        <v>2011</v>
      </c>
      <c r="G1173">
        <v>28.12</v>
      </c>
      <c r="H1173">
        <v>22.82</v>
      </c>
    </row>
    <row r="1174" spans="1:8" x14ac:dyDescent="0.25">
      <c r="A1174" t="s">
        <v>57</v>
      </c>
      <c r="B1174" t="s">
        <v>22</v>
      </c>
      <c r="C1174" t="s">
        <v>170</v>
      </c>
      <c r="D1174">
        <v>135</v>
      </c>
      <c r="E1174" t="s">
        <v>4</v>
      </c>
      <c r="F1174">
        <v>2012</v>
      </c>
      <c r="G1174">
        <v>27.32</v>
      </c>
      <c r="H1174">
        <v>21.84</v>
      </c>
    </row>
    <row r="1175" spans="1:8" x14ac:dyDescent="0.25">
      <c r="A1175" t="s">
        <v>57</v>
      </c>
      <c r="B1175" t="s">
        <v>83</v>
      </c>
      <c r="C1175" t="s">
        <v>171</v>
      </c>
      <c r="D1175">
        <v>137</v>
      </c>
      <c r="E1175" t="s">
        <v>4</v>
      </c>
      <c r="F1175">
        <v>1996</v>
      </c>
      <c r="G1175">
        <v>29.49</v>
      </c>
      <c r="H1175">
        <v>26.05</v>
      </c>
    </row>
    <row r="1176" spans="1:8" x14ac:dyDescent="0.25">
      <c r="A1176" t="s">
        <v>57</v>
      </c>
      <c r="B1176" t="s">
        <v>83</v>
      </c>
      <c r="C1176" t="s">
        <v>171</v>
      </c>
      <c r="D1176">
        <v>137</v>
      </c>
      <c r="E1176" t="s">
        <v>4</v>
      </c>
      <c r="F1176">
        <v>1997</v>
      </c>
      <c r="G1176">
        <v>29.53</v>
      </c>
      <c r="H1176">
        <v>25.84</v>
      </c>
    </row>
    <row r="1177" spans="1:8" x14ac:dyDescent="0.25">
      <c r="A1177" t="s">
        <v>57</v>
      </c>
      <c r="B1177" t="s">
        <v>83</v>
      </c>
      <c r="C1177" t="s">
        <v>171</v>
      </c>
      <c r="D1177">
        <v>137</v>
      </c>
      <c r="E1177" t="s">
        <v>4</v>
      </c>
      <c r="F1177">
        <v>1998</v>
      </c>
      <c r="G1177">
        <v>29.69</v>
      </c>
      <c r="H1177">
        <v>25.67</v>
      </c>
    </row>
    <row r="1178" spans="1:8" x14ac:dyDescent="0.25">
      <c r="A1178" t="s">
        <v>57</v>
      </c>
      <c r="B1178" t="s">
        <v>83</v>
      </c>
      <c r="C1178" t="s">
        <v>171</v>
      </c>
      <c r="D1178">
        <v>137</v>
      </c>
      <c r="E1178" t="s">
        <v>4</v>
      </c>
      <c r="F1178">
        <v>1999</v>
      </c>
      <c r="G1178">
        <v>30.19</v>
      </c>
      <c r="H1178">
        <v>26.02</v>
      </c>
    </row>
    <row r="1179" spans="1:8" x14ac:dyDescent="0.25">
      <c r="A1179" t="s">
        <v>57</v>
      </c>
      <c r="B1179" t="s">
        <v>83</v>
      </c>
      <c r="C1179" t="s">
        <v>171</v>
      </c>
      <c r="D1179">
        <v>137</v>
      </c>
      <c r="E1179" t="s">
        <v>4</v>
      </c>
      <c r="F1179">
        <v>2000</v>
      </c>
      <c r="G1179">
        <v>30.4</v>
      </c>
      <c r="H1179">
        <v>25.82</v>
      </c>
    </row>
    <row r="1180" spans="1:8" x14ac:dyDescent="0.25">
      <c r="A1180" t="s">
        <v>57</v>
      </c>
      <c r="B1180" t="s">
        <v>83</v>
      </c>
      <c r="C1180" t="s">
        <v>171</v>
      </c>
      <c r="D1180">
        <v>137</v>
      </c>
      <c r="E1180" t="s">
        <v>4</v>
      </c>
      <c r="F1180">
        <v>2001</v>
      </c>
      <c r="G1180">
        <v>30.26</v>
      </c>
      <c r="H1180">
        <v>25.62</v>
      </c>
    </row>
    <row r="1181" spans="1:8" x14ac:dyDescent="0.25">
      <c r="A1181" t="s">
        <v>57</v>
      </c>
      <c r="B1181" t="s">
        <v>83</v>
      </c>
      <c r="C1181" t="s">
        <v>171</v>
      </c>
      <c r="D1181">
        <v>137</v>
      </c>
      <c r="E1181" t="s">
        <v>4</v>
      </c>
      <c r="F1181">
        <v>2002</v>
      </c>
      <c r="G1181">
        <v>30.21</v>
      </c>
      <c r="H1181">
        <v>25.7</v>
      </c>
    </row>
    <row r="1182" spans="1:8" x14ac:dyDescent="0.25">
      <c r="A1182" t="s">
        <v>57</v>
      </c>
      <c r="B1182" t="s">
        <v>83</v>
      </c>
      <c r="C1182" t="s">
        <v>171</v>
      </c>
      <c r="D1182">
        <v>137</v>
      </c>
      <c r="E1182" t="s">
        <v>4</v>
      </c>
      <c r="F1182">
        <v>2003</v>
      </c>
      <c r="G1182">
        <v>29.23</v>
      </c>
      <c r="H1182">
        <v>24.6</v>
      </c>
    </row>
    <row r="1183" spans="1:8" x14ac:dyDescent="0.25">
      <c r="A1183" t="s">
        <v>57</v>
      </c>
      <c r="B1183" t="s">
        <v>83</v>
      </c>
      <c r="C1183" t="s">
        <v>171</v>
      </c>
      <c r="D1183">
        <v>137</v>
      </c>
      <c r="E1183" t="s">
        <v>4</v>
      </c>
      <c r="F1183">
        <v>2004</v>
      </c>
      <c r="G1183">
        <v>28.83</v>
      </c>
      <c r="H1183">
        <v>24.1</v>
      </c>
    </row>
    <row r="1184" spans="1:8" x14ac:dyDescent="0.25">
      <c r="A1184" t="s">
        <v>57</v>
      </c>
      <c r="B1184" t="s">
        <v>83</v>
      </c>
      <c r="C1184" t="s">
        <v>171</v>
      </c>
      <c r="D1184">
        <v>137</v>
      </c>
      <c r="E1184" t="s">
        <v>4</v>
      </c>
      <c r="F1184">
        <v>2005</v>
      </c>
      <c r="G1184">
        <v>28.56</v>
      </c>
      <c r="H1184">
        <v>23.33</v>
      </c>
    </row>
    <row r="1185" spans="1:8" x14ac:dyDescent="0.25">
      <c r="A1185" t="s">
        <v>57</v>
      </c>
      <c r="B1185" t="s">
        <v>83</v>
      </c>
      <c r="C1185" t="s">
        <v>171</v>
      </c>
      <c r="D1185">
        <v>137</v>
      </c>
      <c r="E1185" t="s">
        <v>4</v>
      </c>
      <c r="F1185">
        <v>2006</v>
      </c>
      <c r="G1185">
        <v>28.44</v>
      </c>
      <c r="H1185">
        <v>23.58</v>
      </c>
    </row>
    <row r="1186" spans="1:8" x14ac:dyDescent="0.25">
      <c r="A1186" t="s">
        <v>57</v>
      </c>
      <c r="B1186" t="s">
        <v>83</v>
      </c>
      <c r="C1186" t="s">
        <v>171</v>
      </c>
      <c r="D1186">
        <v>137</v>
      </c>
      <c r="E1186" t="s">
        <v>4</v>
      </c>
      <c r="F1186">
        <v>2007</v>
      </c>
      <c r="G1186">
        <v>28.74</v>
      </c>
      <c r="H1186">
        <v>23.86</v>
      </c>
    </row>
    <row r="1187" spans="1:8" x14ac:dyDescent="0.25">
      <c r="A1187" t="s">
        <v>57</v>
      </c>
      <c r="B1187" t="s">
        <v>83</v>
      </c>
      <c r="C1187" t="s">
        <v>171</v>
      </c>
      <c r="D1187">
        <v>137</v>
      </c>
      <c r="E1187" t="s">
        <v>4</v>
      </c>
      <c r="F1187">
        <v>2008</v>
      </c>
      <c r="G1187">
        <v>27.82</v>
      </c>
      <c r="H1187">
        <v>22.83</v>
      </c>
    </row>
    <row r="1188" spans="1:8" x14ac:dyDescent="0.25">
      <c r="A1188" t="s">
        <v>57</v>
      </c>
      <c r="B1188" t="s">
        <v>83</v>
      </c>
      <c r="C1188" t="s">
        <v>171</v>
      </c>
      <c r="D1188">
        <v>137</v>
      </c>
      <c r="E1188" t="s">
        <v>4</v>
      </c>
      <c r="F1188">
        <v>2009</v>
      </c>
      <c r="G1188">
        <v>27.03</v>
      </c>
      <c r="H1188">
        <v>22.1</v>
      </c>
    </row>
    <row r="1189" spans="1:8" x14ac:dyDescent="0.25">
      <c r="A1189" t="s">
        <v>57</v>
      </c>
      <c r="B1189" t="s">
        <v>83</v>
      </c>
      <c r="C1189" t="s">
        <v>171</v>
      </c>
      <c r="D1189">
        <v>137</v>
      </c>
      <c r="E1189" t="s">
        <v>4</v>
      </c>
      <c r="F1189">
        <v>2010</v>
      </c>
      <c r="G1189">
        <v>26.65</v>
      </c>
      <c r="H1189">
        <v>21.96</v>
      </c>
    </row>
    <row r="1190" spans="1:8" x14ac:dyDescent="0.25">
      <c r="A1190" t="s">
        <v>57</v>
      </c>
      <c r="B1190" t="s">
        <v>83</v>
      </c>
      <c r="C1190" t="s">
        <v>171</v>
      </c>
      <c r="D1190">
        <v>137</v>
      </c>
      <c r="E1190" t="s">
        <v>4</v>
      </c>
      <c r="F1190">
        <v>2011</v>
      </c>
      <c r="G1190">
        <v>25.08</v>
      </c>
      <c r="H1190">
        <v>20.14</v>
      </c>
    </row>
    <row r="1191" spans="1:8" x14ac:dyDescent="0.25">
      <c r="A1191" t="s">
        <v>57</v>
      </c>
      <c r="B1191" t="s">
        <v>83</v>
      </c>
      <c r="C1191" t="s">
        <v>171</v>
      </c>
      <c r="D1191">
        <v>137</v>
      </c>
      <c r="E1191" t="s">
        <v>4</v>
      </c>
      <c r="F1191">
        <v>2012</v>
      </c>
      <c r="G1191">
        <v>24.36</v>
      </c>
      <c r="H1191">
        <v>19.27</v>
      </c>
    </row>
    <row r="1192" spans="1:8" x14ac:dyDescent="0.25">
      <c r="A1192" t="s">
        <v>57</v>
      </c>
      <c r="B1192" t="s">
        <v>84</v>
      </c>
      <c r="C1192" t="s">
        <v>172</v>
      </c>
      <c r="D1192">
        <v>139</v>
      </c>
      <c r="E1192" t="s">
        <v>4</v>
      </c>
      <c r="F1192">
        <v>1996</v>
      </c>
      <c r="G1192">
        <v>31.31</v>
      </c>
      <c r="H1192">
        <v>27.71</v>
      </c>
    </row>
    <row r="1193" spans="1:8" x14ac:dyDescent="0.25">
      <c r="A1193" t="s">
        <v>57</v>
      </c>
      <c r="B1193" t="s">
        <v>84</v>
      </c>
      <c r="C1193" t="s">
        <v>172</v>
      </c>
      <c r="D1193">
        <v>139</v>
      </c>
      <c r="E1193" t="s">
        <v>4</v>
      </c>
      <c r="F1193">
        <v>1997</v>
      </c>
      <c r="G1193">
        <v>31.3</v>
      </c>
      <c r="H1193">
        <v>27.47</v>
      </c>
    </row>
    <row r="1194" spans="1:8" x14ac:dyDescent="0.25">
      <c r="A1194" t="s">
        <v>57</v>
      </c>
      <c r="B1194" t="s">
        <v>84</v>
      </c>
      <c r="C1194" t="s">
        <v>172</v>
      </c>
      <c r="D1194">
        <v>139</v>
      </c>
      <c r="E1194" t="s">
        <v>4</v>
      </c>
      <c r="F1194">
        <v>1998</v>
      </c>
      <c r="G1194">
        <v>31.31</v>
      </c>
      <c r="H1194">
        <v>27.23</v>
      </c>
    </row>
    <row r="1195" spans="1:8" x14ac:dyDescent="0.25">
      <c r="A1195" t="s">
        <v>57</v>
      </c>
      <c r="B1195" t="s">
        <v>84</v>
      </c>
      <c r="C1195" t="s">
        <v>172</v>
      </c>
      <c r="D1195">
        <v>139</v>
      </c>
      <c r="E1195" t="s">
        <v>4</v>
      </c>
      <c r="F1195">
        <v>1999</v>
      </c>
      <c r="G1195">
        <v>31.26</v>
      </c>
      <c r="H1195">
        <v>27.38</v>
      </c>
    </row>
    <row r="1196" spans="1:8" x14ac:dyDescent="0.25">
      <c r="A1196" t="s">
        <v>57</v>
      </c>
      <c r="B1196" t="s">
        <v>84</v>
      </c>
      <c r="C1196" t="s">
        <v>172</v>
      </c>
      <c r="D1196">
        <v>139</v>
      </c>
      <c r="E1196" t="s">
        <v>4</v>
      </c>
      <c r="F1196">
        <v>2000</v>
      </c>
      <c r="G1196">
        <v>30.91</v>
      </c>
      <c r="H1196">
        <v>26.82</v>
      </c>
    </row>
    <row r="1197" spans="1:8" x14ac:dyDescent="0.25">
      <c r="A1197" t="s">
        <v>57</v>
      </c>
      <c r="B1197" t="s">
        <v>84</v>
      </c>
      <c r="C1197" t="s">
        <v>172</v>
      </c>
      <c r="D1197">
        <v>139</v>
      </c>
      <c r="E1197" t="s">
        <v>4</v>
      </c>
      <c r="F1197">
        <v>2001</v>
      </c>
      <c r="G1197">
        <v>30.72</v>
      </c>
      <c r="H1197">
        <v>26.42</v>
      </c>
    </row>
    <row r="1198" spans="1:8" x14ac:dyDescent="0.25">
      <c r="A1198" t="s">
        <v>57</v>
      </c>
      <c r="B1198" t="s">
        <v>84</v>
      </c>
      <c r="C1198" t="s">
        <v>172</v>
      </c>
      <c r="D1198">
        <v>139</v>
      </c>
      <c r="E1198" t="s">
        <v>4</v>
      </c>
      <c r="F1198">
        <v>2002</v>
      </c>
      <c r="G1198">
        <v>30.85</v>
      </c>
      <c r="H1198">
        <v>25.9</v>
      </c>
    </row>
    <row r="1199" spans="1:8" x14ac:dyDescent="0.25">
      <c r="A1199" t="s">
        <v>57</v>
      </c>
      <c r="B1199" t="s">
        <v>84</v>
      </c>
      <c r="C1199" t="s">
        <v>172</v>
      </c>
      <c r="D1199">
        <v>139</v>
      </c>
      <c r="E1199" t="s">
        <v>4</v>
      </c>
      <c r="F1199">
        <v>2003</v>
      </c>
      <c r="G1199">
        <v>30.02</v>
      </c>
      <c r="H1199">
        <v>24.82</v>
      </c>
    </row>
    <row r="1200" spans="1:8" x14ac:dyDescent="0.25">
      <c r="A1200" t="s">
        <v>57</v>
      </c>
      <c r="B1200" t="s">
        <v>84</v>
      </c>
      <c r="C1200" t="s">
        <v>172</v>
      </c>
      <c r="D1200">
        <v>139</v>
      </c>
      <c r="E1200" t="s">
        <v>4</v>
      </c>
      <c r="F1200">
        <v>2004</v>
      </c>
      <c r="G1200">
        <v>29.55</v>
      </c>
      <c r="H1200">
        <v>24.3</v>
      </c>
    </row>
    <row r="1201" spans="1:8" x14ac:dyDescent="0.25">
      <c r="A1201" t="s">
        <v>57</v>
      </c>
      <c r="B1201" t="s">
        <v>84</v>
      </c>
      <c r="C1201" t="s">
        <v>172</v>
      </c>
      <c r="D1201">
        <v>139</v>
      </c>
      <c r="E1201" t="s">
        <v>4</v>
      </c>
      <c r="F1201">
        <v>2005</v>
      </c>
      <c r="G1201">
        <v>30.24</v>
      </c>
      <c r="H1201">
        <v>24.88</v>
      </c>
    </row>
    <row r="1202" spans="1:8" x14ac:dyDescent="0.25">
      <c r="A1202" t="s">
        <v>57</v>
      </c>
      <c r="B1202" t="s">
        <v>84</v>
      </c>
      <c r="C1202" t="s">
        <v>172</v>
      </c>
      <c r="D1202">
        <v>139</v>
      </c>
      <c r="E1202" t="s">
        <v>4</v>
      </c>
      <c r="F1202">
        <v>2006</v>
      </c>
      <c r="G1202">
        <v>29.61</v>
      </c>
      <c r="H1202">
        <v>24.22</v>
      </c>
    </row>
    <row r="1203" spans="1:8" x14ac:dyDescent="0.25">
      <c r="A1203" t="s">
        <v>57</v>
      </c>
      <c r="B1203" t="s">
        <v>84</v>
      </c>
      <c r="C1203" t="s">
        <v>172</v>
      </c>
      <c r="D1203">
        <v>139</v>
      </c>
      <c r="E1203" t="s">
        <v>4</v>
      </c>
      <c r="F1203">
        <v>2007</v>
      </c>
      <c r="G1203">
        <v>29.71</v>
      </c>
      <c r="H1203">
        <v>24.46</v>
      </c>
    </row>
    <row r="1204" spans="1:8" x14ac:dyDescent="0.25">
      <c r="A1204" t="s">
        <v>57</v>
      </c>
      <c r="B1204" t="s">
        <v>84</v>
      </c>
      <c r="C1204" t="s">
        <v>172</v>
      </c>
      <c r="D1204">
        <v>139</v>
      </c>
      <c r="E1204" t="s">
        <v>4</v>
      </c>
      <c r="F1204">
        <v>2008</v>
      </c>
      <c r="G1204">
        <v>28.49</v>
      </c>
      <c r="H1204">
        <v>23.16</v>
      </c>
    </row>
    <row r="1205" spans="1:8" x14ac:dyDescent="0.25">
      <c r="A1205" t="s">
        <v>57</v>
      </c>
      <c r="B1205" t="s">
        <v>84</v>
      </c>
      <c r="C1205" t="s">
        <v>172</v>
      </c>
      <c r="D1205">
        <v>139</v>
      </c>
      <c r="E1205" t="s">
        <v>4</v>
      </c>
      <c r="F1205">
        <v>2009</v>
      </c>
      <c r="G1205">
        <v>27.6</v>
      </c>
      <c r="H1205">
        <v>22.39</v>
      </c>
    </row>
    <row r="1206" spans="1:8" x14ac:dyDescent="0.25">
      <c r="A1206" t="s">
        <v>57</v>
      </c>
      <c r="B1206" t="s">
        <v>84</v>
      </c>
      <c r="C1206" t="s">
        <v>172</v>
      </c>
      <c r="D1206">
        <v>139</v>
      </c>
      <c r="E1206" t="s">
        <v>4</v>
      </c>
      <c r="F1206">
        <v>2010</v>
      </c>
      <c r="G1206">
        <v>27.65</v>
      </c>
      <c r="H1206">
        <v>21.84</v>
      </c>
    </row>
    <row r="1207" spans="1:8" x14ac:dyDescent="0.25">
      <c r="A1207" t="s">
        <v>57</v>
      </c>
      <c r="B1207" t="s">
        <v>84</v>
      </c>
      <c r="C1207" t="s">
        <v>172</v>
      </c>
      <c r="D1207">
        <v>139</v>
      </c>
      <c r="E1207" t="s">
        <v>4</v>
      </c>
      <c r="F1207">
        <v>2011</v>
      </c>
      <c r="G1207">
        <v>27.95</v>
      </c>
      <c r="H1207">
        <v>22.24</v>
      </c>
    </row>
    <row r="1208" spans="1:8" x14ac:dyDescent="0.25">
      <c r="A1208" t="s">
        <v>57</v>
      </c>
      <c r="B1208" t="s">
        <v>84</v>
      </c>
      <c r="C1208" t="s">
        <v>172</v>
      </c>
      <c r="D1208">
        <v>139</v>
      </c>
      <c r="E1208" t="s">
        <v>4</v>
      </c>
      <c r="F1208">
        <v>2012</v>
      </c>
      <c r="G1208">
        <v>27.15</v>
      </c>
      <c r="H1208">
        <v>21.29</v>
      </c>
    </row>
    <row r="1209" spans="1:8" x14ac:dyDescent="0.25">
      <c r="A1209" t="s">
        <v>57</v>
      </c>
      <c r="B1209" t="s">
        <v>85</v>
      </c>
      <c r="C1209" t="s">
        <v>173</v>
      </c>
      <c r="D1209">
        <v>141</v>
      </c>
      <c r="E1209" t="s">
        <v>4</v>
      </c>
      <c r="F1209">
        <v>1996</v>
      </c>
      <c r="G1209">
        <v>28.13</v>
      </c>
      <c r="H1209">
        <v>23.82</v>
      </c>
    </row>
    <row r="1210" spans="1:8" x14ac:dyDescent="0.25">
      <c r="A1210" t="s">
        <v>57</v>
      </c>
      <c r="B1210" t="s">
        <v>85</v>
      </c>
      <c r="C1210" t="s">
        <v>173</v>
      </c>
      <c r="D1210">
        <v>141</v>
      </c>
      <c r="E1210" t="s">
        <v>4</v>
      </c>
      <c r="F1210">
        <v>1997</v>
      </c>
      <c r="G1210">
        <v>28.04</v>
      </c>
      <c r="H1210">
        <v>23.37</v>
      </c>
    </row>
    <row r="1211" spans="1:8" x14ac:dyDescent="0.25">
      <c r="A1211" t="s">
        <v>57</v>
      </c>
      <c r="B1211" t="s">
        <v>85</v>
      </c>
      <c r="C1211" t="s">
        <v>173</v>
      </c>
      <c r="D1211">
        <v>141</v>
      </c>
      <c r="E1211" t="s">
        <v>4</v>
      </c>
      <c r="F1211">
        <v>1998</v>
      </c>
      <c r="G1211">
        <v>27.99</v>
      </c>
      <c r="H1211">
        <v>22.96</v>
      </c>
    </row>
    <row r="1212" spans="1:8" x14ac:dyDescent="0.25">
      <c r="A1212" t="s">
        <v>57</v>
      </c>
      <c r="B1212" t="s">
        <v>85</v>
      </c>
      <c r="C1212" t="s">
        <v>173</v>
      </c>
      <c r="D1212">
        <v>141</v>
      </c>
      <c r="E1212" t="s">
        <v>4</v>
      </c>
      <c r="F1212">
        <v>1999</v>
      </c>
      <c r="G1212">
        <v>27.53</v>
      </c>
      <c r="H1212">
        <v>21.69</v>
      </c>
    </row>
    <row r="1213" spans="1:8" x14ac:dyDescent="0.25">
      <c r="A1213" t="s">
        <v>57</v>
      </c>
      <c r="B1213" t="s">
        <v>85</v>
      </c>
      <c r="C1213" t="s">
        <v>173</v>
      </c>
      <c r="D1213">
        <v>141</v>
      </c>
      <c r="E1213" t="s">
        <v>4</v>
      </c>
      <c r="F1213">
        <v>2000</v>
      </c>
      <c r="G1213">
        <v>27.34</v>
      </c>
      <c r="H1213">
        <v>21.16</v>
      </c>
    </row>
    <row r="1214" spans="1:8" x14ac:dyDescent="0.25">
      <c r="A1214" t="s">
        <v>57</v>
      </c>
      <c r="B1214" t="s">
        <v>85</v>
      </c>
      <c r="C1214" t="s">
        <v>173</v>
      </c>
      <c r="D1214">
        <v>141</v>
      </c>
      <c r="E1214" t="s">
        <v>4</v>
      </c>
      <c r="F1214">
        <v>2001</v>
      </c>
      <c r="G1214">
        <v>27.96</v>
      </c>
      <c r="H1214">
        <v>21.96</v>
      </c>
    </row>
    <row r="1215" spans="1:8" x14ac:dyDescent="0.25">
      <c r="A1215" t="s">
        <v>57</v>
      </c>
      <c r="B1215" t="s">
        <v>85</v>
      </c>
      <c r="C1215" t="s">
        <v>173</v>
      </c>
      <c r="D1215">
        <v>141</v>
      </c>
      <c r="E1215" t="s">
        <v>4</v>
      </c>
      <c r="F1215">
        <v>2002</v>
      </c>
      <c r="G1215">
        <v>27.84</v>
      </c>
      <c r="H1215">
        <v>21.41</v>
      </c>
    </row>
    <row r="1216" spans="1:8" x14ac:dyDescent="0.25">
      <c r="A1216" t="s">
        <v>57</v>
      </c>
      <c r="B1216" t="s">
        <v>85</v>
      </c>
      <c r="C1216" t="s">
        <v>173</v>
      </c>
      <c r="D1216">
        <v>141</v>
      </c>
      <c r="E1216" t="s">
        <v>4</v>
      </c>
      <c r="F1216">
        <v>2003</v>
      </c>
      <c r="G1216">
        <v>27.08</v>
      </c>
      <c r="H1216">
        <v>20.55</v>
      </c>
    </row>
    <row r="1217" spans="1:8" x14ac:dyDescent="0.25">
      <c r="A1217" t="s">
        <v>57</v>
      </c>
      <c r="B1217" t="s">
        <v>85</v>
      </c>
      <c r="C1217" t="s">
        <v>173</v>
      </c>
      <c r="D1217">
        <v>141</v>
      </c>
      <c r="E1217" t="s">
        <v>4</v>
      </c>
      <c r="F1217">
        <v>2004</v>
      </c>
      <c r="G1217">
        <v>26.56</v>
      </c>
      <c r="H1217">
        <v>20.149999999999999</v>
      </c>
    </row>
    <row r="1218" spans="1:8" x14ac:dyDescent="0.25">
      <c r="A1218" t="s">
        <v>57</v>
      </c>
      <c r="B1218" t="s">
        <v>85</v>
      </c>
      <c r="C1218" t="s">
        <v>173</v>
      </c>
      <c r="D1218">
        <v>141</v>
      </c>
      <c r="E1218" t="s">
        <v>4</v>
      </c>
      <c r="F1218">
        <v>2005</v>
      </c>
      <c r="G1218">
        <v>26.25</v>
      </c>
      <c r="H1218">
        <v>19.690000000000001</v>
      </c>
    </row>
    <row r="1219" spans="1:8" x14ac:dyDescent="0.25">
      <c r="A1219" t="s">
        <v>57</v>
      </c>
      <c r="B1219" t="s">
        <v>85</v>
      </c>
      <c r="C1219" t="s">
        <v>173</v>
      </c>
      <c r="D1219">
        <v>141</v>
      </c>
      <c r="E1219" t="s">
        <v>4</v>
      </c>
      <c r="F1219">
        <v>2006</v>
      </c>
      <c r="G1219">
        <v>26.36</v>
      </c>
      <c r="H1219">
        <v>19.3</v>
      </c>
    </row>
    <row r="1220" spans="1:8" x14ac:dyDescent="0.25">
      <c r="A1220" t="s">
        <v>57</v>
      </c>
      <c r="B1220" t="s">
        <v>85</v>
      </c>
      <c r="C1220" t="s">
        <v>173</v>
      </c>
      <c r="D1220">
        <v>141</v>
      </c>
      <c r="E1220" t="s">
        <v>4</v>
      </c>
      <c r="F1220">
        <v>2007</v>
      </c>
      <c r="G1220">
        <v>26.73</v>
      </c>
      <c r="H1220">
        <v>19.61</v>
      </c>
    </row>
    <row r="1221" spans="1:8" x14ac:dyDescent="0.25">
      <c r="A1221" t="s">
        <v>57</v>
      </c>
      <c r="B1221" t="s">
        <v>85</v>
      </c>
      <c r="C1221" t="s">
        <v>173</v>
      </c>
      <c r="D1221">
        <v>141</v>
      </c>
      <c r="E1221" t="s">
        <v>4</v>
      </c>
      <c r="F1221">
        <v>2008</v>
      </c>
      <c r="G1221">
        <v>25.22</v>
      </c>
      <c r="H1221">
        <v>18.5</v>
      </c>
    </row>
    <row r="1222" spans="1:8" x14ac:dyDescent="0.25">
      <c r="A1222" t="s">
        <v>57</v>
      </c>
      <c r="B1222" t="s">
        <v>85</v>
      </c>
      <c r="C1222" t="s">
        <v>173</v>
      </c>
      <c r="D1222">
        <v>141</v>
      </c>
      <c r="E1222" t="s">
        <v>4</v>
      </c>
      <c r="F1222">
        <v>2009</v>
      </c>
      <c r="G1222">
        <v>24.66</v>
      </c>
      <c r="H1222">
        <v>18</v>
      </c>
    </row>
    <row r="1223" spans="1:8" x14ac:dyDescent="0.25">
      <c r="A1223" t="s">
        <v>57</v>
      </c>
      <c r="B1223" t="s">
        <v>85</v>
      </c>
      <c r="C1223" t="s">
        <v>173</v>
      </c>
      <c r="D1223">
        <v>141</v>
      </c>
      <c r="E1223" t="s">
        <v>4</v>
      </c>
      <c r="F1223">
        <v>2010</v>
      </c>
      <c r="G1223">
        <v>24.73</v>
      </c>
      <c r="H1223">
        <v>18.059999999999999</v>
      </c>
    </row>
    <row r="1224" spans="1:8" x14ac:dyDescent="0.25">
      <c r="A1224" t="s">
        <v>57</v>
      </c>
      <c r="B1224" t="s">
        <v>85</v>
      </c>
      <c r="C1224" t="s">
        <v>173</v>
      </c>
      <c r="D1224">
        <v>141</v>
      </c>
      <c r="E1224" t="s">
        <v>4</v>
      </c>
      <c r="F1224">
        <v>2011</v>
      </c>
      <c r="G1224">
        <v>23.99</v>
      </c>
      <c r="H1224">
        <v>17.77</v>
      </c>
    </row>
    <row r="1225" spans="1:8" x14ac:dyDescent="0.25">
      <c r="A1225" t="s">
        <v>57</v>
      </c>
      <c r="B1225" t="s">
        <v>85</v>
      </c>
      <c r="C1225" t="s">
        <v>173</v>
      </c>
      <c r="D1225">
        <v>141</v>
      </c>
      <c r="E1225" t="s">
        <v>4</v>
      </c>
      <c r="F1225">
        <v>2012</v>
      </c>
      <c r="G1225">
        <v>23.23</v>
      </c>
      <c r="H1225">
        <v>16.940000000000001</v>
      </c>
    </row>
    <row r="1226" spans="1:8" x14ac:dyDescent="0.25">
      <c r="A1226" t="s">
        <v>57</v>
      </c>
      <c r="B1226" t="s">
        <v>36</v>
      </c>
      <c r="C1226" t="s">
        <v>174</v>
      </c>
      <c r="D1226">
        <v>143</v>
      </c>
      <c r="E1226" t="s">
        <v>4</v>
      </c>
      <c r="F1226">
        <v>1996</v>
      </c>
      <c r="G1226">
        <v>33.17</v>
      </c>
      <c r="H1226">
        <v>30.3</v>
      </c>
    </row>
    <row r="1227" spans="1:8" x14ac:dyDescent="0.25">
      <c r="A1227" t="s">
        <v>57</v>
      </c>
      <c r="B1227" t="s">
        <v>36</v>
      </c>
      <c r="C1227" t="s">
        <v>174</v>
      </c>
      <c r="D1227">
        <v>143</v>
      </c>
      <c r="E1227" t="s">
        <v>4</v>
      </c>
      <c r="F1227">
        <v>1997</v>
      </c>
      <c r="G1227">
        <v>33.22</v>
      </c>
      <c r="H1227">
        <v>30.04</v>
      </c>
    </row>
    <row r="1228" spans="1:8" x14ac:dyDescent="0.25">
      <c r="A1228" t="s">
        <v>57</v>
      </c>
      <c r="B1228" t="s">
        <v>36</v>
      </c>
      <c r="C1228" t="s">
        <v>174</v>
      </c>
      <c r="D1228">
        <v>143</v>
      </c>
      <c r="E1228" t="s">
        <v>4</v>
      </c>
      <c r="F1228">
        <v>1998</v>
      </c>
      <c r="G1228">
        <v>33.22</v>
      </c>
      <c r="H1228">
        <v>29.8</v>
      </c>
    </row>
    <row r="1229" spans="1:8" x14ac:dyDescent="0.25">
      <c r="A1229" t="s">
        <v>57</v>
      </c>
      <c r="B1229" t="s">
        <v>36</v>
      </c>
      <c r="C1229" t="s">
        <v>174</v>
      </c>
      <c r="D1229">
        <v>143</v>
      </c>
      <c r="E1229" t="s">
        <v>4</v>
      </c>
      <c r="F1229">
        <v>1999</v>
      </c>
      <c r="G1229">
        <v>33.71</v>
      </c>
      <c r="H1229">
        <v>30.01</v>
      </c>
    </row>
    <row r="1230" spans="1:8" x14ac:dyDescent="0.25">
      <c r="A1230" t="s">
        <v>57</v>
      </c>
      <c r="B1230" t="s">
        <v>36</v>
      </c>
      <c r="C1230" t="s">
        <v>174</v>
      </c>
      <c r="D1230">
        <v>143</v>
      </c>
      <c r="E1230" t="s">
        <v>4</v>
      </c>
      <c r="F1230">
        <v>2000</v>
      </c>
      <c r="G1230">
        <v>33.369999999999997</v>
      </c>
      <c r="H1230">
        <v>29.63</v>
      </c>
    </row>
    <row r="1231" spans="1:8" x14ac:dyDescent="0.25">
      <c r="A1231" t="s">
        <v>57</v>
      </c>
      <c r="B1231" t="s">
        <v>36</v>
      </c>
      <c r="C1231" t="s">
        <v>174</v>
      </c>
      <c r="D1231">
        <v>143</v>
      </c>
      <c r="E1231" t="s">
        <v>4</v>
      </c>
      <c r="F1231">
        <v>2001</v>
      </c>
      <c r="G1231">
        <v>33.65</v>
      </c>
      <c r="H1231">
        <v>30.05</v>
      </c>
    </row>
    <row r="1232" spans="1:8" x14ac:dyDescent="0.25">
      <c r="A1232" t="s">
        <v>57</v>
      </c>
      <c r="B1232" t="s">
        <v>36</v>
      </c>
      <c r="C1232" t="s">
        <v>174</v>
      </c>
      <c r="D1232">
        <v>143</v>
      </c>
      <c r="E1232" t="s">
        <v>4</v>
      </c>
      <c r="F1232">
        <v>2002</v>
      </c>
      <c r="G1232">
        <v>33.85</v>
      </c>
      <c r="H1232">
        <v>29.89</v>
      </c>
    </row>
    <row r="1233" spans="1:8" x14ac:dyDescent="0.25">
      <c r="A1233" t="s">
        <v>57</v>
      </c>
      <c r="B1233" t="s">
        <v>36</v>
      </c>
      <c r="C1233" t="s">
        <v>174</v>
      </c>
      <c r="D1233">
        <v>143</v>
      </c>
      <c r="E1233" t="s">
        <v>4</v>
      </c>
      <c r="F1233">
        <v>2003</v>
      </c>
      <c r="G1233">
        <v>33.42</v>
      </c>
      <c r="H1233">
        <v>28.98</v>
      </c>
    </row>
    <row r="1234" spans="1:8" x14ac:dyDescent="0.25">
      <c r="A1234" t="s">
        <v>57</v>
      </c>
      <c r="B1234" t="s">
        <v>36</v>
      </c>
      <c r="C1234" t="s">
        <v>174</v>
      </c>
      <c r="D1234">
        <v>143</v>
      </c>
      <c r="E1234" t="s">
        <v>4</v>
      </c>
      <c r="F1234">
        <v>2004</v>
      </c>
      <c r="G1234">
        <v>32.799999999999997</v>
      </c>
      <c r="H1234">
        <v>28.48</v>
      </c>
    </row>
    <row r="1235" spans="1:8" x14ac:dyDescent="0.25">
      <c r="A1235" t="s">
        <v>57</v>
      </c>
      <c r="B1235" t="s">
        <v>36</v>
      </c>
      <c r="C1235" t="s">
        <v>174</v>
      </c>
      <c r="D1235">
        <v>143</v>
      </c>
      <c r="E1235" t="s">
        <v>4</v>
      </c>
      <c r="F1235">
        <v>2005</v>
      </c>
      <c r="G1235">
        <v>32.9</v>
      </c>
      <c r="H1235">
        <v>27.99</v>
      </c>
    </row>
    <row r="1236" spans="1:8" x14ac:dyDescent="0.25">
      <c r="A1236" t="s">
        <v>57</v>
      </c>
      <c r="B1236" t="s">
        <v>36</v>
      </c>
      <c r="C1236" t="s">
        <v>174</v>
      </c>
      <c r="D1236">
        <v>143</v>
      </c>
      <c r="E1236" t="s">
        <v>4</v>
      </c>
      <c r="F1236">
        <v>2006</v>
      </c>
      <c r="G1236">
        <v>33.29</v>
      </c>
      <c r="H1236">
        <v>28.14</v>
      </c>
    </row>
    <row r="1237" spans="1:8" x14ac:dyDescent="0.25">
      <c r="A1237" t="s">
        <v>57</v>
      </c>
      <c r="B1237" t="s">
        <v>36</v>
      </c>
      <c r="C1237" t="s">
        <v>174</v>
      </c>
      <c r="D1237">
        <v>143</v>
      </c>
      <c r="E1237" t="s">
        <v>4</v>
      </c>
      <c r="F1237">
        <v>2007</v>
      </c>
      <c r="G1237">
        <v>33</v>
      </c>
      <c r="H1237">
        <v>27.55</v>
      </c>
    </row>
    <row r="1238" spans="1:8" x14ac:dyDescent="0.25">
      <c r="A1238" t="s">
        <v>57</v>
      </c>
      <c r="B1238" t="s">
        <v>36</v>
      </c>
      <c r="C1238" t="s">
        <v>174</v>
      </c>
      <c r="D1238">
        <v>143</v>
      </c>
      <c r="E1238" t="s">
        <v>4</v>
      </c>
      <c r="F1238">
        <v>2008</v>
      </c>
      <c r="G1238">
        <v>31.58</v>
      </c>
      <c r="H1238">
        <v>26.15</v>
      </c>
    </row>
    <row r="1239" spans="1:8" x14ac:dyDescent="0.25">
      <c r="A1239" t="s">
        <v>57</v>
      </c>
      <c r="B1239" t="s">
        <v>36</v>
      </c>
      <c r="C1239" t="s">
        <v>174</v>
      </c>
      <c r="D1239">
        <v>143</v>
      </c>
      <c r="E1239" t="s">
        <v>4</v>
      </c>
      <c r="F1239">
        <v>2009</v>
      </c>
      <c r="G1239">
        <v>30.71</v>
      </c>
      <c r="H1239">
        <v>25.39</v>
      </c>
    </row>
    <row r="1240" spans="1:8" x14ac:dyDescent="0.25">
      <c r="A1240" t="s">
        <v>57</v>
      </c>
      <c r="B1240" t="s">
        <v>36</v>
      </c>
      <c r="C1240" t="s">
        <v>174</v>
      </c>
      <c r="D1240">
        <v>143</v>
      </c>
      <c r="E1240" t="s">
        <v>4</v>
      </c>
      <c r="F1240">
        <v>2010</v>
      </c>
      <c r="G1240">
        <v>31.19</v>
      </c>
      <c r="H1240">
        <v>25.54</v>
      </c>
    </row>
    <row r="1241" spans="1:8" x14ac:dyDescent="0.25">
      <c r="A1241" t="s">
        <v>57</v>
      </c>
      <c r="B1241" t="s">
        <v>36</v>
      </c>
      <c r="C1241" t="s">
        <v>174</v>
      </c>
      <c r="D1241">
        <v>143</v>
      </c>
      <c r="E1241" t="s">
        <v>4</v>
      </c>
      <c r="F1241">
        <v>2011</v>
      </c>
      <c r="G1241">
        <v>30.61</v>
      </c>
      <c r="H1241">
        <v>25.23</v>
      </c>
    </row>
    <row r="1242" spans="1:8" x14ac:dyDescent="0.25">
      <c r="A1242" t="s">
        <v>57</v>
      </c>
      <c r="B1242" t="s">
        <v>36</v>
      </c>
      <c r="C1242" t="s">
        <v>174</v>
      </c>
      <c r="D1242">
        <v>143</v>
      </c>
      <c r="E1242" t="s">
        <v>4</v>
      </c>
      <c r="F1242">
        <v>2012</v>
      </c>
      <c r="G1242">
        <v>29.72</v>
      </c>
      <c r="H1242">
        <v>24.17</v>
      </c>
    </row>
    <row r="1243" spans="1:8" x14ac:dyDescent="0.25">
      <c r="A1243" t="s">
        <v>57</v>
      </c>
      <c r="B1243" t="s">
        <v>23</v>
      </c>
      <c r="C1243" t="s">
        <v>175</v>
      </c>
      <c r="D1243">
        <v>145</v>
      </c>
      <c r="E1243" t="s">
        <v>4</v>
      </c>
      <c r="F1243">
        <v>1996</v>
      </c>
      <c r="G1243">
        <v>31.02</v>
      </c>
      <c r="H1243">
        <v>27.95</v>
      </c>
    </row>
    <row r="1244" spans="1:8" x14ac:dyDescent="0.25">
      <c r="A1244" t="s">
        <v>57</v>
      </c>
      <c r="B1244" t="s">
        <v>23</v>
      </c>
      <c r="C1244" t="s">
        <v>175</v>
      </c>
      <c r="D1244">
        <v>145</v>
      </c>
      <c r="E1244" t="s">
        <v>4</v>
      </c>
      <c r="F1244">
        <v>1997</v>
      </c>
      <c r="G1244">
        <v>30.99</v>
      </c>
      <c r="H1244">
        <v>27.63</v>
      </c>
    </row>
    <row r="1245" spans="1:8" x14ac:dyDescent="0.25">
      <c r="A1245" t="s">
        <v>57</v>
      </c>
      <c r="B1245" t="s">
        <v>23</v>
      </c>
      <c r="C1245" t="s">
        <v>175</v>
      </c>
      <c r="D1245">
        <v>145</v>
      </c>
      <c r="E1245" t="s">
        <v>4</v>
      </c>
      <c r="F1245">
        <v>1998</v>
      </c>
      <c r="G1245">
        <v>30.97</v>
      </c>
      <c r="H1245">
        <v>27.35</v>
      </c>
    </row>
    <row r="1246" spans="1:8" x14ac:dyDescent="0.25">
      <c r="A1246" t="s">
        <v>57</v>
      </c>
      <c r="B1246" t="s">
        <v>23</v>
      </c>
      <c r="C1246" t="s">
        <v>175</v>
      </c>
      <c r="D1246">
        <v>145</v>
      </c>
      <c r="E1246" t="s">
        <v>4</v>
      </c>
      <c r="F1246">
        <v>1999</v>
      </c>
      <c r="G1246">
        <v>30.67</v>
      </c>
      <c r="H1246">
        <v>27.02</v>
      </c>
    </row>
    <row r="1247" spans="1:8" x14ac:dyDescent="0.25">
      <c r="A1247" t="s">
        <v>57</v>
      </c>
      <c r="B1247" t="s">
        <v>23</v>
      </c>
      <c r="C1247" t="s">
        <v>175</v>
      </c>
      <c r="D1247">
        <v>145</v>
      </c>
      <c r="E1247" t="s">
        <v>4</v>
      </c>
      <c r="F1247">
        <v>2000</v>
      </c>
      <c r="G1247">
        <v>30.54</v>
      </c>
      <c r="H1247">
        <v>26.38</v>
      </c>
    </row>
    <row r="1248" spans="1:8" x14ac:dyDescent="0.25">
      <c r="A1248" t="s">
        <v>57</v>
      </c>
      <c r="B1248" t="s">
        <v>23</v>
      </c>
      <c r="C1248" t="s">
        <v>175</v>
      </c>
      <c r="D1248">
        <v>145</v>
      </c>
      <c r="E1248" t="s">
        <v>4</v>
      </c>
      <c r="F1248">
        <v>2001</v>
      </c>
      <c r="G1248">
        <v>31.04</v>
      </c>
      <c r="H1248">
        <v>26.91</v>
      </c>
    </row>
    <row r="1249" spans="1:8" x14ac:dyDescent="0.25">
      <c r="A1249" t="s">
        <v>57</v>
      </c>
      <c r="B1249" t="s">
        <v>23</v>
      </c>
      <c r="C1249" t="s">
        <v>175</v>
      </c>
      <c r="D1249">
        <v>145</v>
      </c>
      <c r="E1249" t="s">
        <v>4</v>
      </c>
      <c r="F1249">
        <v>2002</v>
      </c>
      <c r="G1249">
        <v>31.43</v>
      </c>
      <c r="H1249">
        <v>26.63</v>
      </c>
    </row>
    <row r="1250" spans="1:8" x14ac:dyDescent="0.25">
      <c r="A1250" t="s">
        <v>57</v>
      </c>
      <c r="B1250" t="s">
        <v>23</v>
      </c>
      <c r="C1250" t="s">
        <v>175</v>
      </c>
      <c r="D1250">
        <v>145</v>
      </c>
      <c r="E1250" t="s">
        <v>4</v>
      </c>
      <c r="F1250">
        <v>2003</v>
      </c>
      <c r="G1250">
        <v>30.85</v>
      </c>
      <c r="H1250">
        <v>25.61</v>
      </c>
    </row>
    <row r="1251" spans="1:8" x14ac:dyDescent="0.25">
      <c r="A1251" t="s">
        <v>57</v>
      </c>
      <c r="B1251" t="s">
        <v>23</v>
      </c>
      <c r="C1251" t="s">
        <v>175</v>
      </c>
      <c r="D1251">
        <v>145</v>
      </c>
      <c r="E1251" t="s">
        <v>4</v>
      </c>
      <c r="F1251">
        <v>2004</v>
      </c>
      <c r="G1251">
        <v>30.42</v>
      </c>
      <c r="H1251">
        <v>25.09</v>
      </c>
    </row>
    <row r="1252" spans="1:8" x14ac:dyDescent="0.25">
      <c r="A1252" t="s">
        <v>57</v>
      </c>
      <c r="B1252" t="s">
        <v>23</v>
      </c>
      <c r="C1252" t="s">
        <v>175</v>
      </c>
      <c r="D1252">
        <v>145</v>
      </c>
      <c r="E1252" t="s">
        <v>4</v>
      </c>
      <c r="F1252">
        <v>2005</v>
      </c>
      <c r="G1252">
        <v>29.96</v>
      </c>
      <c r="H1252">
        <v>24.69</v>
      </c>
    </row>
    <row r="1253" spans="1:8" x14ac:dyDescent="0.25">
      <c r="A1253" t="s">
        <v>57</v>
      </c>
      <c r="B1253" t="s">
        <v>23</v>
      </c>
      <c r="C1253" t="s">
        <v>175</v>
      </c>
      <c r="D1253">
        <v>145</v>
      </c>
      <c r="E1253" t="s">
        <v>4</v>
      </c>
      <c r="F1253">
        <v>2006</v>
      </c>
      <c r="G1253">
        <v>29.4</v>
      </c>
      <c r="H1253">
        <v>24.13</v>
      </c>
    </row>
    <row r="1254" spans="1:8" x14ac:dyDescent="0.25">
      <c r="A1254" t="s">
        <v>57</v>
      </c>
      <c r="B1254" t="s">
        <v>23</v>
      </c>
      <c r="C1254" t="s">
        <v>175</v>
      </c>
      <c r="D1254">
        <v>145</v>
      </c>
      <c r="E1254" t="s">
        <v>4</v>
      </c>
      <c r="F1254">
        <v>2007</v>
      </c>
      <c r="G1254">
        <v>29.22</v>
      </c>
      <c r="H1254">
        <v>24.01</v>
      </c>
    </row>
    <row r="1255" spans="1:8" x14ac:dyDescent="0.25">
      <c r="A1255" t="s">
        <v>57</v>
      </c>
      <c r="B1255" t="s">
        <v>23</v>
      </c>
      <c r="C1255" t="s">
        <v>175</v>
      </c>
      <c r="D1255">
        <v>145</v>
      </c>
      <c r="E1255" t="s">
        <v>4</v>
      </c>
      <c r="F1255">
        <v>2008</v>
      </c>
      <c r="G1255">
        <v>27.63</v>
      </c>
      <c r="H1255">
        <v>22.66</v>
      </c>
    </row>
    <row r="1256" spans="1:8" x14ac:dyDescent="0.25">
      <c r="A1256" t="s">
        <v>57</v>
      </c>
      <c r="B1256" t="s">
        <v>23</v>
      </c>
      <c r="C1256" t="s">
        <v>175</v>
      </c>
      <c r="D1256">
        <v>145</v>
      </c>
      <c r="E1256" t="s">
        <v>4</v>
      </c>
      <c r="F1256">
        <v>2009</v>
      </c>
      <c r="G1256">
        <v>28.39</v>
      </c>
      <c r="H1256">
        <v>23.36</v>
      </c>
    </row>
    <row r="1257" spans="1:8" x14ac:dyDescent="0.25">
      <c r="A1257" t="s">
        <v>57</v>
      </c>
      <c r="B1257" t="s">
        <v>23</v>
      </c>
      <c r="C1257" t="s">
        <v>175</v>
      </c>
      <c r="D1257">
        <v>145</v>
      </c>
      <c r="E1257" t="s">
        <v>4</v>
      </c>
      <c r="F1257">
        <v>2010</v>
      </c>
      <c r="G1257">
        <v>28.22</v>
      </c>
      <c r="H1257">
        <v>22.73</v>
      </c>
    </row>
    <row r="1258" spans="1:8" x14ac:dyDescent="0.25">
      <c r="A1258" t="s">
        <v>57</v>
      </c>
      <c r="B1258" t="s">
        <v>23</v>
      </c>
      <c r="C1258" t="s">
        <v>175</v>
      </c>
      <c r="D1258">
        <v>145</v>
      </c>
      <c r="E1258" t="s">
        <v>4</v>
      </c>
      <c r="F1258">
        <v>2011</v>
      </c>
      <c r="G1258">
        <v>27.89</v>
      </c>
      <c r="H1258">
        <v>22.45</v>
      </c>
    </row>
    <row r="1259" spans="1:8" x14ac:dyDescent="0.25">
      <c r="A1259" t="s">
        <v>57</v>
      </c>
      <c r="B1259" t="s">
        <v>23</v>
      </c>
      <c r="C1259" t="s">
        <v>175</v>
      </c>
      <c r="D1259">
        <v>145</v>
      </c>
      <c r="E1259" t="s">
        <v>4</v>
      </c>
      <c r="F1259">
        <v>2012</v>
      </c>
      <c r="G1259">
        <v>27.08</v>
      </c>
      <c r="H1259">
        <v>21.49</v>
      </c>
    </row>
    <row r="1260" spans="1:8" x14ac:dyDescent="0.25">
      <c r="A1260" t="s">
        <v>57</v>
      </c>
      <c r="B1260" t="s">
        <v>86</v>
      </c>
      <c r="C1260" t="s">
        <v>176</v>
      </c>
      <c r="D1260">
        <v>147</v>
      </c>
      <c r="E1260" t="s">
        <v>4</v>
      </c>
      <c r="F1260">
        <v>1996</v>
      </c>
      <c r="G1260">
        <v>27.76</v>
      </c>
      <c r="H1260">
        <v>24.24</v>
      </c>
    </row>
    <row r="1261" spans="1:8" x14ac:dyDescent="0.25">
      <c r="A1261" t="s">
        <v>57</v>
      </c>
      <c r="B1261" t="s">
        <v>86</v>
      </c>
      <c r="C1261" t="s">
        <v>176</v>
      </c>
      <c r="D1261">
        <v>147</v>
      </c>
      <c r="E1261" t="s">
        <v>4</v>
      </c>
      <c r="F1261">
        <v>1997</v>
      </c>
      <c r="G1261">
        <v>27.7</v>
      </c>
      <c r="H1261">
        <v>23.93</v>
      </c>
    </row>
    <row r="1262" spans="1:8" x14ac:dyDescent="0.25">
      <c r="A1262" t="s">
        <v>57</v>
      </c>
      <c r="B1262" t="s">
        <v>86</v>
      </c>
      <c r="C1262" t="s">
        <v>176</v>
      </c>
      <c r="D1262">
        <v>147</v>
      </c>
      <c r="E1262" t="s">
        <v>4</v>
      </c>
      <c r="F1262">
        <v>1998</v>
      </c>
      <c r="G1262">
        <v>27.64</v>
      </c>
      <c r="H1262">
        <v>23.65</v>
      </c>
    </row>
    <row r="1263" spans="1:8" x14ac:dyDescent="0.25">
      <c r="A1263" t="s">
        <v>57</v>
      </c>
      <c r="B1263" t="s">
        <v>86</v>
      </c>
      <c r="C1263" t="s">
        <v>176</v>
      </c>
      <c r="D1263">
        <v>147</v>
      </c>
      <c r="E1263" t="s">
        <v>4</v>
      </c>
      <c r="F1263">
        <v>1999</v>
      </c>
      <c r="G1263">
        <v>27.49</v>
      </c>
      <c r="H1263">
        <v>23.34</v>
      </c>
    </row>
    <row r="1264" spans="1:8" x14ac:dyDescent="0.25">
      <c r="A1264" t="s">
        <v>57</v>
      </c>
      <c r="B1264" t="s">
        <v>86</v>
      </c>
      <c r="C1264" t="s">
        <v>176</v>
      </c>
      <c r="D1264">
        <v>147</v>
      </c>
      <c r="E1264" t="s">
        <v>4</v>
      </c>
      <c r="F1264">
        <v>2000</v>
      </c>
      <c r="G1264">
        <v>27.06</v>
      </c>
      <c r="H1264">
        <v>22.86</v>
      </c>
    </row>
    <row r="1265" spans="1:8" x14ac:dyDescent="0.25">
      <c r="A1265" t="s">
        <v>57</v>
      </c>
      <c r="B1265" t="s">
        <v>86</v>
      </c>
      <c r="C1265" t="s">
        <v>176</v>
      </c>
      <c r="D1265">
        <v>147</v>
      </c>
      <c r="E1265" t="s">
        <v>4</v>
      </c>
      <c r="F1265">
        <v>2001</v>
      </c>
      <c r="G1265">
        <v>26.39</v>
      </c>
      <c r="H1265">
        <v>22.15</v>
      </c>
    </row>
    <row r="1266" spans="1:8" x14ac:dyDescent="0.25">
      <c r="A1266" t="s">
        <v>57</v>
      </c>
      <c r="B1266" t="s">
        <v>86</v>
      </c>
      <c r="C1266" t="s">
        <v>176</v>
      </c>
      <c r="D1266">
        <v>147</v>
      </c>
      <c r="E1266" t="s">
        <v>4</v>
      </c>
      <c r="F1266">
        <v>2002</v>
      </c>
      <c r="G1266">
        <v>26.21</v>
      </c>
      <c r="H1266">
        <v>21.73</v>
      </c>
    </row>
    <row r="1267" spans="1:8" x14ac:dyDescent="0.25">
      <c r="A1267" t="s">
        <v>57</v>
      </c>
      <c r="B1267" t="s">
        <v>86</v>
      </c>
      <c r="C1267" t="s">
        <v>176</v>
      </c>
      <c r="D1267">
        <v>147</v>
      </c>
      <c r="E1267" t="s">
        <v>4</v>
      </c>
      <c r="F1267">
        <v>2003</v>
      </c>
      <c r="G1267">
        <v>25.89</v>
      </c>
      <c r="H1267">
        <v>21.03</v>
      </c>
    </row>
    <row r="1268" spans="1:8" x14ac:dyDescent="0.25">
      <c r="A1268" t="s">
        <v>57</v>
      </c>
      <c r="B1268" t="s">
        <v>86</v>
      </c>
      <c r="C1268" t="s">
        <v>176</v>
      </c>
      <c r="D1268">
        <v>147</v>
      </c>
      <c r="E1268" t="s">
        <v>4</v>
      </c>
      <c r="F1268">
        <v>2004</v>
      </c>
      <c r="G1268">
        <v>25.61</v>
      </c>
      <c r="H1268">
        <v>20.83</v>
      </c>
    </row>
    <row r="1269" spans="1:8" x14ac:dyDescent="0.25">
      <c r="A1269" t="s">
        <v>57</v>
      </c>
      <c r="B1269" t="s">
        <v>86</v>
      </c>
      <c r="C1269" t="s">
        <v>176</v>
      </c>
      <c r="D1269">
        <v>147</v>
      </c>
      <c r="E1269" t="s">
        <v>4</v>
      </c>
      <c r="F1269">
        <v>2005</v>
      </c>
      <c r="G1269">
        <v>24.74</v>
      </c>
      <c r="H1269">
        <v>19.77</v>
      </c>
    </row>
    <row r="1270" spans="1:8" x14ac:dyDescent="0.25">
      <c r="A1270" t="s">
        <v>57</v>
      </c>
      <c r="B1270" t="s">
        <v>86</v>
      </c>
      <c r="C1270" t="s">
        <v>176</v>
      </c>
      <c r="D1270">
        <v>147</v>
      </c>
      <c r="E1270" t="s">
        <v>4</v>
      </c>
      <c r="F1270">
        <v>2006</v>
      </c>
      <c r="G1270">
        <v>24.08</v>
      </c>
      <c r="H1270">
        <v>19.149999999999999</v>
      </c>
    </row>
    <row r="1271" spans="1:8" x14ac:dyDescent="0.25">
      <c r="A1271" t="s">
        <v>57</v>
      </c>
      <c r="B1271" t="s">
        <v>86</v>
      </c>
      <c r="C1271" t="s">
        <v>176</v>
      </c>
      <c r="D1271">
        <v>147</v>
      </c>
      <c r="E1271" t="s">
        <v>4</v>
      </c>
      <c r="F1271">
        <v>2007</v>
      </c>
      <c r="G1271">
        <v>23.67</v>
      </c>
      <c r="H1271">
        <v>18.36</v>
      </c>
    </row>
    <row r="1272" spans="1:8" x14ac:dyDescent="0.25">
      <c r="A1272" t="s">
        <v>57</v>
      </c>
      <c r="B1272" t="s">
        <v>86</v>
      </c>
      <c r="C1272" t="s">
        <v>176</v>
      </c>
      <c r="D1272">
        <v>147</v>
      </c>
      <c r="E1272" t="s">
        <v>4</v>
      </c>
      <c r="F1272">
        <v>2008</v>
      </c>
      <c r="G1272">
        <v>23.28</v>
      </c>
      <c r="H1272">
        <v>17.61</v>
      </c>
    </row>
    <row r="1273" spans="1:8" x14ac:dyDescent="0.25">
      <c r="A1273" t="s">
        <v>57</v>
      </c>
      <c r="B1273" t="s">
        <v>86</v>
      </c>
      <c r="C1273" t="s">
        <v>176</v>
      </c>
      <c r="D1273">
        <v>147</v>
      </c>
      <c r="E1273" t="s">
        <v>4</v>
      </c>
      <c r="F1273">
        <v>2009</v>
      </c>
      <c r="G1273">
        <v>22.61</v>
      </c>
      <c r="H1273">
        <v>17</v>
      </c>
    </row>
    <row r="1274" spans="1:8" x14ac:dyDescent="0.25">
      <c r="A1274" t="s">
        <v>57</v>
      </c>
      <c r="B1274" t="s">
        <v>86</v>
      </c>
      <c r="C1274" t="s">
        <v>176</v>
      </c>
      <c r="D1274">
        <v>147</v>
      </c>
      <c r="E1274" t="s">
        <v>4</v>
      </c>
      <c r="F1274">
        <v>2010</v>
      </c>
      <c r="G1274">
        <v>23.32</v>
      </c>
      <c r="H1274">
        <v>17.12</v>
      </c>
    </row>
    <row r="1275" spans="1:8" x14ac:dyDescent="0.25">
      <c r="A1275" t="s">
        <v>57</v>
      </c>
      <c r="B1275" t="s">
        <v>86</v>
      </c>
      <c r="C1275" t="s">
        <v>176</v>
      </c>
      <c r="D1275">
        <v>147</v>
      </c>
      <c r="E1275" t="s">
        <v>4</v>
      </c>
      <c r="F1275">
        <v>2011</v>
      </c>
      <c r="G1275">
        <v>24.09</v>
      </c>
      <c r="H1275">
        <v>18.36</v>
      </c>
    </row>
    <row r="1276" spans="1:8" x14ac:dyDescent="0.25">
      <c r="A1276" t="s">
        <v>57</v>
      </c>
      <c r="B1276" t="s">
        <v>86</v>
      </c>
      <c r="C1276" t="s">
        <v>176</v>
      </c>
      <c r="D1276">
        <v>147</v>
      </c>
      <c r="E1276" t="s">
        <v>4</v>
      </c>
      <c r="F1276">
        <v>2012</v>
      </c>
      <c r="G1276">
        <v>23.36</v>
      </c>
      <c r="H1276">
        <v>17.53</v>
      </c>
    </row>
    <row r="1277" spans="1:8" x14ac:dyDescent="0.25">
      <c r="A1277" t="s">
        <v>57</v>
      </c>
      <c r="B1277" t="s">
        <v>87</v>
      </c>
      <c r="C1277" t="s">
        <v>177</v>
      </c>
      <c r="D1277">
        <v>149</v>
      </c>
      <c r="E1277" t="s">
        <v>4</v>
      </c>
      <c r="F1277">
        <v>1996</v>
      </c>
      <c r="G1277">
        <v>32.799999999999997</v>
      </c>
      <c r="H1277">
        <v>29.7</v>
      </c>
    </row>
    <row r="1278" spans="1:8" x14ac:dyDescent="0.25">
      <c r="A1278" t="s">
        <v>57</v>
      </c>
      <c r="B1278" t="s">
        <v>87</v>
      </c>
      <c r="C1278" t="s">
        <v>177</v>
      </c>
      <c r="D1278">
        <v>149</v>
      </c>
      <c r="E1278" t="s">
        <v>4</v>
      </c>
      <c r="F1278">
        <v>1997</v>
      </c>
      <c r="G1278">
        <v>32.840000000000003</v>
      </c>
      <c r="H1278">
        <v>29.48</v>
      </c>
    </row>
    <row r="1279" spans="1:8" x14ac:dyDescent="0.25">
      <c r="A1279" t="s">
        <v>57</v>
      </c>
      <c r="B1279" t="s">
        <v>87</v>
      </c>
      <c r="C1279" t="s">
        <v>177</v>
      </c>
      <c r="D1279">
        <v>149</v>
      </c>
      <c r="E1279" t="s">
        <v>4</v>
      </c>
      <c r="F1279">
        <v>1998</v>
      </c>
      <c r="G1279">
        <v>32.909999999999997</v>
      </c>
      <c r="H1279">
        <v>29.28</v>
      </c>
    </row>
    <row r="1280" spans="1:8" x14ac:dyDescent="0.25">
      <c r="A1280" t="s">
        <v>57</v>
      </c>
      <c r="B1280" t="s">
        <v>87</v>
      </c>
      <c r="C1280" t="s">
        <v>177</v>
      </c>
      <c r="D1280">
        <v>149</v>
      </c>
      <c r="E1280" t="s">
        <v>4</v>
      </c>
      <c r="F1280">
        <v>1999</v>
      </c>
      <c r="G1280">
        <v>33.49</v>
      </c>
      <c r="H1280">
        <v>28.97</v>
      </c>
    </row>
    <row r="1281" spans="1:8" x14ac:dyDescent="0.25">
      <c r="A1281" t="s">
        <v>57</v>
      </c>
      <c r="B1281" t="s">
        <v>87</v>
      </c>
      <c r="C1281" t="s">
        <v>177</v>
      </c>
      <c r="D1281">
        <v>149</v>
      </c>
      <c r="E1281" t="s">
        <v>4</v>
      </c>
      <c r="F1281">
        <v>2000</v>
      </c>
      <c r="G1281">
        <v>33.229999999999997</v>
      </c>
      <c r="H1281">
        <v>27.9</v>
      </c>
    </row>
    <row r="1282" spans="1:8" x14ac:dyDescent="0.25">
      <c r="A1282" t="s">
        <v>57</v>
      </c>
      <c r="B1282" t="s">
        <v>87</v>
      </c>
      <c r="C1282" t="s">
        <v>177</v>
      </c>
      <c r="D1282">
        <v>149</v>
      </c>
      <c r="E1282" t="s">
        <v>4</v>
      </c>
      <c r="F1282">
        <v>2001</v>
      </c>
      <c r="G1282">
        <v>33.47</v>
      </c>
      <c r="H1282">
        <v>28.36</v>
      </c>
    </row>
    <row r="1283" spans="1:8" x14ac:dyDescent="0.25">
      <c r="A1283" t="s">
        <v>57</v>
      </c>
      <c r="B1283" t="s">
        <v>87</v>
      </c>
      <c r="C1283" t="s">
        <v>177</v>
      </c>
      <c r="D1283">
        <v>149</v>
      </c>
      <c r="E1283" t="s">
        <v>4</v>
      </c>
      <c r="F1283">
        <v>2002</v>
      </c>
      <c r="G1283">
        <v>33.94</v>
      </c>
      <c r="H1283">
        <v>28.12</v>
      </c>
    </row>
    <row r="1284" spans="1:8" x14ac:dyDescent="0.25">
      <c r="A1284" t="s">
        <v>57</v>
      </c>
      <c r="B1284" t="s">
        <v>87</v>
      </c>
      <c r="C1284" t="s">
        <v>177</v>
      </c>
      <c r="D1284">
        <v>149</v>
      </c>
      <c r="E1284" t="s">
        <v>4</v>
      </c>
      <c r="F1284">
        <v>2003</v>
      </c>
      <c r="G1284">
        <v>32.51</v>
      </c>
      <c r="H1284">
        <v>26.72</v>
      </c>
    </row>
    <row r="1285" spans="1:8" x14ac:dyDescent="0.25">
      <c r="A1285" t="s">
        <v>57</v>
      </c>
      <c r="B1285" t="s">
        <v>87</v>
      </c>
      <c r="C1285" t="s">
        <v>177</v>
      </c>
      <c r="D1285">
        <v>149</v>
      </c>
      <c r="E1285" t="s">
        <v>4</v>
      </c>
      <c r="F1285">
        <v>2004</v>
      </c>
      <c r="G1285">
        <v>31.7</v>
      </c>
      <c r="H1285">
        <v>26.18</v>
      </c>
    </row>
    <row r="1286" spans="1:8" x14ac:dyDescent="0.25">
      <c r="A1286" t="s">
        <v>57</v>
      </c>
      <c r="B1286" t="s">
        <v>87</v>
      </c>
      <c r="C1286" t="s">
        <v>177</v>
      </c>
      <c r="D1286">
        <v>149</v>
      </c>
      <c r="E1286" t="s">
        <v>4</v>
      </c>
      <c r="F1286">
        <v>2005</v>
      </c>
      <c r="G1286">
        <v>31.59</v>
      </c>
      <c r="H1286">
        <v>25.91</v>
      </c>
    </row>
    <row r="1287" spans="1:8" x14ac:dyDescent="0.25">
      <c r="A1287" t="s">
        <v>57</v>
      </c>
      <c r="B1287" t="s">
        <v>87</v>
      </c>
      <c r="C1287" t="s">
        <v>177</v>
      </c>
      <c r="D1287">
        <v>149</v>
      </c>
      <c r="E1287" t="s">
        <v>4</v>
      </c>
      <c r="F1287">
        <v>2006</v>
      </c>
      <c r="G1287">
        <v>30.86</v>
      </c>
      <c r="H1287">
        <v>24.83</v>
      </c>
    </row>
    <row r="1288" spans="1:8" x14ac:dyDescent="0.25">
      <c r="A1288" t="s">
        <v>57</v>
      </c>
      <c r="B1288" t="s">
        <v>87</v>
      </c>
      <c r="C1288" t="s">
        <v>177</v>
      </c>
      <c r="D1288">
        <v>149</v>
      </c>
      <c r="E1288" t="s">
        <v>4</v>
      </c>
      <c r="F1288">
        <v>2007</v>
      </c>
      <c r="G1288">
        <v>30.42</v>
      </c>
      <c r="H1288">
        <v>24.33</v>
      </c>
    </row>
    <row r="1289" spans="1:8" x14ac:dyDescent="0.25">
      <c r="A1289" t="s">
        <v>57</v>
      </c>
      <c r="B1289" t="s">
        <v>87</v>
      </c>
      <c r="C1289" t="s">
        <v>177</v>
      </c>
      <c r="D1289">
        <v>149</v>
      </c>
      <c r="E1289" t="s">
        <v>4</v>
      </c>
      <c r="F1289">
        <v>2008</v>
      </c>
      <c r="G1289">
        <v>30.1</v>
      </c>
      <c r="H1289">
        <v>24.03</v>
      </c>
    </row>
    <row r="1290" spans="1:8" x14ac:dyDescent="0.25">
      <c r="A1290" t="s">
        <v>57</v>
      </c>
      <c r="B1290" t="s">
        <v>87</v>
      </c>
      <c r="C1290" t="s">
        <v>177</v>
      </c>
      <c r="D1290">
        <v>149</v>
      </c>
      <c r="E1290" t="s">
        <v>4</v>
      </c>
      <c r="F1290">
        <v>2009</v>
      </c>
      <c r="G1290">
        <v>29.68</v>
      </c>
      <c r="H1290">
        <v>23.7</v>
      </c>
    </row>
    <row r="1291" spans="1:8" x14ac:dyDescent="0.25">
      <c r="A1291" t="s">
        <v>57</v>
      </c>
      <c r="B1291" t="s">
        <v>87</v>
      </c>
      <c r="C1291" t="s">
        <v>177</v>
      </c>
      <c r="D1291">
        <v>149</v>
      </c>
      <c r="E1291" t="s">
        <v>4</v>
      </c>
      <c r="F1291">
        <v>2010</v>
      </c>
      <c r="G1291">
        <v>29.64</v>
      </c>
      <c r="H1291">
        <v>23.31</v>
      </c>
    </row>
    <row r="1292" spans="1:8" x14ac:dyDescent="0.25">
      <c r="A1292" t="s">
        <v>57</v>
      </c>
      <c r="B1292" t="s">
        <v>87</v>
      </c>
      <c r="C1292" t="s">
        <v>177</v>
      </c>
      <c r="D1292">
        <v>149</v>
      </c>
      <c r="E1292" t="s">
        <v>4</v>
      </c>
      <c r="F1292">
        <v>2011</v>
      </c>
      <c r="G1292">
        <v>29.37</v>
      </c>
      <c r="H1292">
        <v>22.99</v>
      </c>
    </row>
    <row r="1293" spans="1:8" x14ac:dyDescent="0.25">
      <c r="A1293" t="s">
        <v>57</v>
      </c>
      <c r="B1293" t="s">
        <v>87</v>
      </c>
      <c r="C1293" t="s">
        <v>177</v>
      </c>
      <c r="D1293">
        <v>149</v>
      </c>
      <c r="E1293" t="s">
        <v>4</v>
      </c>
      <c r="F1293">
        <v>2012</v>
      </c>
      <c r="G1293">
        <v>28.53</v>
      </c>
      <c r="H1293">
        <v>22</v>
      </c>
    </row>
    <row r="1294" spans="1:8" x14ac:dyDescent="0.25">
      <c r="A1294" t="s">
        <v>57</v>
      </c>
      <c r="B1294" t="s">
        <v>88</v>
      </c>
      <c r="C1294" t="s">
        <v>178</v>
      </c>
      <c r="D1294">
        <v>151</v>
      </c>
      <c r="E1294" t="s">
        <v>4</v>
      </c>
      <c r="F1294">
        <v>1996</v>
      </c>
      <c r="G1294">
        <v>29.17</v>
      </c>
      <c r="H1294">
        <v>25.08</v>
      </c>
    </row>
    <row r="1295" spans="1:8" x14ac:dyDescent="0.25">
      <c r="A1295" t="s">
        <v>57</v>
      </c>
      <c r="B1295" t="s">
        <v>88</v>
      </c>
      <c r="C1295" t="s">
        <v>178</v>
      </c>
      <c r="D1295">
        <v>151</v>
      </c>
      <c r="E1295" t="s">
        <v>4</v>
      </c>
      <c r="F1295">
        <v>1997</v>
      </c>
      <c r="G1295">
        <v>29.16</v>
      </c>
      <c r="H1295">
        <v>24.84</v>
      </c>
    </row>
    <row r="1296" spans="1:8" x14ac:dyDescent="0.25">
      <c r="A1296" t="s">
        <v>57</v>
      </c>
      <c r="B1296" t="s">
        <v>88</v>
      </c>
      <c r="C1296" t="s">
        <v>178</v>
      </c>
      <c r="D1296">
        <v>151</v>
      </c>
      <c r="E1296" t="s">
        <v>4</v>
      </c>
      <c r="F1296">
        <v>1998</v>
      </c>
      <c r="G1296">
        <v>29.22</v>
      </c>
      <c r="H1296">
        <v>24.63</v>
      </c>
    </row>
    <row r="1297" spans="1:8" x14ac:dyDescent="0.25">
      <c r="A1297" t="s">
        <v>57</v>
      </c>
      <c r="B1297" t="s">
        <v>88</v>
      </c>
      <c r="C1297" t="s">
        <v>178</v>
      </c>
      <c r="D1297">
        <v>151</v>
      </c>
      <c r="E1297" t="s">
        <v>4</v>
      </c>
      <c r="F1297">
        <v>1999</v>
      </c>
      <c r="G1297">
        <v>28.91</v>
      </c>
      <c r="H1297">
        <v>24.33</v>
      </c>
    </row>
    <row r="1298" spans="1:8" x14ac:dyDescent="0.25">
      <c r="A1298" t="s">
        <v>57</v>
      </c>
      <c r="B1298" t="s">
        <v>88</v>
      </c>
      <c r="C1298" t="s">
        <v>178</v>
      </c>
      <c r="D1298">
        <v>151</v>
      </c>
      <c r="E1298" t="s">
        <v>4</v>
      </c>
      <c r="F1298">
        <v>2000</v>
      </c>
      <c r="G1298">
        <v>29.48</v>
      </c>
      <c r="H1298">
        <v>24.41</v>
      </c>
    </row>
    <row r="1299" spans="1:8" x14ac:dyDescent="0.25">
      <c r="A1299" t="s">
        <v>57</v>
      </c>
      <c r="B1299" t="s">
        <v>88</v>
      </c>
      <c r="C1299" t="s">
        <v>178</v>
      </c>
      <c r="D1299">
        <v>151</v>
      </c>
      <c r="E1299" t="s">
        <v>4</v>
      </c>
      <c r="F1299">
        <v>2001</v>
      </c>
      <c r="G1299">
        <v>28.37</v>
      </c>
      <c r="H1299">
        <v>23.43</v>
      </c>
    </row>
    <row r="1300" spans="1:8" x14ac:dyDescent="0.25">
      <c r="A1300" t="s">
        <v>57</v>
      </c>
      <c r="B1300" t="s">
        <v>88</v>
      </c>
      <c r="C1300" t="s">
        <v>178</v>
      </c>
      <c r="D1300">
        <v>151</v>
      </c>
      <c r="E1300" t="s">
        <v>4</v>
      </c>
      <c r="F1300">
        <v>2002</v>
      </c>
      <c r="G1300">
        <v>28.69</v>
      </c>
      <c r="H1300">
        <v>23.39</v>
      </c>
    </row>
    <row r="1301" spans="1:8" x14ac:dyDescent="0.25">
      <c r="A1301" t="s">
        <v>57</v>
      </c>
      <c r="B1301" t="s">
        <v>88</v>
      </c>
      <c r="C1301" t="s">
        <v>178</v>
      </c>
      <c r="D1301">
        <v>151</v>
      </c>
      <c r="E1301" t="s">
        <v>4</v>
      </c>
      <c r="F1301">
        <v>2003</v>
      </c>
      <c r="G1301">
        <v>28.25</v>
      </c>
      <c r="H1301">
        <v>22.82</v>
      </c>
    </row>
    <row r="1302" spans="1:8" x14ac:dyDescent="0.25">
      <c r="A1302" t="s">
        <v>57</v>
      </c>
      <c r="B1302" t="s">
        <v>88</v>
      </c>
      <c r="C1302" t="s">
        <v>178</v>
      </c>
      <c r="D1302">
        <v>151</v>
      </c>
      <c r="E1302" t="s">
        <v>4</v>
      </c>
      <c r="F1302">
        <v>2004</v>
      </c>
      <c r="G1302">
        <v>27.24</v>
      </c>
      <c r="H1302">
        <v>21.63</v>
      </c>
    </row>
    <row r="1303" spans="1:8" x14ac:dyDescent="0.25">
      <c r="A1303" t="s">
        <v>57</v>
      </c>
      <c r="B1303" t="s">
        <v>88</v>
      </c>
      <c r="C1303" t="s">
        <v>178</v>
      </c>
      <c r="D1303">
        <v>151</v>
      </c>
      <c r="E1303" t="s">
        <v>4</v>
      </c>
      <c r="F1303">
        <v>2005</v>
      </c>
      <c r="G1303">
        <v>26.26</v>
      </c>
      <c r="H1303">
        <v>20.87</v>
      </c>
    </row>
    <row r="1304" spans="1:8" x14ac:dyDescent="0.25">
      <c r="A1304" t="s">
        <v>57</v>
      </c>
      <c r="B1304" t="s">
        <v>88</v>
      </c>
      <c r="C1304" t="s">
        <v>178</v>
      </c>
      <c r="D1304">
        <v>151</v>
      </c>
      <c r="E1304" t="s">
        <v>4</v>
      </c>
      <c r="F1304">
        <v>2006</v>
      </c>
      <c r="G1304">
        <v>26.22</v>
      </c>
      <c r="H1304">
        <v>20.56</v>
      </c>
    </row>
    <row r="1305" spans="1:8" x14ac:dyDescent="0.25">
      <c r="A1305" t="s">
        <v>57</v>
      </c>
      <c r="B1305" t="s">
        <v>88</v>
      </c>
      <c r="C1305" t="s">
        <v>178</v>
      </c>
      <c r="D1305">
        <v>151</v>
      </c>
      <c r="E1305" t="s">
        <v>4</v>
      </c>
      <c r="F1305">
        <v>2007</v>
      </c>
      <c r="G1305">
        <v>26.32</v>
      </c>
      <c r="H1305">
        <v>20.170000000000002</v>
      </c>
    </row>
    <row r="1306" spans="1:8" x14ac:dyDescent="0.25">
      <c r="A1306" t="s">
        <v>57</v>
      </c>
      <c r="B1306" t="s">
        <v>88</v>
      </c>
      <c r="C1306" t="s">
        <v>178</v>
      </c>
      <c r="D1306">
        <v>151</v>
      </c>
      <c r="E1306" t="s">
        <v>4</v>
      </c>
      <c r="F1306">
        <v>2008</v>
      </c>
      <c r="G1306">
        <v>24.38</v>
      </c>
      <c r="H1306">
        <v>18.809999999999999</v>
      </c>
    </row>
    <row r="1307" spans="1:8" x14ac:dyDescent="0.25">
      <c r="A1307" t="s">
        <v>57</v>
      </c>
      <c r="B1307" t="s">
        <v>88</v>
      </c>
      <c r="C1307" t="s">
        <v>178</v>
      </c>
      <c r="D1307">
        <v>151</v>
      </c>
      <c r="E1307" t="s">
        <v>4</v>
      </c>
      <c r="F1307">
        <v>2009</v>
      </c>
      <c r="G1307">
        <v>24.07</v>
      </c>
      <c r="H1307">
        <v>18.8</v>
      </c>
    </row>
    <row r="1308" spans="1:8" x14ac:dyDescent="0.25">
      <c r="A1308" t="s">
        <v>57</v>
      </c>
      <c r="B1308" t="s">
        <v>88</v>
      </c>
      <c r="C1308" t="s">
        <v>178</v>
      </c>
      <c r="D1308">
        <v>151</v>
      </c>
      <c r="E1308" t="s">
        <v>4</v>
      </c>
      <c r="F1308">
        <v>2010</v>
      </c>
      <c r="G1308">
        <v>24.5</v>
      </c>
      <c r="H1308">
        <v>18.97</v>
      </c>
    </row>
    <row r="1309" spans="1:8" x14ac:dyDescent="0.25">
      <c r="A1309" t="s">
        <v>57</v>
      </c>
      <c r="B1309" t="s">
        <v>88</v>
      </c>
      <c r="C1309" t="s">
        <v>178</v>
      </c>
      <c r="D1309">
        <v>151</v>
      </c>
      <c r="E1309" t="s">
        <v>4</v>
      </c>
      <c r="F1309">
        <v>2011</v>
      </c>
      <c r="G1309">
        <v>24.73</v>
      </c>
      <c r="H1309">
        <v>19.47</v>
      </c>
    </row>
    <row r="1310" spans="1:8" x14ac:dyDescent="0.25">
      <c r="A1310" t="s">
        <v>57</v>
      </c>
      <c r="B1310" t="s">
        <v>88</v>
      </c>
      <c r="C1310" t="s">
        <v>178</v>
      </c>
      <c r="D1310">
        <v>151</v>
      </c>
      <c r="E1310" t="s">
        <v>4</v>
      </c>
      <c r="F1310">
        <v>2012</v>
      </c>
      <c r="G1310">
        <v>23.96</v>
      </c>
      <c r="H1310">
        <v>18.59</v>
      </c>
    </row>
    <row r="1311" spans="1:8" x14ac:dyDescent="0.25">
      <c r="A1311" t="s">
        <v>57</v>
      </c>
      <c r="B1311" t="s">
        <v>89</v>
      </c>
      <c r="C1311" t="s">
        <v>179</v>
      </c>
      <c r="D1311">
        <v>153</v>
      </c>
      <c r="E1311" t="s">
        <v>4</v>
      </c>
      <c r="F1311">
        <v>1996</v>
      </c>
      <c r="G1311">
        <v>31.45</v>
      </c>
      <c r="H1311">
        <v>27.71</v>
      </c>
    </row>
    <row r="1312" spans="1:8" x14ac:dyDescent="0.25">
      <c r="A1312" t="s">
        <v>57</v>
      </c>
      <c r="B1312" t="s">
        <v>89</v>
      </c>
      <c r="C1312" t="s">
        <v>179</v>
      </c>
      <c r="D1312">
        <v>153</v>
      </c>
      <c r="E1312" t="s">
        <v>4</v>
      </c>
      <c r="F1312">
        <v>1997</v>
      </c>
      <c r="G1312">
        <v>31.34</v>
      </c>
      <c r="H1312">
        <v>27.33</v>
      </c>
    </row>
    <row r="1313" spans="1:8" x14ac:dyDescent="0.25">
      <c r="A1313" t="s">
        <v>57</v>
      </c>
      <c r="B1313" t="s">
        <v>89</v>
      </c>
      <c r="C1313" t="s">
        <v>179</v>
      </c>
      <c r="D1313">
        <v>153</v>
      </c>
      <c r="E1313" t="s">
        <v>4</v>
      </c>
      <c r="F1313">
        <v>1998</v>
      </c>
      <c r="G1313">
        <v>31.34</v>
      </c>
      <c r="H1313">
        <v>27.06</v>
      </c>
    </row>
    <row r="1314" spans="1:8" x14ac:dyDescent="0.25">
      <c r="A1314" t="s">
        <v>57</v>
      </c>
      <c r="B1314" t="s">
        <v>89</v>
      </c>
      <c r="C1314" t="s">
        <v>179</v>
      </c>
      <c r="D1314">
        <v>153</v>
      </c>
      <c r="E1314" t="s">
        <v>4</v>
      </c>
      <c r="F1314">
        <v>1999</v>
      </c>
      <c r="G1314">
        <v>31.52</v>
      </c>
      <c r="H1314">
        <v>26.92</v>
      </c>
    </row>
    <row r="1315" spans="1:8" x14ac:dyDescent="0.25">
      <c r="A1315" t="s">
        <v>57</v>
      </c>
      <c r="B1315" t="s">
        <v>89</v>
      </c>
      <c r="C1315" t="s">
        <v>179</v>
      </c>
      <c r="D1315">
        <v>153</v>
      </c>
      <c r="E1315" t="s">
        <v>4</v>
      </c>
      <c r="F1315">
        <v>2000</v>
      </c>
      <c r="G1315">
        <v>31.95</v>
      </c>
      <c r="H1315">
        <v>27.16</v>
      </c>
    </row>
    <row r="1316" spans="1:8" x14ac:dyDescent="0.25">
      <c r="A1316" t="s">
        <v>57</v>
      </c>
      <c r="B1316" t="s">
        <v>89</v>
      </c>
      <c r="C1316" t="s">
        <v>179</v>
      </c>
      <c r="D1316">
        <v>153</v>
      </c>
      <c r="E1316" t="s">
        <v>4</v>
      </c>
      <c r="F1316">
        <v>2001</v>
      </c>
      <c r="G1316">
        <v>32.75</v>
      </c>
      <c r="H1316">
        <v>27.81</v>
      </c>
    </row>
    <row r="1317" spans="1:8" x14ac:dyDescent="0.25">
      <c r="A1317" t="s">
        <v>57</v>
      </c>
      <c r="B1317" t="s">
        <v>89</v>
      </c>
      <c r="C1317" t="s">
        <v>179</v>
      </c>
      <c r="D1317">
        <v>153</v>
      </c>
      <c r="E1317" t="s">
        <v>4</v>
      </c>
      <c r="F1317">
        <v>2002</v>
      </c>
      <c r="G1317">
        <v>32.99</v>
      </c>
      <c r="H1317">
        <v>27.78</v>
      </c>
    </row>
    <row r="1318" spans="1:8" x14ac:dyDescent="0.25">
      <c r="A1318" t="s">
        <v>57</v>
      </c>
      <c r="B1318" t="s">
        <v>89</v>
      </c>
      <c r="C1318" t="s">
        <v>179</v>
      </c>
      <c r="D1318">
        <v>153</v>
      </c>
      <c r="E1318" t="s">
        <v>4</v>
      </c>
      <c r="F1318">
        <v>2003</v>
      </c>
      <c r="G1318">
        <v>32.130000000000003</v>
      </c>
      <c r="H1318">
        <v>26.83</v>
      </c>
    </row>
    <row r="1319" spans="1:8" x14ac:dyDescent="0.25">
      <c r="A1319" t="s">
        <v>57</v>
      </c>
      <c r="B1319" t="s">
        <v>89</v>
      </c>
      <c r="C1319" t="s">
        <v>179</v>
      </c>
      <c r="D1319">
        <v>153</v>
      </c>
      <c r="E1319" t="s">
        <v>4</v>
      </c>
      <c r="F1319">
        <v>2004</v>
      </c>
      <c r="G1319">
        <v>31.9</v>
      </c>
      <c r="H1319">
        <v>26.34</v>
      </c>
    </row>
    <row r="1320" spans="1:8" x14ac:dyDescent="0.25">
      <c r="A1320" t="s">
        <v>57</v>
      </c>
      <c r="B1320" t="s">
        <v>89</v>
      </c>
      <c r="C1320" t="s">
        <v>179</v>
      </c>
      <c r="D1320">
        <v>153</v>
      </c>
      <c r="E1320" t="s">
        <v>4</v>
      </c>
      <c r="F1320">
        <v>2005</v>
      </c>
      <c r="G1320">
        <v>31.42</v>
      </c>
      <c r="H1320">
        <v>25.66</v>
      </c>
    </row>
    <row r="1321" spans="1:8" x14ac:dyDescent="0.25">
      <c r="A1321" t="s">
        <v>57</v>
      </c>
      <c r="B1321" t="s">
        <v>89</v>
      </c>
      <c r="C1321" t="s">
        <v>179</v>
      </c>
      <c r="D1321">
        <v>153</v>
      </c>
      <c r="E1321" t="s">
        <v>4</v>
      </c>
      <c r="F1321">
        <v>2006</v>
      </c>
      <c r="G1321">
        <v>30.49</v>
      </c>
      <c r="H1321">
        <v>24.7</v>
      </c>
    </row>
    <row r="1322" spans="1:8" x14ac:dyDescent="0.25">
      <c r="A1322" t="s">
        <v>57</v>
      </c>
      <c r="B1322" t="s">
        <v>89</v>
      </c>
      <c r="C1322" t="s">
        <v>179</v>
      </c>
      <c r="D1322">
        <v>153</v>
      </c>
      <c r="E1322" t="s">
        <v>4</v>
      </c>
      <c r="F1322">
        <v>2007</v>
      </c>
      <c r="G1322">
        <v>29.93</v>
      </c>
      <c r="H1322">
        <v>24.28</v>
      </c>
    </row>
    <row r="1323" spans="1:8" x14ac:dyDescent="0.25">
      <c r="A1323" t="s">
        <v>57</v>
      </c>
      <c r="B1323" t="s">
        <v>89</v>
      </c>
      <c r="C1323" t="s">
        <v>179</v>
      </c>
      <c r="D1323">
        <v>153</v>
      </c>
      <c r="E1323" t="s">
        <v>4</v>
      </c>
      <c r="F1323">
        <v>2008</v>
      </c>
      <c r="G1323">
        <v>28.62</v>
      </c>
      <c r="H1323">
        <v>22.61</v>
      </c>
    </row>
    <row r="1324" spans="1:8" x14ac:dyDescent="0.25">
      <c r="A1324" t="s">
        <v>57</v>
      </c>
      <c r="B1324" t="s">
        <v>89</v>
      </c>
      <c r="C1324" t="s">
        <v>179</v>
      </c>
      <c r="D1324">
        <v>153</v>
      </c>
      <c r="E1324" t="s">
        <v>4</v>
      </c>
      <c r="F1324">
        <v>2009</v>
      </c>
      <c r="G1324">
        <v>28.35</v>
      </c>
      <c r="H1324">
        <v>22.17</v>
      </c>
    </row>
    <row r="1325" spans="1:8" x14ac:dyDescent="0.25">
      <c r="A1325" t="s">
        <v>57</v>
      </c>
      <c r="B1325" t="s">
        <v>89</v>
      </c>
      <c r="C1325" t="s">
        <v>179</v>
      </c>
      <c r="D1325">
        <v>153</v>
      </c>
      <c r="E1325" t="s">
        <v>4</v>
      </c>
      <c r="F1325">
        <v>2010</v>
      </c>
      <c r="G1325">
        <v>28.01</v>
      </c>
      <c r="H1325">
        <v>21.41</v>
      </c>
    </row>
    <row r="1326" spans="1:8" x14ac:dyDescent="0.25">
      <c r="A1326" t="s">
        <v>57</v>
      </c>
      <c r="B1326" t="s">
        <v>89</v>
      </c>
      <c r="C1326" t="s">
        <v>179</v>
      </c>
      <c r="D1326">
        <v>153</v>
      </c>
      <c r="E1326" t="s">
        <v>4</v>
      </c>
      <c r="F1326">
        <v>2011</v>
      </c>
      <c r="G1326">
        <v>28.42</v>
      </c>
      <c r="H1326">
        <v>21.56</v>
      </c>
    </row>
    <row r="1327" spans="1:8" x14ac:dyDescent="0.25">
      <c r="A1327" t="s">
        <v>57</v>
      </c>
      <c r="B1327" t="s">
        <v>89</v>
      </c>
      <c r="C1327" t="s">
        <v>179</v>
      </c>
      <c r="D1327">
        <v>153</v>
      </c>
      <c r="E1327" t="s">
        <v>4</v>
      </c>
      <c r="F1327">
        <v>2012</v>
      </c>
      <c r="G1327">
        <v>27.66</v>
      </c>
      <c r="H1327">
        <v>20.63</v>
      </c>
    </row>
    <row r="1328" spans="1:8" x14ac:dyDescent="0.25">
      <c r="A1328" t="s">
        <v>57</v>
      </c>
      <c r="B1328" t="s">
        <v>90</v>
      </c>
      <c r="C1328" t="s">
        <v>180</v>
      </c>
      <c r="D1328">
        <v>155</v>
      </c>
      <c r="E1328" t="s">
        <v>4</v>
      </c>
      <c r="F1328">
        <v>1996</v>
      </c>
      <c r="G1328">
        <v>30.29</v>
      </c>
      <c r="H1328">
        <v>26.89</v>
      </c>
    </row>
    <row r="1329" spans="1:8" x14ac:dyDescent="0.25">
      <c r="A1329" t="s">
        <v>57</v>
      </c>
      <c r="B1329" t="s">
        <v>90</v>
      </c>
      <c r="C1329" t="s">
        <v>180</v>
      </c>
      <c r="D1329">
        <v>155</v>
      </c>
      <c r="E1329" t="s">
        <v>4</v>
      </c>
      <c r="F1329">
        <v>1997</v>
      </c>
      <c r="G1329">
        <v>30.21</v>
      </c>
      <c r="H1329">
        <v>26.61</v>
      </c>
    </row>
    <row r="1330" spans="1:8" x14ac:dyDescent="0.25">
      <c r="A1330" t="s">
        <v>57</v>
      </c>
      <c r="B1330" t="s">
        <v>90</v>
      </c>
      <c r="C1330" t="s">
        <v>180</v>
      </c>
      <c r="D1330">
        <v>155</v>
      </c>
      <c r="E1330" t="s">
        <v>4</v>
      </c>
      <c r="F1330">
        <v>1998</v>
      </c>
      <c r="G1330">
        <v>30.27</v>
      </c>
      <c r="H1330">
        <v>26.36</v>
      </c>
    </row>
    <row r="1331" spans="1:8" x14ac:dyDescent="0.25">
      <c r="A1331" t="s">
        <v>57</v>
      </c>
      <c r="B1331" t="s">
        <v>90</v>
      </c>
      <c r="C1331" t="s">
        <v>180</v>
      </c>
      <c r="D1331">
        <v>155</v>
      </c>
      <c r="E1331" t="s">
        <v>4</v>
      </c>
      <c r="F1331">
        <v>1999</v>
      </c>
      <c r="G1331">
        <v>30.68</v>
      </c>
      <c r="H1331">
        <v>26.57</v>
      </c>
    </row>
    <row r="1332" spans="1:8" x14ac:dyDescent="0.25">
      <c r="A1332" t="s">
        <v>57</v>
      </c>
      <c r="B1332" t="s">
        <v>90</v>
      </c>
      <c r="C1332" t="s">
        <v>180</v>
      </c>
      <c r="D1332">
        <v>155</v>
      </c>
      <c r="E1332" t="s">
        <v>4</v>
      </c>
      <c r="F1332">
        <v>2000</v>
      </c>
      <c r="G1332">
        <v>30.65</v>
      </c>
      <c r="H1332">
        <v>26.33</v>
      </c>
    </row>
    <row r="1333" spans="1:8" x14ac:dyDescent="0.25">
      <c r="A1333" t="s">
        <v>57</v>
      </c>
      <c r="B1333" t="s">
        <v>90</v>
      </c>
      <c r="C1333" t="s">
        <v>180</v>
      </c>
      <c r="D1333">
        <v>155</v>
      </c>
      <c r="E1333" t="s">
        <v>4</v>
      </c>
      <c r="F1333">
        <v>2001</v>
      </c>
      <c r="G1333">
        <v>30.93</v>
      </c>
      <c r="H1333">
        <v>26.33</v>
      </c>
    </row>
    <row r="1334" spans="1:8" x14ac:dyDescent="0.25">
      <c r="A1334" t="s">
        <v>57</v>
      </c>
      <c r="B1334" t="s">
        <v>90</v>
      </c>
      <c r="C1334" t="s">
        <v>180</v>
      </c>
      <c r="D1334">
        <v>155</v>
      </c>
      <c r="E1334" t="s">
        <v>4</v>
      </c>
      <c r="F1334">
        <v>2002</v>
      </c>
      <c r="G1334">
        <v>31.36</v>
      </c>
      <c r="H1334">
        <v>26.71</v>
      </c>
    </row>
    <row r="1335" spans="1:8" x14ac:dyDescent="0.25">
      <c r="A1335" t="s">
        <v>57</v>
      </c>
      <c r="B1335" t="s">
        <v>90</v>
      </c>
      <c r="C1335" t="s">
        <v>180</v>
      </c>
      <c r="D1335">
        <v>155</v>
      </c>
      <c r="E1335" t="s">
        <v>4</v>
      </c>
      <c r="F1335">
        <v>2003</v>
      </c>
      <c r="G1335">
        <v>30.88</v>
      </c>
      <c r="H1335">
        <v>25.93</v>
      </c>
    </row>
    <row r="1336" spans="1:8" x14ac:dyDescent="0.25">
      <c r="A1336" t="s">
        <v>57</v>
      </c>
      <c r="B1336" t="s">
        <v>90</v>
      </c>
      <c r="C1336" t="s">
        <v>180</v>
      </c>
      <c r="D1336">
        <v>155</v>
      </c>
      <c r="E1336" t="s">
        <v>4</v>
      </c>
      <c r="F1336">
        <v>2004</v>
      </c>
      <c r="G1336">
        <v>30.43</v>
      </c>
      <c r="H1336">
        <v>25.45</v>
      </c>
    </row>
    <row r="1337" spans="1:8" x14ac:dyDescent="0.25">
      <c r="A1337" t="s">
        <v>57</v>
      </c>
      <c r="B1337" t="s">
        <v>90</v>
      </c>
      <c r="C1337" t="s">
        <v>180</v>
      </c>
      <c r="D1337">
        <v>155</v>
      </c>
      <c r="E1337" t="s">
        <v>4</v>
      </c>
      <c r="F1337">
        <v>2005</v>
      </c>
      <c r="G1337">
        <v>30.49</v>
      </c>
      <c r="H1337">
        <v>24.96</v>
      </c>
    </row>
    <row r="1338" spans="1:8" x14ac:dyDescent="0.25">
      <c r="A1338" t="s">
        <v>57</v>
      </c>
      <c r="B1338" t="s">
        <v>90</v>
      </c>
      <c r="C1338" t="s">
        <v>180</v>
      </c>
      <c r="D1338">
        <v>155</v>
      </c>
      <c r="E1338" t="s">
        <v>4</v>
      </c>
      <c r="F1338">
        <v>2006</v>
      </c>
      <c r="G1338">
        <v>29.81</v>
      </c>
      <c r="H1338">
        <v>24.56</v>
      </c>
    </row>
    <row r="1339" spans="1:8" x14ac:dyDescent="0.25">
      <c r="A1339" t="s">
        <v>57</v>
      </c>
      <c r="B1339" t="s">
        <v>90</v>
      </c>
      <c r="C1339" t="s">
        <v>180</v>
      </c>
      <c r="D1339">
        <v>155</v>
      </c>
      <c r="E1339" t="s">
        <v>4</v>
      </c>
      <c r="F1339">
        <v>2007</v>
      </c>
      <c r="G1339">
        <v>29.61</v>
      </c>
      <c r="H1339">
        <v>24.14</v>
      </c>
    </row>
    <row r="1340" spans="1:8" x14ac:dyDescent="0.25">
      <c r="A1340" t="s">
        <v>57</v>
      </c>
      <c r="B1340" t="s">
        <v>90</v>
      </c>
      <c r="C1340" t="s">
        <v>180</v>
      </c>
      <c r="D1340">
        <v>155</v>
      </c>
      <c r="E1340" t="s">
        <v>4</v>
      </c>
      <c r="F1340">
        <v>2008</v>
      </c>
      <c r="G1340">
        <v>29.47</v>
      </c>
      <c r="H1340">
        <v>24.06</v>
      </c>
    </row>
    <row r="1341" spans="1:8" x14ac:dyDescent="0.25">
      <c r="A1341" t="s">
        <v>57</v>
      </c>
      <c r="B1341" t="s">
        <v>90</v>
      </c>
      <c r="C1341" t="s">
        <v>180</v>
      </c>
      <c r="D1341">
        <v>155</v>
      </c>
      <c r="E1341" t="s">
        <v>4</v>
      </c>
      <c r="F1341">
        <v>2009</v>
      </c>
      <c r="G1341">
        <v>30.28</v>
      </c>
      <c r="H1341">
        <v>24.62</v>
      </c>
    </row>
    <row r="1342" spans="1:8" x14ac:dyDescent="0.25">
      <c r="A1342" t="s">
        <v>57</v>
      </c>
      <c r="B1342" t="s">
        <v>90</v>
      </c>
      <c r="C1342" t="s">
        <v>180</v>
      </c>
      <c r="D1342">
        <v>155</v>
      </c>
      <c r="E1342" t="s">
        <v>4</v>
      </c>
      <c r="F1342">
        <v>2010</v>
      </c>
      <c r="G1342">
        <v>29.37</v>
      </c>
      <c r="H1342">
        <v>24</v>
      </c>
    </row>
    <row r="1343" spans="1:8" x14ac:dyDescent="0.25">
      <c r="A1343" t="s">
        <v>57</v>
      </c>
      <c r="B1343" t="s">
        <v>90</v>
      </c>
      <c r="C1343" t="s">
        <v>180</v>
      </c>
      <c r="D1343">
        <v>155</v>
      </c>
      <c r="E1343" t="s">
        <v>4</v>
      </c>
      <c r="F1343">
        <v>2011</v>
      </c>
      <c r="G1343">
        <v>28.88</v>
      </c>
      <c r="H1343">
        <v>23.4</v>
      </c>
    </row>
    <row r="1344" spans="1:8" x14ac:dyDescent="0.25">
      <c r="A1344" t="s">
        <v>57</v>
      </c>
      <c r="B1344" t="s">
        <v>90</v>
      </c>
      <c r="C1344" t="s">
        <v>180</v>
      </c>
      <c r="D1344">
        <v>155</v>
      </c>
      <c r="E1344" t="s">
        <v>4</v>
      </c>
      <c r="F1344">
        <v>2012</v>
      </c>
      <c r="G1344">
        <v>28.1</v>
      </c>
      <c r="H1344">
        <v>22.41</v>
      </c>
    </row>
    <row r="1345" spans="1:8" x14ac:dyDescent="0.25">
      <c r="A1345" t="s">
        <v>57</v>
      </c>
      <c r="B1345" t="s">
        <v>91</v>
      </c>
      <c r="C1345" t="s">
        <v>181</v>
      </c>
      <c r="D1345">
        <v>157</v>
      </c>
      <c r="E1345" t="s">
        <v>4</v>
      </c>
      <c r="F1345">
        <v>1996</v>
      </c>
      <c r="G1345">
        <v>23.64</v>
      </c>
      <c r="H1345">
        <v>19.61</v>
      </c>
    </row>
    <row r="1346" spans="1:8" x14ac:dyDescent="0.25">
      <c r="A1346" t="s">
        <v>57</v>
      </c>
      <c r="B1346" t="s">
        <v>91</v>
      </c>
      <c r="C1346" t="s">
        <v>181</v>
      </c>
      <c r="D1346">
        <v>157</v>
      </c>
      <c r="E1346" t="s">
        <v>4</v>
      </c>
      <c r="F1346">
        <v>1997</v>
      </c>
      <c r="G1346">
        <v>23.61</v>
      </c>
      <c r="H1346">
        <v>19.38</v>
      </c>
    </row>
    <row r="1347" spans="1:8" x14ac:dyDescent="0.25">
      <c r="A1347" t="s">
        <v>57</v>
      </c>
      <c r="B1347" t="s">
        <v>91</v>
      </c>
      <c r="C1347" t="s">
        <v>181</v>
      </c>
      <c r="D1347">
        <v>157</v>
      </c>
      <c r="E1347" t="s">
        <v>4</v>
      </c>
      <c r="F1347">
        <v>1998</v>
      </c>
      <c r="G1347">
        <v>23.63</v>
      </c>
      <c r="H1347">
        <v>19.170000000000002</v>
      </c>
    </row>
    <row r="1348" spans="1:8" x14ac:dyDescent="0.25">
      <c r="A1348" t="s">
        <v>57</v>
      </c>
      <c r="B1348" t="s">
        <v>91</v>
      </c>
      <c r="C1348" t="s">
        <v>181</v>
      </c>
      <c r="D1348">
        <v>157</v>
      </c>
      <c r="E1348" t="s">
        <v>4</v>
      </c>
      <c r="F1348">
        <v>1999</v>
      </c>
      <c r="G1348">
        <v>24.2</v>
      </c>
      <c r="H1348">
        <v>19.32</v>
      </c>
    </row>
    <row r="1349" spans="1:8" x14ac:dyDescent="0.25">
      <c r="A1349" t="s">
        <v>57</v>
      </c>
      <c r="B1349" t="s">
        <v>91</v>
      </c>
      <c r="C1349" t="s">
        <v>181</v>
      </c>
      <c r="D1349">
        <v>157</v>
      </c>
      <c r="E1349" t="s">
        <v>4</v>
      </c>
      <c r="F1349">
        <v>2000</v>
      </c>
      <c r="G1349">
        <v>24.8</v>
      </c>
      <c r="H1349">
        <v>19.73</v>
      </c>
    </row>
    <row r="1350" spans="1:8" x14ac:dyDescent="0.25">
      <c r="A1350" t="s">
        <v>57</v>
      </c>
      <c r="B1350" t="s">
        <v>91</v>
      </c>
      <c r="C1350" t="s">
        <v>181</v>
      </c>
      <c r="D1350">
        <v>157</v>
      </c>
      <c r="E1350" t="s">
        <v>4</v>
      </c>
      <c r="F1350">
        <v>2001</v>
      </c>
      <c r="G1350">
        <v>24.73</v>
      </c>
      <c r="H1350">
        <v>19.510000000000002</v>
      </c>
    </row>
    <row r="1351" spans="1:8" x14ac:dyDescent="0.25">
      <c r="A1351" t="s">
        <v>57</v>
      </c>
      <c r="B1351" t="s">
        <v>91</v>
      </c>
      <c r="C1351" t="s">
        <v>181</v>
      </c>
      <c r="D1351">
        <v>157</v>
      </c>
      <c r="E1351" t="s">
        <v>4</v>
      </c>
      <c r="F1351">
        <v>2002</v>
      </c>
      <c r="G1351">
        <v>25.45</v>
      </c>
      <c r="H1351">
        <v>19.64</v>
      </c>
    </row>
    <row r="1352" spans="1:8" x14ac:dyDescent="0.25">
      <c r="A1352" t="s">
        <v>57</v>
      </c>
      <c r="B1352" t="s">
        <v>91</v>
      </c>
      <c r="C1352" t="s">
        <v>181</v>
      </c>
      <c r="D1352">
        <v>157</v>
      </c>
      <c r="E1352" t="s">
        <v>4</v>
      </c>
      <c r="F1352">
        <v>2003</v>
      </c>
      <c r="G1352">
        <v>24.87</v>
      </c>
      <c r="H1352">
        <v>18.87</v>
      </c>
    </row>
    <row r="1353" spans="1:8" x14ac:dyDescent="0.25">
      <c r="A1353" t="s">
        <v>57</v>
      </c>
      <c r="B1353" t="s">
        <v>91</v>
      </c>
      <c r="C1353" t="s">
        <v>181</v>
      </c>
      <c r="D1353">
        <v>157</v>
      </c>
      <c r="E1353" t="s">
        <v>4</v>
      </c>
      <c r="F1353">
        <v>2004</v>
      </c>
      <c r="G1353">
        <v>24.01</v>
      </c>
      <c r="H1353">
        <v>17.98</v>
      </c>
    </row>
    <row r="1354" spans="1:8" x14ac:dyDescent="0.25">
      <c r="A1354" t="s">
        <v>57</v>
      </c>
      <c r="B1354" t="s">
        <v>91</v>
      </c>
      <c r="C1354" t="s">
        <v>181</v>
      </c>
      <c r="D1354">
        <v>157</v>
      </c>
      <c r="E1354" t="s">
        <v>4</v>
      </c>
      <c r="F1354">
        <v>2005</v>
      </c>
      <c r="G1354">
        <v>23.67</v>
      </c>
      <c r="H1354">
        <v>17.48</v>
      </c>
    </row>
    <row r="1355" spans="1:8" x14ac:dyDescent="0.25">
      <c r="A1355" t="s">
        <v>57</v>
      </c>
      <c r="B1355" t="s">
        <v>91</v>
      </c>
      <c r="C1355" t="s">
        <v>181</v>
      </c>
      <c r="D1355">
        <v>157</v>
      </c>
      <c r="E1355" t="s">
        <v>4</v>
      </c>
      <c r="F1355">
        <v>2006</v>
      </c>
      <c r="G1355">
        <v>23.49</v>
      </c>
      <c r="H1355">
        <v>17.23</v>
      </c>
    </row>
    <row r="1356" spans="1:8" x14ac:dyDescent="0.25">
      <c r="A1356" t="s">
        <v>57</v>
      </c>
      <c r="B1356" t="s">
        <v>91</v>
      </c>
      <c r="C1356" t="s">
        <v>181</v>
      </c>
      <c r="D1356">
        <v>157</v>
      </c>
      <c r="E1356" t="s">
        <v>4</v>
      </c>
      <c r="F1356">
        <v>2007</v>
      </c>
      <c r="G1356">
        <v>23.52</v>
      </c>
      <c r="H1356">
        <v>17.260000000000002</v>
      </c>
    </row>
    <row r="1357" spans="1:8" x14ac:dyDescent="0.25">
      <c r="A1357" t="s">
        <v>57</v>
      </c>
      <c r="B1357" t="s">
        <v>91</v>
      </c>
      <c r="C1357" t="s">
        <v>181</v>
      </c>
      <c r="D1357">
        <v>157</v>
      </c>
      <c r="E1357" t="s">
        <v>4</v>
      </c>
      <c r="F1357">
        <v>2008</v>
      </c>
      <c r="G1357">
        <v>21.72</v>
      </c>
      <c r="H1357">
        <v>15.85</v>
      </c>
    </row>
    <row r="1358" spans="1:8" x14ac:dyDescent="0.25">
      <c r="A1358" t="s">
        <v>57</v>
      </c>
      <c r="B1358" t="s">
        <v>91</v>
      </c>
      <c r="C1358" t="s">
        <v>181</v>
      </c>
      <c r="D1358">
        <v>157</v>
      </c>
      <c r="E1358" t="s">
        <v>4</v>
      </c>
      <c r="F1358">
        <v>2009</v>
      </c>
      <c r="G1358">
        <v>20.87</v>
      </c>
      <c r="H1358">
        <v>15.26</v>
      </c>
    </row>
    <row r="1359" spans="1:8" x14ac:dyDescent="0.25">
      <c r="A1359" t="s">
        <v>57</v>
      </c>
      <c r="B1359" t="s">
        <v>91</v>
      </c>
      <c r="C1359" t="s">
        <v>181</v>
      </c>
      <c r="D1359">
        <v>157</v>
      </c>
      <c r="E1359" t="s">
        <v>4</v>
      </c>
      <c r="F1359">
        <v>2010</v>
      </c>
      <c r="G1359">
        <v>20.21</v>
      </c>
      <c r="H1359">
        <v>14.57</v>
      </c>
    </row>
    <row r="1360" spans="1:8" x14ac:dyDescent="0.25">
      <c r="A1360" t="s">
        <v>57</v>
      </c>
      <c r="B1360" t="s">
        <v>91</v>
      </c>
      <c r="C1360" t="s">
        <v>181</v>
      </c>
      <c r="D1360">
        <v>157</v>
      </c>
      <c r="E1360" t="s">
        <v>4</v>
      </c>
      <c r="F1360">
        <v>2011</v>
      </c>
      <c r="G1360">
        <v>18.7</v>
      </c>
      <c r="H1360">
        <v>13.75</v>
      </c>
    </row>
    <row r="1361" spans="1:8" x14ac:dyDescent="0.25">
      <c r="A1361" t="s">
        <v>57</v>
      </c>
      <c r="B1361" t="s">
        <v>91</v>
      </c>
      <c r="C1361" t="s">
        <v>181</v>
      </c>
      <c r="D1361">
        <v>157</v>
      </c>
      <c r="E1361" t="s">
        <v>4</v>
      </c>
      <c r="F1361">
        <v>2012</v>
      </c>
      <c r="G1361">
        <v>18.09</v>
      </c>
      <c r="H1361">
        <v>13.09</v>
      </c>
    </row>
    <row r="1362" spans="1:8" x14ac:dyDescent="0.25">
      <c r="A1362" t="s">
        <v>57</v>
      </c>
      <c r="B1362" t="s">
        <v>92</v>
      </c>
      <c r="C1362" t="s">
        <v>182</v>
      </c>
      <c r="D1362">
        <v>159</v>
      </c>
      <c r="E1362" t="s">
        <v>4</v>
      </c>
      <c r="F1362">
        <v>1996</v>
      </c>
      <c r="G1362">
        <v>29.96</v>
      </c>
      <c r="H1362">
        <v>26.2</v>
      </c>
    </row>
    <row r="1363" spans="1:8" x14ac:dyDescent="0.25">
      <c r="A1363" t="s">
        <v>57</v>
      </c>
      <c r="B1363" t="s">
        <v>92</v>
      </c>
      <c r="C1363" t="s">
        <v>182</v>
      </c>
      <c r="D1363">
        <v>159</v>
      </c>
      <c r="E1363" t="s">
        <v>4</v>
      </c>
      <c r="F1363">
        <v>1997</v>
      </c>
      <c r="G1363">
        <v>29.95</v>
      </c>
      <c r="H1363">
        <v>25.93</v>
      </c>
    </row>
    <row r="1364" spans="1:8" x14ac:dyDescent="0.25">
      <c r="A1364" t="s">
        <v>57</v>
      </c>
      <c r="B1364" t="s">
        <v>92</v>
      </c>
      <c r="C1364" t="s">
        <v>182</v>
      </c>
      <c r="D1364">
        <v>159</v>
      </c>
      <c r="E1364" t="s">
        <v>4</v>
      </c>
      <c r="F1364">
        <v>1998</v>
      </c>
      <c r="G1364">
        <v>29.97</v>
      </c>
      <c r="H1364">
        <v>25.69</v>
      </c>
    </row>
    <row r="1365" spans="1:8" x14ac:dyDescent="0.25">
      <c r="A1365" t="s">
        <v>57</v>
      </c>
      <c r="B1365" t="s">
        <v>92</v>
      </c>
      <c r="C1365" t="s">
        <v>182</v>
      </c>
      <c r="D1365">
        <v>159</v>
      </c>
      <c r="E1365" t="s">
        <v>4</v>
      </c>
      <c r="F1365">
        <v>1999</v>
      </c>
      <c r="G1365">
        <v>29.68</v>
      </c>
      <c r="H1365">
        <v>24.51</v>
      </c>
    </row>
    <row r="1366" spans="1:8" x14ac:dyDescent="0.25">
      <c r="A1366" t="s">
        <v>57</v>
      </c>
      <c r="B1366" t="s">
        <v>92</v>
      </c>
      <c r="C1366" t="s">
        <v>182</v>
      </c>
      <c r="D1366">
        <v>159</v>
      </c>
      <c r="E1366" t="s">
        <v>4</v>
      </c>
      <c r="F1366">
        <v>2000</v>
      </c>
      <c r="G1366">
        <v>28.9</v>
      </c>
      <c r="H1366">
        <v>23.58</v>
      </c>
    </row>
    <row r="1367" spans="1:8" x14ac:dyDescent="0.25">
      <c r="A1367" t="s">
        <v>57</v>
      </c>
      <c r="B1367" t="s">
        <v>92</v>
      </c>
      <c r="C1367" t="s">
        <v>182</v>
      </c>
      <c r="D1367">
        <v>159</v>
      </c>
      <c r="E1367" t="s">
        <v>4</v>
      </c>
      <c r="F1367">
        <v>2001</v>
      </c>
      <c r="G1367">
        <v>28.92</v>
      </c>
      <c r="H1367">
        <v>23.81</v>
      </c>
    </row>
    <row r="1368" spans="1:8" x14ac:dyDescent="0.25">
      <c r="A1368" t="s">
        <v>57</v>
      </c>
      <c r="B1368" t="s">
        <v>92</v>
      </c>
      <c r="C1368" t="s">
        <v>182</v>
      </c>
      <c r="D1368">
        <v>159</v>
      </c>
      <c r="E1368" t="s">
        <v>4</v>
      </c>
      <c r="F1368">
        <v>2002</v>
      </c>
      <c r="G1368">
        <v>28.56</v>
      </c>
      <c r="H1368">
        <v>23.78</v>
      </c>
    </row>
    <row r="1369" spans="1:8" x14ac:dyDescent="0.25">
      <c r="A1369" t="s">
        <v>57</v>
      </c>
      <c r="B1369" t="s">
        <v>92</v>
      </c>
      <c r="C1369" t="s">
        <v>182</v>
      </c>
      <c r="D1369">
        <v>159</v>
      </c>
      <c r="E1369" t="s">
        <v>4</v>
      </c>
      <c r="F1369">
        <v>2003</v>
      </c>
      <c r="G1369">
        <v>27.78</v>
      </c>
      <c r="H1369">
        <v>23.12</v>
      </c>
    </row>
    <row r="1370" spans="1:8" x14ac:dyDescent="0.25">
      <c r="A1370" t="s">
        <v>57</v>
      </c>
      <c r="B1370" t="s">
        <v>92</v>
      </c>
      <c r="C1370" t="s">
        <v>182</v>
      </c>
      <c r="D1370">
        <v>159</v>
      </c>
      <c r="E1370" t="s">
        <v>4</v>
      </c>
      <c r="F1370">
        <v>2004</v>
      </c>
      <c r="G1370">
        <v>27.07</v>
      </c>
      <c r="H1370">
        <v>22.62</v>
      </c>
    </row>
    <row r="1371" spans="1:8" x14ac:dyDescent="0.25">
      <c r="A1371" t="s">
        <v>57</v>
      </c>
      <c r="B1371" t="s">
        <v>92</v>
      </c>
      <c r="C1371" t="s">
        <v>182</v>
      </c>
      <c r="D1371">
        <v>159</v>
      </c>
      <c r="E1371" t="s">
        <v>4</v>
      </c>
      <c r="F1371">
        <v>2005</v>
      </c>
      <c r="G1371">
        <v>27.67</v>
      </c>
      <c r="H1371">
        <v>23</v>
      </c>
    </row>
    <row r="1372" spans="1:8" x14ac:dyDescent="0.25">
      <c r="A1372" t="s">
        <v>57</v>
      </c>
      <c r="B1372" t="s">
        <v>92</v>
      </c>
      <c r="C1372" t="s">
        <v>182</v>
      </c>
      <c r="D1372">
        <v>159</v>
      </c>
      <c r="E1372" t="s">
        <v>4</v>
      </c>
      <c r="F1372">
        <v>2006</v>
      </c>
      <c r="G1372">
        <v>26.98</v>
      </c>
      <c r="H1372">
        <v>22.12</v>
      </c>
    </row>
    <row r="1373" spans="1:8" x14ac:dyDescent="0.25">
      <c r="A1373" t="s">
        <v>57</v>
      </c>
      <c r="B1373" t="s">
        <v>92</v>
      </c>
      <c r="C1373" t="s">
        <v>182</v>
      </c>
      <c r="D1373">
        <v>159</v>
      </c>
      <c r="E1373" t="s">
        <v>4</v>
      </c>
      <c r="F1373">
        <v>2007</v>
      </c>
      <c r="G1373">
        <v>27.7</v>
      </c>
      <c r="H1373">
        <v>22.4</v>
      </c>
    </row>
    <row r="1374" spans="1:8" x14ac:dyDescent="0.25">
      <c r="A1374" t="s">
        <v>57</v>
      </c>
      <c r="B1374" t="s">
        <v>92</v>
      </c>
      <c r="C1374" t="s">
        <v>182</v>
      </c>
      <c r="D1374">
        <v>159</v>
      </c>
      <c r="E1374" t="s">
        <v>4</v>
      </c>
      <c r="F1374">
        <v>2008</v>
      </c>
      <c r="G1374">
        <v>27.46</v>
      </c>
      <c r="H1374">
        <v>21.67</v>
      </c>
    </row>
    <row r="1375" spans="1:8" x14ac:dyDescent="0.25">
      <c r="A1375" t="s">
        <v>57</v>
      </c>
      <c r="B1375" t="s">
        <v>92</v>
      </c>
      <c r="C1375" t="s">
        <v>182</v>
      </c>
      <c r="D1375">
        <v>159</v>
      </c>
      <c r="E1375" t="s">
        <v>4</v>
      </c>
      <c r="F1375">
        <v>2009</v>
      </c>
      <c r="G1375">
        <v>26.54</v>
      </c>
      <c r="H1375">
        <v>21.36</v>
      </c>
    </row>
    <row r="1376" spans="1:8" x14ac:dyDescent="0.25">
      <c r="A1376" t="s">
        <v>57</v>
      </c>
      <c r="B1376" t="s">
        <v>92</v>
      </c>
      <c r="C1376" t="s">
        <v>182</v>
      </c>
      <c r="D1376">
        <v>159</v>
      </c>
      <c r="E1376" t="s">
        <v>4</v>
      </c>
      <c r="F1376">
        <v>2010</v>
      </c>
      <c r="G1376">
        <v>25.86</v>
      </c>
      <c r="H1376">
        <v>20.399999999999999</v>
      </c>
    </row>
    <row r="1377" spans="1:8" x14ac:dyDescent="0.25">
      <c r="A1377" t="s">
        <v>57</v>
      </c>
      <c r="B1377" t="s">
        <v>92</v>
      </c>
      <c r="C1377" t="s">
        <v>182</v>
      </c>
      <c r="D1377">
        <v>159</v>
      </c>
      <c r="E1377" t="s">
        <v>4</v>
      </c>
      <c r="F1377">
        <v>2011</v>
      </c>
      <c r="G1377">
        <v>25.62</v>
      </c>
      <c r="H1377">
        <v>20.36</v>
      </c>
    </row>
    <row r="1378" spans="1:8" x14ac:dyDescent="0.25">
      <c r="A1378" t="s">
        <v>57</v>
      </c>
      <c r="B1378" t="s">
        <v>92</v>
      </c>
      <c r="C1378" t="s">
        <v>182</v>
      </c>
      <c r="D1378">
        <v>159</v>
      </c>
      <c r="E1378" t="s">
        <v>4</v>
      </c>
      <c r="F1378">
        <v>2012</v>
      </c>
      <c r="G1378">
        <v>24.84</v>
      </c>
      <c r="H1378">
        <v>19.46</v>
      </c>
    </row>
    <row r="1379" spans="1:8" x14ac:dyDescent="0.25">
      <c r="A1379" t="s">
        <v>57</v>
      </c>
      <c r="B1379" t="s">
        <v>37</v>
      </c>
      <c r="C1379" t="s">
        <v>183</v>
      </c>
      <c r="D1379">
        <v>161</v>
      </c>
      <c r="E1379" t="s">
        <v>4</v>
      </c>
      <c r="F1379">
        <v>1996</v>
      </c>
      <c r="G1379">
        <v>29.79</v>
      </c>
      <c r="H1379">
        <v>25.93</v>
      </c>
    </row>
    <row r="1380" spans="1:8" x14ac:dyDescent="0.25">
      <c r="A1380" t="s">
        <v>57</v>
      </c>
      <c r="B1380" t="s">
        <v>37</v>
      </c>
      <c r="C1380" t="s">
        <v>183</v>
      </c>
      <c r="D1380">
        <v>161</v>
      </c>
      <c r="E1380" t="s">
        <v>4</v>
      </c>
      <c r="F1380">
        <v>1997</v>
      </c>
      <c r="G1380">
        <v>29.71</v>
      </c>
      <c r="H1380">
        <v>25.64</v>
      </c>
    </row>
    <row r="1381" spans="1:8" x14ac:dyDescent="0.25">
      <c r="A1381" t="s">
        <v>57</v>
      </c>
      <c r="B1381" t="s">
        <v>37</v>
      </c>
      <c r="C1381" t="s">
        <v>183</v>
      </c>
      <c r="D1381">
        <v>161</v>
      </c>
      <c r="E1381" t="s">
        <v>4</v>
      </c>
      <c r="F1381">
        <v>1998</v>
      </c>
      <c r="G1381">
        <v>29.8</v>
      </c>
      <c r="H1381">
        <v>25.42</v>
      </c>
    </row>
    <row r="1382" spans="1:8" x14ac:dyDescent="0.25">
      <c r="A1382" t="s">
        <v>57</v>
      </c>
      <c r="B1382" t="s">
        <v>37</v>
      </c>
      <c r="C1382" t="s">
        <v>183</v>
      </c>
      <c r="D1382">
        <v>161</v>
      </c>
      <c r="E1382" t="s">
        <v>4</v>
      </c>
      <c r="F1382">
        <v>1999</v>
      </c>
      <c r="G1382">
        <v>29.65</v>
      </c>
      <c r="H1382">
        <v>25.47</v>
      </c>
    </row>
    <row r="1383" spans="1:8" x14ac:dyDescent="0.25">
      <c r="A1383" t="s">
        <v>57</v>
      </c>
      <c r="B1383" t="s">
        <v>37</v>
      </c>
      <c r="C1383" t="s">
        <v>183</v>
      </c>
      <c r="D1383">
        <v>161</v>
      </c>
      <c r="E1383" t="s">
        <v>4</v>
      </c>
      <c r="F1383">
        <v>2000</v>
      </c>
      <c r="G1383">
        <v>29.94</v>
      </c>
      <c r="H1383">
        <v>25.39</v>
      </c>
    </row>
    <row r="1384" spans="1:8" x14ac:dyDescent="0.25">
      <c r="A1384" t="s">
        <v>57</v>
      </c>
      <c r="B1384" t="s">
        <v>37</v>
      </c>
      <c r="C1384" t="s">
        <v>183</v>
      </c>
      <c r="D1384">
        <v>161</v>
      </c>
      <c r="E1384" t="s">
        <v>4</v>
      </c>
      <c r="F1384">
        <v>2001</v>
      </c>
      <c r="G1384">
        <v>29.95</v>
      </c>
      <c r="H1384">
        <v>25.34</v>
      </c>
    </row>
    <row r="1385" spans="1:8" x14ac:dyDescent="0.25">
      <c r="A1385" t="s">
        <v>57</v>
      </c>
      <c r="B1385" t="s">
        <v>37</v>
      </c>
      <c r="C1385" t="s">
        <v>183</v>
      </c>
      <c r="D1385">
        <v>161</v>
      </c>
      <c r="E1385" t="s">
        <v>4</v>
      </c>
      <c r="F1385">
        <v>2002</v>
      </c>
      <c r="G1385">
        <v>29.89</v>
      </c>
      <c r="H1385">
        <v>25.3</v>
      </c>
    </row>
    <row r="1386" spans="1:8" x14ac:dyDescent="0.25">
      <c r="A1386" t="s">
        <v>57</v>
      </c>
      <c r="B1386" t="s">
        <v>37</v>
      </c>
      <c r="C1386" t="s">
        <v>183</v>
      </c>
      <c r="D1386">
        <v>161</v>
      </c>
      <c r="E1386" t="s">
        <v>4</v>
      </c>
      <c r="F1386">
        <v>2003</v>
      </c>
      <c r="G1386">
        <v>29.19</v>
      </c>
      <c r="H1386">
        <v>24.38</v>
      </c>
    </row>
    <row r="1387" spans="1:8" x14ac:dyDescent="0.25">
      <c r="A1387" t="s">
        <v>57</v>
      </c>
      <c r="B1387" t="s">
        <v>37</v>
      </c>
      <c r="C1387" t="s">
        <v>183</v>
      </c>
      <c r="D1387">
        <v>161</v>
      </c>
      <c r="E1387" t="s">
        <v>4</v>
      </c>
      <c r="F1387">
        <v>2004</v>
      </c>
      <c r="G1387">
        <v>28.23</v>
      </c>
      <c r="H1387">
        <v>23.3</v>
      </c>
    </row>
    <row r="1388" spans="1:8" x14ac:dyDescent="0.25">
      <c r="A1388" t="s">
        <v>57</v>
      </c>
      <c r="B1388" t="s">
        <v>37</v>
      </c>
      <c r="C1388" t="s">
        <v>183</v>
      </c>
      <c r="D1388">
        <v>161</v>
      </c>
      <c r="E1388" t="s">
        <v>4</v>
      </c>
      <c r="F1388">
        <v>2005</v>
      </c>
      <c r="G1388">
        <v>27.74</v>
      </c>
      <c r="H1388">
        <v>22.61</v>
      </c>
    </row>
    <row r="1389" spans="1:8" x14ac:dyDescent="0.25">
      <c r="A1389" t="s">
        <v>57</v>
      </c>
      <c r="B1389" t="s">
        <v>37</v>
      </c>
      <c r="C1389" t="s">
        <v>183</v>
      </c>
      <c r="D1389">
        <v>161</v>
      </c>
      <c r="E1389" t="s">
        <v>4</v>
      </c>
      <c r="F1389">
        <v>2006</v>
      </c>
      <c r="G1389">
        <v>27.24</v>
      </c>
      <c r="H1389">
        <v>21.92</v>
      </c>
    </row>
    <row r="1390" spans="1:8" x14ac:dyDescent="0.25">
      <c r="A1390" t="s">
        <v>57</v>
      </c>
      <c r="B1390" t="s">
        <v>37</v>
      </c>
      <c r="C1390" t="s">
        <v>183</v>
      </c>
      <c r="D1390">
        <v>161</v>
      </c>
      <c r="E1390" t="s">
        <v>4</v>
      </c>
      <c r="F1390">
        <v>2007</v>
      </c>
      <c r="G1390">
        <v>27.06</v>
      </c>
      <c r="H1390">
        <v>21.61</v>
      </c>
    </row>
    <row r="1391" spans="1:8" x14ac:dyDescent="0.25">
      <c r="A1391" t="s">
        <v>57</v>
      </c>
      <c r="B1391" t="s">
        <v>37</v>
      </c>
      <c r="C1391" t="s">
        <v>183</v>
      </c>
      <c r="D1391">
        <v>161</v>
      </c>
      <c r="E1391" t="s">
        <v>4</v>
      </c>
      <c r="F1391">
        <v>2008</v>
      </c>
      <c r="G1391">
        <v>25.77</v>
      </c>
      <c r="H1391">
        <v>20.29</v>
      </c>
    </row>
    <row r="1392" spans="1:8" x14ac:dyDescent="0.25">
      <c r="A1392" t="s">
        <v>57</v>
      </c>
      <c r="B1392" t="s">
        <v>37</v>
      </c>
      <c r="C1392" t="s">
        <v>183</v>
      </c>
      <c r="D1392">
        <v>161</v>
      </c>
      <c r="E1392" t="s">
        <v>4</v>
      </c>
      <c r="F1392">
        <v>2009</v>
      </c>
      <c r="G1392">
        <v>26.03</v>
      </c>
      <c r="H1392">
        <v>20.079999999999998</v>
      </c>
    </row>
    <row r="1393" spans="1:8" x14ac:dyDescent="0.25">
      <c r="A1393" t="s">
        <v>57</v>
      </c>
      <c r="B1393" t="s">
        <v>37</v>
      </c>
      <c r="C1393" t="s">
        <v>183</v>
      </c>
      <c r="D1393">
        <v>161</v>
      </c>
      <c r="E1393" t="s">
        <v>4</v>
      </c>
      <c r="F1393">
        <v>2010</v>
      </c>
      <c r="G1393">
        <v>25.23</v>
      </c>
      <c r="H1393">
        <v>19.309999999999999</v>
      </c>
    </row>
    <row r="1394" spans="1:8" x14ac:dyDescent="0.25">
      <c r="A1394" t="s">
        <v>57</v>
      </c>
      <c r="B1394" t="s">
        <v>37</v>
      </c>
      <c r="C1394" t="s">
        <v>183</v>
      </c>
      <c r="D1394">
        <v>161</v>
      </c>
      <c r="E1394" t="s">
        <v>4</v>
      </c>
      <c r="F1394">
        <v>2011</v>
      </c>
      <c r="G1394">
        <v>25.92</v>
      </c>
      <c r="H1394">
        <v>19.940000000000001</v>
      </c>
    </row>
    <row r="1395" spans="1:8" x14ac:dyDescent="0.25">
      <c r="A1395" t="s">
        <v>57</v>
      </c>
      <c r="B1395" t="s">
        <v>37</v>
      </c>
      <c r="C1395" t="s">
        <v>183</v>
      </c>
      <c r="D1395">
        <v>161</v>
      </c>
      <c r="E1395" t="s">
        <v>4</v>
      </c>
      <c r="F1395">
        <v>2012</v>
      </c>
      <c r="G1395">
        <v>25.14</v>
      </c>
      <c r="H1395">
        <v>19.059999999999999</v>
      </c>
    </row>
    <row r="1396" spans="1:8" x14ac:dyDescent="0.25">
      <c r="A1396" t="s">
        <v>57</v>
      </c>
      <c r="B1396" t="s">
        <v>93</v>
      </c>
      <c r="C1396" t="s">
        <v>184</v>
      </c>
      <c r="D1396">
        <v>163</v>
      </c>
      <c r="E1396" t="s">
        <v>4</v>
      </c>
      <c r="F1396">
        <v>1996</v>
      </c>
      <c r="G1396">
        <v>30.15</v>
      </c>
      <c r="H1396">
        <v>26.83</v>
      </c>
    </row>
    <row r="1397" spans="1:8" x14ac:dyDescent="0.25">
      <c r="A1397" t="s">
        <v>57</v>
      </c>
      <c r="B1397" t="s">
        <v>93</v>
      </c>
      <c r="C1397" t="s">
        <v>184</v>
      </c>
      <c r="D1397">
        <v>163</v>
      </c>
      <c r="E1397" t="s">
        <v>4</v>
      </c>
      <c r="F1397">
        <v>1997</v>
      </c>
      <c r="G1397">
        <v>30.08</v>
      </c>
      <c r="H1397">
        <v>26.4</v>
      </c>
    </row>
    <row r="1398" spans="1:8" x14ac:dyDescent="0.25">
      <c r="A1398" t="s">
        <v>57</v>
      </c>
      <c r="B1398" t="s">
        <v>93</v>
      </c>
      <c r="C1398" t="s">
        <v>184</v>
      </c>
      <c r="D1398">
        <v>163</v>
      </c>
      <c r="E1398" t="s">
        <v>4</v>
      </c>
      <c r="F1398">
        <v>1998</v>
      </c>
      <c r="G1398">
        <v>29.97</v>
      </c>
      <c r="H1398">
        <v>25.98</v>
      </c>
    </row>
    <row r="1399" spans="1:8" x14ac:dyDescent="0.25">
      <c r="A1399" t="s">
        <v>57</v>
      </c>
      <c r="B1399" t="s">
        <v>93</v>
      </c>
      <c r="C1399" t="s">
        <v>184</v>
      </c>
      <c r="D1399">
        <v>163</v>
      </c>
      <c r="E1399" t="s">
        <v>4</v>
      </c>
      <c r="F1399">
        <v>1999</v>
      </c>
      <c r="G1399">
        <v>30.13</v>
      </c>
      <c r="H1399">
        <v>25.29</v>
      </c>
    </row>
    <row r="1400" spans="1:8" x14ac:dyDescent="0.25">
      <c r="A1400" t="s">
        <v>57</v>
      </c>
      <c r="B1400" t="s">
        <v>93</v>
      </c>
      <c r="C1400" t="s">
        <v>184</v>
      </c>
      <c r="D1400">
        <v>163</v>
      </c>
      <c r="E1400" t="s">
        <v>4</v>
      </c>
      <c r="F1400">
        <v>2000</v>
      </c>
      <c r="G1400">
        <v>29.98</v>
      </c>
      <c r="H1400">
        <v>25.02</v>
      </c>
    </row>
    <row r="1401" spans="1:8" x14ac:dyDescent="0.25">
      <c r="A1401" t="s">
        <v>57</v>
      </c>
      <c r="B1401" t="s">
        <v>93</v>
      </c>
      <c r="C1401" t="s">
        <v>184</v>
      </c>
      <c r="D1401">
        <v>163</v>
      </c>
      <c r="E1401" t="s">
        <v>4</v>
      </c>
      <c r="F1401">
        <v>2001</v>
      </c>
      <c r="G1401">
        <v>30.47</v>
      </c>
      <c r="H1401">
        <v>24.55</v>
      </c>
    </row>
    <row r="1402" spans="1:8" x14ac:dyDescent="0.25">
      <c r="A1402" t="s">
        <v>57</v>
      </c>
      <c r="B1402" t="s">
        <v>93</v>
      </c>
      <c r="C1402" t="s">
        <v>184</v>
      </c>
      <c r="D1402">
        <v>163</v>
      </c>
      <c r="E1402" t="s">
        <v>4</v>
      </c>
      <c r="F1402">
        <v>2002</v>
      </c>
      <c r="G1402">
        <v>31.1</v>
      </c>
      <c r="H1402">
        <v>25.16</v>
      </c>
    </row>
    <row r="1403" spans="1:8" x14ac:dyDescent="0.25">
      <c r="A1403" t="s">
        <v>57</v>
      </c>
      <c r="B1403" t="s">
        <v>93</v>
      </c>
      <c r="C1403" t="s">
        <v>184</v>
      </c>
      <c r="D1403">
        <v>163</v>
      </c>
      <c r="E1403" t="s">
        <v>4</v>
      </c>
      <c r="F1403">
        <v>2003</v>
      </c>
      <c r="G1403">
        <v>30.29</v>
      </c>
      <c r="H1403">
        <v>23.95</v>
      </c>
    </row>
    <row r="1404" spans="1:8" x14ac:dyDescent="0.25">
      <c r="A1404" t="s">
        <v>57</v>
      </c>
      <c r="B1404" t="s">
        <v>93</v>
      </c>
      <c r="C1404" t="s">
        <v>184</v>
      </c>
      <c r="D1404">
        <v>163</v>
      </c>
      <c r="E1404" t="s">
        <v>4</v>
      </c>
      <c r="F1404">
        <v>2004</v>
      </c>
      <c r="G1404">
        <v>30.09</v>
      </c>
      <c r="H1404">
        <v>24.14</v>
      </c>
    </row>
    <row r="1405" spans="1:8" x14ac:dyDescent="0.25">
      <c r="A1405" t="s">
        <v>57</v>
      </c>
      <c r="B1405" t="s">
        <v>93</v>
      </c>
      <c r="C1405" t="s">
        <v>184</v>
      </c>
      <c r="D1405">
        <v>163</v>
      </c>
      <c r="E1405" t="s">
        <v>4</v>
      </c>
      <c r="F1405">
        <v>2005</v>
      </c>
      <c r="G1405">
        <v>29.77</v>
      </c>
      <c r="H1405">
        <v>23.53</v>
      </c>
    </row>
    <row r="1406" spans="1:8" x14ac:dyDescent="0.25">
      <c r="A1406" t="s">
        <v>57</v>
      </c>
      <c r="B1406" t="s">
        <v>93</v>
      </c>
      <c r="C1406" t="s">
        <v>184</v>
      </c>
      <c r="D1406">
        <v>163</v>
      </c>
      <c r="E1406" t="s">
        <v>4</v>
      </c>
      <c r="F1406">
        <v>2006</v>
      </c>
      <c r="G1406">
        <v>29.58</v>
      </c>
      <c r="H1406">
        <v>23.76</v>
      </c>
    </row>
    <row r="1407" spans="1:8" x14ac:dyDescent="0.25">
      <c r="A1407" t="s">
        <v>57</v>
      </c>
      <c r="B1407" t="s">
        <v>93</v>
      </c>
      <c r="C1407" t="s">
        <v>184</v>
      </c>
      <c r="D1407">
        <v>163</v>
      </c>
      <c r="E1407" t="s">
        <v>4</v>
      </c>
      <c r="F1407">
        <v>2007</v>
      </c>
      <c r="G1407">
        <v>29.33</v>
      </c>
      <c r="H1407">
        <v>23.63</v>
      </c>
    </row>
    <row r="1408" spans="1:8" x14ac:dyDescent="0.25">
      <c r="A1408" t="s">
        <v>57</v>
      </c>
      <c r="B1408" t="s">
        <v>93</v>
      </c>
      <c r="C1408" t="s">
        <v>184</v>
      </c>
      <c r="D1408">
        <v>163</v>
      </c>
      <c r="E1408" t="s">
        <v>4</v>
      </c>
      <c r="F1408">
        <v>2008</v>
      </c>
      <c r="G1408">
        <v>27.96</v>
      </c>
      <c r="H1408">
        <v>22.34</v>
      </c>
    </row>
    <row r="1409" spans="1:8" x14ac:dyDescent="0.25">
      <c r="A1409" t="s">
        <v>57</v>
      </c>
      <c r="B1409" t="s">
        <v>93</v>
      </c>
      <c r="C1409" t="s">
        <v>184</v>
      </c>
      <c r="D1409">
        <v>163</v>
      </c>
      <c r="E1409" t="s">
        <v>4</v>
      </c>
      <c r="F1409">
        <v>2009</v>
      </c>
      <c r="G1409">
        <v>27.64</v>
      </c>
      <c r="H1409">
        <v>21.88</v>
      </c>
    </row>
    <row r="1410" spans="1:8" x14ac:dyDescent="0.25">
      <c r="A1410" t="s">
        <v>57</v>
      </c>
      <c r="B1410" t="s">
        <v>93</v>
      </c>
      <c r="C1410" t="s">
        <v>184</v>
      </c>
      <c r="D1410">
        <v>163</v>
      </c>
      <c r="E1410" t="s">
        <v>4</v>
      </c>
      <c r="F1410">
        <v>2010</v>
      </c>
      <c r="G1410">
        <v>27.14</v>
      </c>
      <c r="H1410">
        <v>21.28</v>
      </c>
    </row>
    <row r="1411" spans="1:8" x14ac:dyDescent="0.25">
      <c r="A1411" t="s">
        <v>57</v>
      </c>
      <c r="B1411" t="s">
        <v>93</v>
      </c>
      <c r="C1411" t="s">
        <v>184</v>
      </c>
      <c r="D1411">
        <v>163</v>
      </c>
      <c r="E1411" t="s">
        <v>4</v>
      </c>
      <c r="F1411">
        <v>2011</v>
      </c>
      <c r="G1411">
        <v>26.31</v>
      </c>
      <c r="H1411">
        <v>20.38</v>
      </c>
    </row>
    <row r="1412" spans="1:8" x14ac:dyDescent="0.25">
      <c r="A1412" t="s">
        <v>57</v>
      </c>
      <c r="B1412" t="s">
        <v>93</v>
      </c>
      <c r="C1412" t="s">
        <v>184</v>
      </c>
      <c r="D1412">
        <v>163</v>
      </c>
      <c r="E1412" t="s">
        <v>4</v>
      </c>
      <c r="F1412">
        <v>2012</v>
      </c>
      <c r="G1412">
        <v>25.53</v>
      </c>
      <c r="H1412">
        <v>19.489999999999998</v>
      </c>
    </row>
    <row r="1413" spans="1:8" x14ac:dyDescent="0.25">
      <c r="A1413" t="s">
        <v>57</v>
      </c>
      <c r="B1413" t="s">
        <v>94</v>
      </c>
      <c r="C1413" t="s">
        <v>185</v>
      </c>
      <c r="D1413">
        <v>165</v>
      </c>
      <c r="E1413" t="s">
        <v>4</v>
      </c>
      <c r="F1413">
        <v>1996</v>
      </c>
      <c r="G1413">
        <v>30.92</v>
      </c>
      <c r="H1413">
        <v>27.65</v>
      </c>
    </row>
    <row r="1414" spans="1:8" x14ac:dyDescent="0.25">
      <c r="A1414" t="s">
        <v>57</v>
      </c>
      <c r="B1414" t="s">
        <v>94</v>
      </c>
      <c r="C1414" t="s">
        <v>185</v>
      </c>
      <c r="D1414">
        <v>165</v>
      </c>
      <c r="E1414" t="s">
        <v>4</v>
      </c>
      <c r="F1414">
        <v>1997</v>
      </c>
      <c r="G1414">
        <v>30.86</v>
      </c>
      <c r="H1414">
        <v>27.34</v>
      </c>
    </row>
    <row r="1415" spans="1:8" x14ac:dyDescent="0.25">
      <c r="A1415" t="s">
        <v>57</v>
      </c>
      <c r="B1415" t="s">
        <v>94</v>
      </c>
      <c r="C1415" t="s">
        <v>185</v>
      </c>
      <c r="D1415">
        <v>165</v>
      </c>
      <c r="E1415" t="s">
        <v>4</v>
      </c>
      <c r="F1415">
        <v>1998</v>
      </c>
      <c r="G1415">
        <v>30.85</v>
      </c>
      <c r="H1415">
        <v>27.06</v>
      </c>
    </row>
    <row r="1416" spans="1:8" x14ac:dyDescent="0.25">
      <c r="A1416" t="s">
        <v>57</v>
      </c>
      <c r="B1416" t="s">
        <v>94</v>
      </c>
      <c r="C1416" t="s">
        <v>185</v>
      </c>
      <c r="D1416">
        <v>165</v>
      </c>
      <c r="E1416" t="s">
        <v>4</v>
      </c>
      <c r="F1416">
        <v>1999</v>
      </c>
      <c r="G1416">
        <v>30.55</v>
      </c>
      <c r="H1416">
        <v>26.38</v>
      </c>
    </row>
    <row r="1417" spans="1:8" x14ac:dyDescent="0.25">
      <c r="A1417" t="s">
        <v>57</v>
      </c>
      <c r="B1417" t="s">
        <v>94</v>
      </c>
      <c r="C1417" t="s">
        <v>185</v>
      </c>
      <c r="D1417">
        <v>165</v>
      </c>
      <c r="E1417" t="s">
        <v>4</v>
      </c>
      <c r="F1417">
        <v>2000</v>
      </c>
      <c r="G1417">
        <v>30.51</v>
      </c>
      <c r="H1417">
        <v>26.2</v>
      </c>
    </row>
    <row r="1418" spans="1:8" x14ac:dyDescent="0.25">
      <c r="A1418" t="s">
        <v>57</v>
      </c>
      <c r="B1418" t="s">
        <v>94</v>
      </c>
      <c r="C1418" t="s">
        <v>185</v>
      </c>
      <c r="D1418">
        <v>165</v>
      </c>
      <c r="E1418" t="s">
        <v>4</v>
      </c>
      <c r="F1418">
        <v>2001</v>
      </c>
      <c r="G1418">
        <v>31.1</v>
      </c>
      <c r="H1418">
        <v>26.8</v>
      </c>
    </row>
    <row r="1419" spans="1:8" x14ac:dyDescent="0.25">
      <c r="A1419" t="s">
        <v>57</v>
      </c>
      <c r="B1419" t="s">
        <v>94</v>
      </c>
      <c r="C1419" t="s">
        <v>185</v>
      </c>
      <c r="D1419">
        <v>165</v>
      </c>
      <c r="E1419" t="s">
        <v>4</v>
      </c>
      <c r="F1419">
        <v>2002</v>
      </c>
      <c r="G1419">
        <v>32.07</v>
      </c>
      <c r="H1419">
        <v>26.97</v>
      </c>
    </row>
    <row r="1420" spans="1:8" x14ac:dyDescent="0.25">
      <c r="A1420" t="s">
        <v>57</v>
      </c>
      <c r="B1420" t="s">
        <v>94</v>
      </c>
      <c r="C1420" t="s">
        <v>185</v>
      </c>
      <c r="D1420">
        <v>165</v>
      </c>
      <c r="E1420" t="s">
        <v>4</v>
      </c>
      <c r="F1420">
        <v>2003</v>
      </c>
      <c r="G1420">
        <v>30.97</v>
      </c>
      <c r="H1420">
        <v>25.69</v>
      </c>
    </row>
    <row r="1421" spans="1:8" x14ac:dyDescent="0.25">
      <c r="A1421" t="s">
        <v>57</v>
      </c>
      <c r="B1421" t="s">
        <v>94</v>
      </c>
      <c r="C1421" t="s">
        <v>185</v>
      </c>
      <c r="D1421">
        <v>165</v>
      </c>
      <c r="E1421" t="s">
        <v>4</v>
      </c>
      <c r="F1421">
        <v>2004</v>
      </c>
      <c r="G1421">
        <v>30.54</v>
      </c>
      <c r="H1421">
        <v>25.02</v>
      </c>
    </row>
    <row r="1422" spans="1:8" x14ac:dyDescent="0.25">
      <c r="A1422" t="s">
        <v>57</v>
      </c>
      <c r="B1422" t="s">
        <v>94</v>
      </c>
      <c r="C1422" t="s">
        <v>185</v>
      </c>
      <c r="D1422">
        <v>165</v>
      </c>
      <c r="E1422" t="s">
        <v>4</v>
      </c>
      <c r="F1422">
        <v>2005</v>
      </c>
      <c r="G1422">
        <v>30.83</v>
      </c>
      <c r="H1422">
        <v>24.79</v>
      </c>
    </row>
    <row r="1423" spans="1:8" x14ac:dyDescent="0.25">
      <c r="A1423" t="s">
        <v>57</v>
      </c>
      <c r="B1423" t="s">
        <v>94</v>
      </c>
      <c r="C1423" t="s">
        <v>185</v>
      </c>
      <c r="D1423">
        <v>165</v>
      </c>
      <c r="E1423" t="s">
        <v>4</v>
      </c>
      <c r="F1423">
        <v>2006</v>
      </c>
      <c r="G1423">
        <v>29.83</v>
      </c>
      <c r="H1423">
        <v>23.68</v>
      </c>
    </row>
    <row r="1424" spans="1:8" x14ac:dyDescent="0.25">
      <c r="A1424" t="s">
        <v>57</v>
      </c>
      <c r="B1424" t="s">
        <v>94</v>
      </c>
      <c r="C1424" t="s">
        <v>185</v>
      </c>
      <c r="D1424">
        <v>165</v>
      </c>
      <c r="E1424" t="s">
        <v>4</v>
      </c>
      <c r="F1424">
        <v>2007</v>
      </c>
      <c r="G1424">
        <v>29.82</v>
      </c>
      <c r="H1424">
        <v>23.88</v>
      </c>
    </row>
    <row r="1425" spans="1:8" x14ac:dyDescent="0.25">
      <c r="A1425" t="s">
        <v>57</v>
      </c>
      <c r="B1425" t="s">
        <v>94</v>
      </c>
      <c r="C1425" t="s">
        <v>185</v>
      </c>
      <c r="D1425">
        <v>165</v>
      </c>
      <c r="E1425" t="s">
        <v>4</v>
      </c>
      <c r="F1425">
        <v>2008</v>
      </c>
      <c r="G1425">
        <v>29.73</v>
      </c>
      <c r="H1425">
        <v>23.8</v>
      </c>
    </row>
    <row r="1426" spans="1:8" x14ac:dyDescent="0.25">
      <c r="A1426" t="s">
        <v>57</v>
      </c>
      <c r="B1426" t="s">
        <v>94</v>
      </c>
      <c r="C1426" t="s">
        <v>185</v>
      </c>
      <c r="D1426">
        <v>165</v>
      </c>
      <c r="E1426" t="s">
        <v>4</v>
      </c>
      <c r="F1426">
        <v>2009</v>
      </c>
      <c r="G1426">
        <v>29.15</v>
      </c>
      <c r="H1426">
        <v>23.17</v>
      </c>
    </row>
    <row r="1427" spans="1:8" x14ac:dyDescent="0.25">
      <c r="A1427" t="s">
        <v>57</v>
      </c>
      <c r="B1427" t="s">
        <v>94</v>
      </c>
      <c r="C1427" t="s">
        <v>185</v>
      </c>
      <c r="D1427">
        <v>165</v>
      </c>
      <c r="E1427" t="s">
        <v>4</v>
      </c>
      <c r="F1427">
        <v>2010</v>
      </c>
      <c r="G1427">
        <v>28.56</v>
      </c>
      <c r="H1427">
        <v>22.71</v>
      </c>
    </row>
    <row r="1428" spans="1:8" x14ac:dyDescent="0.25">
      <c r="A1428" t="s">
        <v>57</v>
      </c>
      <c r="B1428" t="s">
        <v>94</v>
      </c>
      <c r="C1428" t="s">
        <v>185</v>
      </c>
      <c r="D1428">
        <v>165</v>
      </c>
      <c r="E1428" t="s">
        <v>4</v>
      </c>
      <c r="F1428">
        <v>2011</v>
      </c>
      <c r="G1428">
        <v>27.83</v>
      </c>
      <c r="H1428">
        <v>22.22</v>
      </c>
    </row>
    <row r="1429" spans="1:8" x14ac:dyDescent="0.25">
      <c r="A1429" t="s">
        <v>57</v>
      </c>
      <c r="B1429" t="s">
        <v>94</v>
      </c>
      <c r="C1429" t="s">
        <v>185</v>
      </c>
      <c r="D1429">
        <v>165</v>
      </c>
      <c r="E1429" t="s">
        <v>4</v>
      </c>
      <c r="F1429">
        <v>2012</v>
      </c>
      <c r="G1429">
        <v>27.06</v>
      </c>
      <c r="H1429">
        <v>21.27</v>
      </c>
    </row>
    <row r="1430" spans="1:8" x14ac:dyDescent="0.25">
      <c r="A1430" t="s">
        <v>57</v>
      </c>
      <c r="B1430" t="s">
        <v>95</v>
      </c>
      <c r="C1430" t="s">
        <v>186</v>
      </c>
      <c r="D1430">
        <v>167</v>
      </c>
      <c r="E1430" t="s">
        <v>4</v>
      </c>
      <c r="F1430">
        <v>1996</v>
      </c>
      <c r="G1430">
        <v>28.88</v>
      </c>
      <c r="H1430">
        <v>24.93</v>
      </c>
    </row>
    <row r="1431" spans="1:8" x14ac:dyDescent="0.25">
      <c r="A1431" t="s">
        <v>57</v>
      </c>
      <c r="B1431" t="s">
        <v>95</v>
      </c>
      <c r="C1431" t="s">
        <v>186</v>
      </c>
      <c r="D1431">
        <v>167</v>
      </c>
      <c r="E1431" t="s">
        <v>4</v>
      </c>
      <c r="F1431">
        <v>1997</v>
      </c>
      <c r="G1431">
        <v>28.95</v>
      </c>
      <c r="H1431">
        <v>24.7</v>
      </c>
    </row>
    <row r="1432" spans="1:8" x14ac:dyDescent="0.25">
      <c r="A1432" t="s">
        <v>57</v>
      </c>
      <c r="B1432" t="s">
        <v>95</v>
      </c>
      <c r="C1432" t="s">
        <v>186</v>
      </c>
      <c r="D1432">
        <v>167</v>
      </c>
      <c r="E1432" t="s">
        <v>4</v>
      </c>
      <c r="F1432">
        <v>1998</v>
      </c>
      <c r="G1432">
        <v>29.02</v>
      </c>
      <c r="H1432">
        <v>24.51</v>
      </c>
    </row>
    <row r="1433" spans="1:8" x14ac:dyDescent="0.25">
      <c r="A1433" t="s">
        <v>57</v>
      </c>
      <c r="B1433" t="s">
        <v>95</v>
      </c>
      <c r="C1433" t="s">
        <v>186</v>
      </c>
      <c r="D1433">
        <v>167</v>
      </c>
      <c r="E1433" t="s">
        <v>4</v>
      </c>
      <c r="F1433">
        <v>1999</v>
      </c>
      <c r="G1433">
        <v>29.16</v>
      </c>
      <c r="H1433">
        <v>24.49</v>
      </c>
    </row>
    <row r="1434" spans="1:8" x14ac:dyDescent="0.25">
      <c r="A1434" t="s">
        <v>57</v>
      </c>
      <c r="B1434" t="s">
        <v>95</v>
      </c>
      <c r="C1434" t="s">
        <v>186</v>
      </c>
      <c r="D1434">
        <v>167</v>
      </c>
      <c r="E1434" t="s">
        <v>4</v>
      </c>
      <c r="F1434">
        <v>2000</v>
      </c>
      <c r="G1434">
        <v>30.15</v>
      </c>
      <c r="H1434">
        <v>25.39</v>
      </c>
    </row>
    <row r="1435" spans="1:8" x14ac:dyDescent="0.25">
      <c r="A1435" t="s">
        <v>57</v>
      </c>
      <c r="B1435" t="s">
        <v>95</v>
      </c>
      <c r="C1435" t="s">
        <v>186</v>
      </c>
      <c r="D1435">
        <v>167</v>
      </c>
      <c r="E1435" t="s">
        <v>4</v>
      </c>
      <c r="F1435">
        <v>2001</v>
      </c>
      <c r="G1435">
        <v>31.1</v>
      </c>
      <c r="H1435">
        <v>26.01</v>
      </c>
    </row>
    <row r="1436" spans="1:8" x14ac:dyDescent="0.25">
      <c r="A1436" t="s">
        <v>57</v>
      </c>
      <c r="B1436" t="s">
        <v>95</v>
      </c>
      <c r="C1436" t="s">
        <v>186</v>
      </c>
      <c r="D1436">
        <v>167</v>
      </c>
      <c r="E1436" t="s">
        <v>4</v>
      </c>
      <c r="F1436">
        <v>2002</v>
      </c>
      <c r="G1436">
        <v>31.17</v>
      </c>
      <c r="H1436">
        <v>25.58</v>
      </c>
    </row>
    <row r="1437" spans="1:8" x14ac:dyDescent="0.25">
      <c r="A1437" t="s">
        <v>57</v>
      </c>
      <c r="B1437" t="s">
        <v>95</v>
      </c>
      <c r="C1437" t="s">
        <v>186</v>
      </c>
      <c r="D1437">
        <v>167</v>
      </c>
      <c r="E1437" t="s">
        <v>4</v>
      </c>
      <c r="F1437">
        <v>2003</v>
      </c>
      <c r="G1437">
        <v>30.12</v>
      </c>
      <c r="H1437">
        <v>24.48</v>
      </c>
    </row>
    <row r="1438" spans="1:8" x14ac:dyDescent="0.25">
      <c r="A1438" t="s">
        <v>57</v>
      </c>
      <c r="B1438" t="s">
        <v>95</v>
      </c>
      <c r="C1438" t="s">
        <v>186</v>
      </c>
      <c r="D1438">
        <v>167</v>
      </c>
      <c r="E1438" t="s">
        <v>4</v>
      </c>
      <c r="F1438">
        <v>2004</v>
      </c>
      <c r="G1438">
        <v>29.3</v>
      </c>
      <c r="H1438">
        <v>23.28</v>
      </c>
    </row>
    <row r="1439" spans="1:8" x14ac:dyDescent="0.25">
      <c r="A1439" t="s">
        <v>57</v>
      </c>
      <c r="B1439" t="s">
        <v>95</v>
      </c>
      <c r="C1439" t="s">
        <v>186</v>
      </c>
      <c r="D1439">
        <v>167</v>
      </c>
      <c r="E1439" t="s">
        <v>4</v>
      </c>
      <c r="F1439">
        <v>2005</v>
      </c>
      <c r="G1439">
        <v>28.74</v>
      </c>
      <c r="H1439">
        <v>22.54</v>
      </c>
    </row>
    <row r="1440" spans="1:8" x14ac:dyDescent="0.25">
      <c r="A1440" t="s">
        <v>57</v>
      </c>
      <c r="B1440" t="s">
        <v>95</v>
      </c>
      <c r="C1440" t="s">
        <v>186</v>
      </c>
      <c r="D1440">
        <v>167</v>
      </c>
      <c r="E1440" t="s">
        <v>4</v>
      </c>
      <c r="F1440">
        <v>2006</v>
      </c>
      <c r="G1440">
        <v>27.99</v>
      </c>
      <c r="H1440">
        <v>21.74</v>
      </c>
    </row>
    <row r="1441" spans="1:8" x14ac:dyDescent="0.25">
      <c r="A1441" t="s">
        <v>57</v>
      </c>
      <c r="B1441" t="s">
        <v>95</v>
      </c>
      <c r="C1441" t="s">
        <v>186</v>
      </c>
      <c r="D1441">
        <v>167</v>
      </c>
      <c r="E1441" t="s">
        <v>4</v>
      </c>
      <c r="F1441">
        <v>2007</v>
      </c>
      <c r="G1441">
        <v>27.55</v>
      </c>
      <c r="H1441">
        <v>21.35</v>
      </c>
    </row>
    <row r="1442" spans="1:8" x14ac:dyDescent="0.25">
      <c r="A1442" t="s">
        <v>57</v>
      </c>
      <c r="B1442" t="s">
        <v>95</v>
      </c>
      <c r="C1442" t="s">
        <v>186</v>
      </c>
      <c r="D1442">
        <v>167</v>
      </c>
      <c r="E1442" t="s">
        <v>4</v>
      </c>
      <c r="F1442">
        <v>2008</v>
      </c>
      <c r="G1442">
        <v>27.52</v>
      </c>
      <c r="H1442">
        <v>20.82</v>
      </c>
    </row>
    <row r="1443" spans="1:8" x14ac:dyDescent="0.25">
      <c r="A1443" t="s">
        <v>57</v>
      </c>
      <c r="B1443" t="s">
        <v>95</v>
      </c>
      <c r="C1443" t="s">
        <v>186</v>
      </c>
      <c r="D1443">
        <v>167</v>
      </c>
      <c r="E1443" t="s">
        <v>4</v>
      </c>
      <c r="F1443">
        <v>2009</v>
      </c>
      <c r="G1443">
        <v>27.98</v>
      </c>
      <c r="H1443">
        <v>21.36</v>
      </c>
    </row>
    <row r="1444" spans="1:8" x14ac:dyDescent="0.25">
      <c r="A1444" t="s">
        <v>57</v>
      </c>
      <c r="B1444" t="s">
        <v>95</v>
      </c>
      <c r="C1444" t="s">
        <v>186</v>
      </c>
      <c r="D1444">
        <v>167</v>
      </c>
      <c r="E1444" t="s">
        <v>4</v>
      </c>
      <c r="F1444">
        <v>2010</v>
      </c>
      <c r="G1444">
        <v>27.11</v>
      </c>
      <c r="H1444">
        <v>20.2</v>
      </c>
    </row>
    <row r="1445" spans="1:8" x14ac:dyDescent="0.25">
      <c r="A1445" t="s">
        <v>57</v>
      </c>
      <c r="B1445" t="s">
        <v>95</v>
      </c>
      <c r="C1445" t="s">
        <v>186</v>
      </c>
      <c r="D1445">
        <v>167</v>
      </c>
      <c r="E1445" t="s">
        <v>4</v>
      </c>
      <c r="F1445">
        <v>2011</v>
      </c>
      <c r="G1445">
        <v>26.82</v>
      </c>
      <c r="H1445">
        <v>20.28</v>
      </c>
    </row>
    <row r="1446" spans="1:8" x14ac:dyDescent="0.25">
      <c r="A1446" t="s">
        <v>57</v>
      </c>
      <c r="B1446" t="s">
        <v>95</v>
      </c>
      <c r="C1446" t="s">
        <v>186</v>
      </c>
      <c r="D1446">
        <v>167</v>
      </c>
      <c r="E1446" t="s">
        <v>4</v>
      </c>
      <c r="F1446">
        <v>2012</v>
      </c>
      <c r="G1446">
        <v>26.03</v>
      </c>
      <c r="H1446">
        <v>19.36</v>
      </c>
    </row>
    <row r="1447" spans="1:8" x14ac:dyDescent="0.25">
      <c r="A1447" t="s">
        <v>57</v>
      </c>
      <c r="B1447" t="s">
        <v>56</v>
      </c>
      <c r="C1447" t="s">
        <v>187</v>
      </c>
      <c r="D1447">
        <v>169</v>
      </c>
      <c r="E1447" t="s">
        <v>4</v>
      </c>
      <c r="F1447">
        <v>1996</v>
      </c>
      <c r="G1447">
        <v>30.56</v>
      </c>
      <c r="H1447">
        <v>27.27</v>
      </c>
    </row>
    <row r="1448" spans="1:8" x14ac:dyDescent="0.25">
      <c r="A1448" t="s">
        <v>57</v>
      </c>
      <c r="B1448" t="s">
        <v>56</v>
      </c>
      <c r="C1448" t="s">
        <v>187</v>
      </c>
      <c r="D1448">
        <v>169</v>
      </c>
      <c r="E1448" t="s">
        <v>4</v>
      </c>
      <c r="F1448">
        <v>1997</v>
      </c>
      <c r="G1448">
        <v>30.53</v>
      </c>
      <c r="H1448">
        <v>26.95</v>
      </c>
    </row>
    <row r="1449" spans="1:8" x14ac:dyDescent="0.25">
      <c r="A1449" t="s">
        <v>57</v>
      </c>
      <c r="B1449" t="s">
        <v>56</v>
      </c>
      <c r="C1449" t="s">
        <v>187</v>
      </c>
      <c r="D1449">
        <v>169</v>
      </c>
      <c r="E1449" t="s">
        <v>4</v>
      </c>
      <c r="F1449">
        <v>1998</v>
      </c>
      <c r="G1449">
        <v>30.49</v>
      </c>
      <c r="H1449">
        <v>26.65</v>
      </c>
    </row>
    <row r="1450" spans="1:8" x14ac:dyDescent="0.25">
      <c r="A1450" t="s">
        <v>57</v>
      </c>
      <c r="B1450" t="s">
        <v>56</v>
      </c>
      <c r="C1450" t="s">
        <v>187</v>
      </c>
      <c r="D1450">
        <v>169</v>
      </c>
      <c r="E1450" t="s">
        <v>4</v>
      </c>
      <c r="F1450">
        <v>1999</v>
      </c>
      <c r="G1450">
        <v>30.4</v>
      </c>
      <c r="H1450">
        <v>25.76</v>
      </c>
    </row>
    <row r="1451" spans="1:8" x14ac:dyDescent="0.25">
      <c r="A1451" t="s">
        <v>57</v>
      </c>
      <c r="B1451" t="s">
        <v>56</v>
      </c>
      <c r="C1451" t="s">
        <v>187</v>
      </c>
      <c r="D1451">
        <v>169</v>
      </c>
      <c r="E1451" t="s">
        <v>4</v>
      </c>
      <c r="F1451">
        <v>2000</v>
      </c>
      <c r="G1451">
        <v>30.81</v>
      </c>
      <c r="H1451">
        <v>25.83</v>
      </c>
    </row>
    <row r="1452" spans="1:8" x14ac:dyDescent="0.25">
      <c r="A1452" t="s">
        <v>57</v>
      </c>
      <c r="B1452" t="s">
        <v>56</v>
      </c>
      <c r="C1452" t="s">
        <v>187</v>
      </c>
      <c r="D1452">
        <v>169</v>
      </c>
      <c r="E1452" t="s">
        <v>4</v>
      </c>
      <c r="F1452">
        <v>2001</v>
      </c>
      <c r="G1452">
        <v>30.45</v>
      </c>
      <c r="H1452">
        <v>25.28</v>
      </c>
    </row>
    <row r="1453" spans="1:8" x14ac:dyDescent="0.25">
      <c r="A1453" t="s">
        <v>57</v>
      </c>
      <c r="B1453" t="s">
        <v>56</v>
      </c>
      <c r="C1453" t="s">
        <v>187</v>
      </c>
      <c r="D1453">
        <v>169</v>
      </c>
      <c r="E1453" t="s">
        <v>4</v>
      </c>
      <c r="F1453">
        <v>2002</v>
      </c>
      <c r="G1453">
        <v>31.09</v>
      </c>
      <c r="H1453">
        <v>25.24</v>
      </c>
    </row>
    <row r="1454" spans="1:8" x14ac:dyDescent="0.25">
      <c r="A1454" t="s">
        <v>57</v>
      </c>
      <c r="B1454" t="s">
        <v>56</v>
      </c>
      <c r="C1454" t="s">
        <v>187</v>
      </c>
      <c r="D1454">
        <v>169</v>
      </c>
      <c r="E1454" t="s">
        <v>4</v>
      </c>
      <c r="F1454">
        <v>2003</v>
      </c>
      <c r="G1454">
        <v>30.64</v>
      </c>
      <c r="H1454">
        <v>24.8</v>
      </c>
    </row>
    <row r="1455" spans="1:8" x14ac:dyDescent="0.25">
      <c r="A1455" t="s">
        <v>57</v>
      </c>
      <c r="B1455" t="s">
        <v>56</v>
      </c>
      <c r="C1455" t="s">
        <v>187</v>
      </c>
      <c r="D1455">
        <v>169</v>
      </c>
      <c r="E1455" t="s">
        <v>4</v>
      </c>
      <c r="F1455">
        <v>2004</v>
      </c>
      <c r="G1455">
        <v>29.55</v>
      </c>
      <c r="H1455">
        <v>24.11</v>
      </c>
    </row>
    <row r="1456" spans="1:8" x14ac:dyDescent="0.25">
      <c r="A1456" t="s">
        <v>57</v>
      </c>
      <c r="B1456" t="s">
        <v>56</v>
      </c>
      <c r="C1456" t="s">
        <v>187</v>
      </c>
      <c r="D1456">
        <v>169</v>
      </c>
      <c r="E1456" t="s">
        <v>4</v>
      </c>
      <c r="F1456">
        <v>2005</v>
      </c>
      <c r="G1456">
        <v>28.68</v>
      </c>
      <c r="H1456">
        <v>23.31</v>
      </c>
    </row>
    <row r="1457" spans="1:8" x14ac:dyDescent="0.25">
      <c r="A1457" t="s">
        <v>57</v>
      </c>
      <c r="B1457" t="s">
        <v>56</v>
      </c>
      <c r="C1457" t="s">
        <v>187</v>
      </c>
      <c r="D1457">
        <v>169</v>
      </c>
      <c r="E1457" t="s">
        <v>4</v>
      </c>
      <c r="F1457">
        <v>2006</v>
      </c>
      <c r="G1457">
        <v>28.02</v>
      </c>
      <c r="H1457">
        <v>23.05</v>
      </c>
    </row>
    <row r="1458" spans="1:8" x14ac:dyDescent="0.25">
      <c r="A1458" t="s">
        <v>57</v>
      </c>
      <c r="B1458" t="s">
        <v>56</v>
      </c>
      <c r="C1458" t="s">
        <v>187</v>
      </c>
      <c r="D1458">
        <v>169</v>
      </c>
      <c r="E1458" t="s">
        <v>4</v>
      </c>
      <c r="F1458">
        <v>2007</v>
      </c>
      <c r="G1458">
        <v>26.15</v>
      </c>
      <c r="H1458">
        <v>21.73</v>
      </c>
    </row>
    <row r="1459" spans="1:8" x14ac:dyDescent="0.25">
      <c r="A1459" t="s">
        <v>57</v>
      </c>
      <c r="B1459" t="s">
        <v>56</v>
      </c>
      <c r="C1459" t="s">
        <v>187</v>
      </c>
      <c r="D1459">
        <v>169</v>
      </c>
      <c r="E1459" t="s">
        <v>4</v>
      </c>
      <c r="F1459">
        <v>2008</v>
      </c>
      <c r="G1459">
        <v>24.81</v>
      </c>
      <c r="H1459">
        <v>20.28</v>
      </c>
    </row>
    <row r="1460" spans="1:8" x14ac:dyDescent="0.25">
      <c r="A1460" t="s">
        <v>57</v>
      </c>
      <c r="B1460" t="s">
        <v>56</v>
      </c>
      <c r="C1460" t="s">
        <v>187</v>
      </c>
      <c r="D1460">
        <v>169</v>
      </c>
      <c r="E1460" t="s">
        <v>4</v>
      </c>
      <c r="F1460">
        <v>2009</v>
      </c>
      <c r="G1460">
        <v>24.48</v>
      </c>
      <c r="H1460">
        <v>19.670000000000002</v>
      </c>
    </row>
    <row r="1461" spans="1:8" x14ac:dyDescent="0.25">
      <c r="A1461" t="s">
        <v>57</v>
      </c>
      <c r="B1461" t="s">
        <v>56</v>
      </c>
      <c r="C1461" t="s">
        <v>187</v>
      </c>
      <c r="D1461">
        <v>169</v>
      </c>
      <c r="E1461" t="s">
        <v>4</v>
      </c>
      <c r="F1461">
        <v>2010</v>
      </c>
      <c r="G1461">
        <v>25.41</v>
      </c>
      <c r="H1461">
        <v>20.149999999999999</v>
      </c>
    </row>
    <row r="1462" spans="1:8" x14ac:dyDescent="0.25">
      <c r="A1462" t="s">
        <v>57</v>
      </c>
      <c r="B1462" t="s">
        <v>56</v>
      </c>
      <c r="C1462" t="s">
        <v>187</v>
      </c>
      <c r="D1462">
        <v>169</v>
      </c>
      <c r="E1462" t="s">
        <v>4</v>
      </c>
      <c r="F1462">
        <v>2011</v>
      </c>
      <c r="G1462">
        <v>27.46</v>
      </c>
      <c r="H1462">
        <v>21.54</v>
      </c>
    </row>
    <row r="1463" spans="1:8" x14ac:dyDescent="0.25">
      <c r="A1463" t="s">
        <v>57</v>
      </c>
      <c r="B1463" t="s">
        <v>56</v>
      </c>
      <c r="C1463" t="s">
        <v>187</v>
      </c>
      <c r="D1463">
        <v>169</v>
      </c>
      <c r="E1463" t="s">
        <v>4</v>
      </c>
      <c r="F1463">
        <v>2012</v>
      </c>
      <c r="G1463">
        <v>26.65</v>
      </c>
      <c r="H1463">
        <v>20.62</v>
      </c>
    </row>
    <row r="1464" spans="1:8" x14ac:dyDescent="0.25">
      <c r="A1464" t="s">
        <v>57</v>
      </c>
      <c r="B1464" t="s">
        <v>49</v>
      </c>
      <c r="C1464" t="s">
        <v>188</v>
      </c>
      <c r="D1464">
        <v>171</v>
      </c>
      <c r="E1464" t="s">
        <v>4</v>
      </c>
      <c r="F1464">
        <v>1996</v>
      </c>
      <c r="G1464">
        <v>27.77</v>
      </c>
      <c r="H1464">
        <v>24.26</v>
      </c>
    </row>
    <row r="1465" spans="1:8" x14ac:dyDescent="0.25">
      <c r="A1465" t="s">
        <v>57</v>
      </c>
      <c r="B1465" t="s">
        <v>49</v>
      </c>
      <c r="C1465" t="s">
        <v>188</v>
      </c>
      <c r="D1465">
        <v>171</v>
      </c>
      <c r="E1465" t="s">
        <v>4</v>
      </c>
      <c r="F1465">
        <v>1997</v>
      </c>
      <c r="G1465">
        <v>27.74</v>
      </c>
      <c r="H1465">
        <v>23.93</v>
      </c>
    </row>
    <row r="1466" spans="1:8" x14ac:dyDescent="0.25">
      <c r="A1466" t="s">
        <v>57</v>
      </c>
      <c r="B1466" t="s">
        <v>49</v>
      </c>
      <c r="C1466" t="s">
        <v>188</v>
      </c>
      <c r="D1466">
        <v>171</v>
      </c>
      <c r="E1466" t="s">
        <v>4</v>
      </c>
      <c r="F1466">
        <v>1998</v>
      </c>
      <c r="G1466">
        <v>27.68</v>
      </c>
      <c r="H1466">
        <v>23.61</v>
      </c>
    </row>
    <row r="1467" spans="1:8" x14ac:dyDescent="0.25">
      <c r="A1467" t="s">
        <v>57</v>
      </c>
      <c r="B1467" t="s">
        <v>49</v>
      </c>
      <c r="C1467" t="s">
        <v>188</v>
      </c>
      <c r="D1467">
        <v>171</v>
      </c>
      <c r="E1467" t="s">
        <v>4</v>
      </c>
      <c r="F1467">
        <v>1999</v>
      </c>
      <c r="G1467">
        <v>28.2</v>
      </c>
      <c r="H1467">
        <v>23.57</v>
      </c>
    </row>
    <row r="1468" spans="1:8" x14ac:dyDescent="0.25">
      <c r="A1468" t="s">
        <v>57</v>
      </c>
      <c r="B1468" t="s">
        <v>49</v>
      </c>
      <c r="C1468" t="s">
        <v>188</v>
      </c>
      <c r="D1468">
        <v>171</v>
      </c>
      <c r="E1468" t="s">
        <v>4</v>
      </c>
      <c r="F1468">
        <v>2000</v>
      </c>
      <c r="G1468">
        <v>28.3</v>
      </c>
      <c r="H1468">
        <v>23.44</v>
      </c>
    </row>
    <row r="1469" spans="1:8" x14ac:dyDescent="0.25">
      <c r="A1469" t="s">
        <v>57</v>
      </c>
      <c r="B1469" t="s">
        <v>49</v>
      </c>
      <c r="C1469" t="s">
        <v>188</v>
      </c>
      <c r="D1469">
        <v>171</v>
      </c>
      <c r="E1469" t="s">
        <v>4</v>
      </c>
      <c r="F1469">
        <v>2001</v>
      </c>
      <c r="G1469">
        <v>28.78</v>
      </c>
      <c r="H1469">
        <v>23.96</v>
      </c>
    </row>
    <row r="1470" spans="1:8" x14ac:dyDescent="0.25">
      <c r="A1470" t="s">
        <v>57</v>
      </c>
      <c r="B1470" t="s">
        <v>49</v>
      </c>
      <c r="C1470" t="s">
        <v>188</v>
      </c>
      <c r="D1470">
        <v>171</v>
      </c>
      <c r="E1470" t="s">
        <v>4</v>
      </c>
      <c r="F1470">
        <v>2002</v>
      </c>
      <c r="G1470">
        <v>29.66</v>
      </c>
      <c r="H1470">
        <v>24.48</v>
      </c>
    </row>
    <row r="1471" spans="1:8" x14ac:dyDescent="0.25">
      <c r="A1471" t="s">
        <v>57</v>
      </c>
      <c r="B1471" t="s">
        <v>49</v>
      </c>
      <c r="C1471" t="s">
        <v>188</v>
      </c>
      <c r="D1471">
        <v>171</v>
      </c>
      <c r="E1471" t="s">
        <v>4</v>
      </c>
      <c r="F1471">
        <v>2003</v>
      </c>
      <c r="G1471">
        <v>28.94</v>
      </c>
      <c r="H1471">
        <v>23.66</v>
      </c>
    </row>
    <row r="1472" spans="1:8" x14ac:dyDescent="0.25">
      <c r="A1472" t="s">
        <v>57</v>
      </c>
      <c r="B1472" t="s">
        <v>49</v>
      </c>
      <c r="C1472" t="s">
        <v>188</v>
      </c>
      <c r="D1472">
        <v>171</v>
      </c>
      <c r="E1472" t="s">
        <v>4</v>
      </c>
      <c r="F1472">
        <v>2004</v>
      </c>
      <c r="G1472">
        <v>28.46</v>
      </c>
      <c r="H1472">
        <v>23.28</v>
      </c>
    </row>
    <row r="1473" spans="1:8" x14ac:dyDescent="0.25">
      <c r="A1473" t="s">
        <v>57</v>
      </c>
      <c r="B1473" t="s">
        <v>49</v>
      </c>
      <c r="C1473" t="s">
        <v>188</v>
      </c>
      <c r="D1473">
        <v>171</v>
      </c>
      <c r="E1473" t="s">
        <v>4</v>
      </c>
      <c r="F1473">
        <v>2005</v>
      </c>
      <c r="G1473">
        <v>28.24</v>
      </c>
      <c r="H1473">
        <v>22.67</v>
      </c>
    </row>
    <row r="1474" spans="1:8" x14ac:dyDescent="0.25">
      <c r="A1474" t="s">
        <v>57</v>
      </c>
      <c r="B1474" t="s">
        <v>49</v>
      </c>
      <c r="C1474" t="s">
        <v>188</v>
      </c>
      <c r="D1474">
        <v>171</v>
      </c>
      <c r="E1474" t="s">
        <v>4</v>
      </c>
      <c r="F1474">
        <v>2006</v>
      </c>
      <c r="G1474">
        <v>28.37</v>
      </c>
      <c r="H1474">
        <v>22.14</v>
      </c>
    </row>
    <row r="1475" spans="1:8" x14ac:dyDescent="0.25">
      <c r="A1475" t="s">
        <v>57</v>
      </c>
      <c r="B1475" t="s">
        <v>49</v>
      </c>
      <c r="C1475" t="s">
        <v>188</v>
      </c>
      <c r="D1475">
        <v>171</v>
      </c>
      <c r="E1475" t="s">
        <v>4</v>
      </c>
      <c r="F1475">
        <v>2007</v>
      </c>
      <c r="G1475">
        <v>28.9</v>
      </c>
      <c r="H1475">
        <v>22.61</v>
      </c>
    </row>
    <row r="1476" spans="1:8" x14ac:dyDescent="0.25">
      <c r="A1476" t="s">
        <v>57</v>
      </c>
      <c r="B1476" t="s">
        <v>49</v>
      </c>
      <c r="C1476" t="s">
        <v>188</v>
      </c>
      <c r="D1476">
        <v>171</v>
      </c>
      <c r="E1476" t="s">
        <v>4</v>
      </c>
      <c r="F1476">
        <v>2008</v>
      </c>
      <c r="G1476">
        <v>28.73</v>
      </c>
      <c r="H1476">
        <v>22.63</v>
      </c>
    </row>
    <row r="1477" spans="1:8" x14ac:dyDescent="0.25">
      <c r="A1477" t="s">
        <v>57</v>
      </c>
      <c r="B1477" t="s">
        <v>49</v>
      </c>
      <c r="C1477" t="s">
        <v>188</v>
      </c>
      <c r="D1477">
        <v>171</v>
      </c>
      <c r="E1477" t="s">
        <v>4</v>
      </c>
      <c r="F1477">
        <v>2009</v>
      </c>
      <c r="G1477">
        <v>27.96</v>
      </c>
      <c r="H1477">
        <v>22</v>
      </c>
    </row>
    <row r="1478" spans="1:8" x14ac:dyDescent="0.25">
      <c r="A1478" t="s">
        <v>57</v>
      </c>
      <c r="B1478" t="s">
        <v>49</v>
      </c>
      <c r="C1478" t="s">
        <v>188</v>
      </c>
      <c r="D1478">
        <v>171</v>
      </c>
      <c r="E1478" t="s">
        <v>4</v>
      </c>
      <c r="F1478">
        <v>2010</v>
      </c>
      <c r="G1478">
        <v>28.04</v>
      </c>
      <c r="H1478">
        <v>22.04</v>
      </c>
    </row>
    <row r="1479" spans="1:8" x14ac:dyDescent="0.25">
      <c r="A1479" t="s">
        <v>57</v>
      </c>
      <c r="B1479" t="s">
        <v>49</v>
      </c>
      <c r="C1479" t="s">
        <v>188</v>
      </c>
      <c r="D1479">
        <v>171</v>
      </c>
      <c r="E1479" t="s">
        <v>4</v>
      </c>
      <c r="F1479">
        <v>2011</v>
      </c>
      <c r="G1479">
        <v>26.77</v>
      </c>
      <c r="H1479">
        <v>21.43</v>
      </c>
    </row>
    <row r="1480" spans="1:8" x14ac:dyDescent="0.25">
      <c r="A1480" t="s">
        <v>57</v>
      </c>
      <c r="B1480" t="s">
        <v>49</v>
      </c>
      <c r="C1480" t="s">
        <v>188</v>
      </c>
      <c r="D1480">
        <v>171</v>
      </c>
      <c r="E1480" t="s">
        <v>4</v>
      </c>
      <c r="F1480">
        <v>2012</v>
      </c>
      <c r="G1480">
        <v>25.98</v>
      </c>
      <c r="H1480">
        <v>20.49</v>
      </c>
    </row>
    <row r="1481" spans="1:8" x14ac:dyDescent="0.25">
      <c r="A1481" t="s">
        <v>57</v>
      </c>
      <c r="B1481" t="s">
        <v>96</v>
      </c>
      <c r="C1481" t="s">
        <v>189</v>
      </c>
      <c r="D1481">
        <v>173</v>
      </c>
      <c r="E1481" t="s">
        <v>4</v>
      </c>
      <c r="F1481">
        <v>1996</v>
      </c>
      <c r="G1481">
        <v>26.93</v>
      </c>
      <c r="H1481">
        <v>23.43</v>
      </c>
    </row>
    <row r="1482" spans="1:8" x14ac:dyDescent="0.25">
      <c r="A1482" t="s">
        <v>57</v>
      </c>
      <c r="B1482" t="s">
        <v>96</v>
      </c>
      <c r="C1482" t="s">
        <v>189</v>
      </c>
      <c r="D1482">
        <v>173</v>
      </c>
      <c r="E1482" t="s">
        <v>4</v>
      </c>
      <c r="F1482">
        <v>1997</v>
      </c>
      <c r="G1482">
        <v>26.92</v>
      </c>
      <c r="H1482">
        <v>23.16</v>
      </c>
    </row>
    <row r="1483" spans="1:8" x14ac:dyDescent="0.25">
      <c r="A1483" t="s">
        <v>57</v>
      </c>
      <c r="B1483" t="s">
        <v>96</v>
      </c>
      <c r="C1483" t="s">
        <v>189</v>
      </c>
      <c r="D1483">
        <v>173</v>
      </c>
      <c r="E1483" t="s">
        <v>4</v>
      </c>
      <c r="F1483">
        <v>1998</v>
      </c>
      <c r="G1483">
        <v>26.92</v>
      </c>
      <c r="H1483">
        <v>22.93</v>
      </c>
    </row>
    <row r="1484" spans="1:8" x14ac:dyDescent="0.25">
      <c r="A1484" t="s">
        <v>57</v>
      </c>
      <c r="B1484" t="s">
        <v>96</v>
      </c>
      <c r="C1484" t="s">
        <v>189</v>
      </c>
      <c r="D1484">
        <v>173</v>
      </c>
      <c r="E1484" t="s">
        <v>4</v>
      </c>
      <c r="F1484">
        <v>1999</v>
      </c>
      <c r="G1484">
        <v>26.43</v>
      </c>
      <c r="H1484">
        <v>22.16</v>
      </c>
    </row>
    <row r="1485" spans="1:8" x14ac:dyDescent="0.25">
      <c r="A1485" t="s">
        <v>57</v>
      </c>
      <c r="B1485" t="s">
        <v>96</v>
      </c>
      <c r="C1485" t="s">
        <v>189</v>
      </c>
      <c r="D1485">
        <v>173</v>
      </c>
      <c r="E1485" t="s">
        <v>4</v>
      </c>
      <c r="F1485">
        <v>2000</v>
      </c>
      <c r="G1485">
        <v>26.39</v>
      </c>
      <c r="H1485">
        <v>22.42</v>
      </c>
    </row>
    <row r="1486" spans="1:8" x14ac:dyDescent="0.25">
      <c r="A1486" t="s">
        <v>57</v>
      </c>
      <c r="B1486" t="s">
        <v>96</v>
      </c>
      <c r="C1486" t="s">
        <v>189</v>
      </c>
      <c r="D1486">
        <v>173</v>
      </c>
      <c r="E1486" t="s">
        <v>4</v>
      </c>
      <c r="F1486">
        <v>2001</v>
      </c>
      <c r="G1486">
        <v>25.82</v>
      </c>
      <c r="H1486">
        <v>21.59</v>
      </c>
    </row>
    <row r="1487" spans="1:8" x14ac:dyDescent="0.25">
      <c r="A1487" t="s">
        <v>57</v>
      </c>
      <c r="B1487" t="s">
        <v>96</v>
      </c>
      <c r="C1487" t="s">
        <v>189</v>
      </c>
      <c r="D1487">
        <v>173</v>
      </c>
      <c r="E1487" t="s">
        <v>4</v>
      </c>
      <c r="F1487">
        <v>2002</v>
      </c>
      <c r="G1487">
        <v>25.79</v>
      </c>
      <c r="H1487">
        <v>21.43</v>
      </c>
    </row>
    <row r="1488" spans="1:8" x14ac:dyDescent="0.25">
      <c r="A1488" t="s">
        <v>57</v>
      </c>
      <c r="B1488" t="s">
        <v>96</v>
      </c>
      <c r="C1488" t="s">
        <v>189</v>
      </c>
      <c r="D1488">
        <v>173</v>
      </c>
      <c r="E1488" t="s">
        <v>4</v>
      </c>
      <c r="F1488">
        <v>2003</v>
      </c>
      <c r="G1488">
        <v>25.54</v>
      </c>
      <c r="H1488">
        <v>20.62</v>
      </c>
    </row>
    <row r="1489" spans="1:8" x14ac:dyDescent="0.25">
      <c r="A1489" t="s">
        <v>57</v>
      </c>
      <c r="B1489" t="s">
        <v>96</v>
      </c>
      <c r="C1489" t="s">
        <v>189</v>
      </c>
      <c r="D1489">
        <v>173</v>
      </c>
      <c r="E1489" t="s">
        <v>4</v>
      </c>
      <c r="F1489">
        <v>2004</v>
      </c>
      <c r="G1489">
        <v>25.39</v>
      </c>
      <c r="H1489">
        <v>20.56</v>
      </c>
    </row>
    <row r="1490" spans="1:8" x14ac:dyDescent="0.25">
      <c r="A1490" t="s">
        <v>57</v>
      </c>
      <c r="B1490" t="s">
        <v>96</v>
      </c>
      <c r="C1490" t="s">
        <v>189</v>
      </c>
      <c r="D1490">
        <v>173</v>
      </c>
      <c r="E1490" t="s">
        <v>4</v>
      </c>
      <c r="F1490">
        <v>2005</v>
      </c>
      <c r="G1490">
        <v>24.95</v>
      </c>
      <c r="H1490">
        <v>19.71</v>
      </c>
    </row>
    <row r="1491" spans="1:8" x14ac:dyDescent="0.25">
      <c r="A1491" t="s">
        <v>57</v>
      </c>
      <c r="B1491" t="s">
        <v>96</v>
      </c>
      <c r="C1491" t="s">
        <v>189</v>
      </c>
      <c r="D1491">
        <v>173</v>
      </c>
      <c r="E1491" t="s">
        <v>4</v>
      </c>
      <c r="F1491">
        <v>2006</v>
      </c>
      <c r="G1491">
        <v>24.49</v>
      </c>
      <c r="H1491">
        <v>19.13</v>
      </c>
    </row>
    <row r="1492" spans="1:8" x14ac:dyDescent="0.25">
      <c r="A1492" t="s">
        <v>57</v>
      </c>
      <c r="B1492" t="s">
        <v>96</v>
      </c>
      <c r="C1492" t="s">
        <v>189</v>
      </c>
      <c r="D1492">
        <v>173</v>
      </c>
      <c r="E1492" t="s">
        <v>4</v>
      </c>
      <c r="F1492">
        <v>2007</v>
      </c>
      <c r="G1492">
        <v>23.89</v>
      </c>
      <c r="H1492">
        <v>18.53</v>
      </c>
    </row>
    <row r="1493" spans="1:8" x14ac:dyDescent="0.25">
      <c r="A1493" t="s">
        <v>57</v>
      </c>
      <c r="B1493" t="s">
        <v>96</v>
      </c>
      <c r="C1493" t="s">
        <v>189</v>
      </c>
      <c r="D1493">
        <v>173</v>
      </c>
      <c r="E1493" t="s">
        <v>4</v>
      </c>
      <c r="F1493">
        <v>2008</v>
      </c>
      <c r="G1493">
        <v>22.2</v>
      </c>
      <c r="H1493">
        <v>16.77</v>
      </c>
    </row>
    <row r="1494" spans="1:8" x14ac:dyDescent="0.25">
      <c r="A1494" t="s">
        <v>57</v>
      </c>
      <c r="B1494" t="s">
        <v>96</v>
      </c>
      <c r="C1494" t="s">
        <v>189</v>
      </c>
      <c r="D1494">
        <v>173</v>
      </c>
      <c r="E1494" t="s">
        <v>4</v>
      </c>
      <c r="F1494">
        <v>2009</v>
      </c>
      <c r="G1494">
        <v>21.45</v>
      </c>
      <c r="H1494">
        <v>16.23</v>
      </c>
    </row>
    <row r="1495" spans="1:8" x14ac:dyDescent="0.25">
      <c r="A1495" t="s">
        <v>57</v>
      </c>
      <c r="B1495" t="s">
        <v>96</v>
      </c>
      <c r="C1495" t="s">
        <v>189</v>
      </c>
      <c r="D1495">
        <v>173</v>
      </c>
      <c r="E1495" t="s">
        <v>4</v>
      </c>
      <c r="F1495">
        <v>2010</v>
      </c>
      <c r="G1495">
        <v>20.57</v>
      </c>
      <c r="H1495">
        <v>15.06</v>
      </c>
    </row>
    <row r="1496" spans="1:8" x14ac:dyDescent="0.25">
      <c r="A1496" t="s">
        <v>57</v>
      </c>
      <c r="B1496" t="s">
        <v>96</v>
      </c>
      <c r="C1496" t="s">
        <v>189</v>
      </c>
      <c r="D1496">
        <v>173</v>
      </c>
      <c r="E1496" t="s">
        <v>4</v>
      </c>
      <c r="F1496">
        <v>2011</v>
      </c>
      <c r="G1496">
        <v>21.1</v>
      </c>
      <c r="H1496">
        <v>16.02</v>
      </c>
    </row>
    <row r="1497" spans="1:8" x14ac:dyDescent="0.25">
      <c r="A1497" t="s">
        <v>57</v>
      </c>
      <c r="B1497" t="s">
        <v>96</v>
      </c>
      <c r="C1497" t="s">
        <v>189</v>
      </c>
      <c r="D1497">
        <v>173</v>
      </c>
      <c r="E1497" t="s">
        <v>4</v>
      </c>
      <c r="F1497">
        <v>2012</v>
      </c>
      <c r="G1497">
        <v>20.46</v>
      </c>
      <c r="H1497">
        <v>15.29</v>
      </c>
    </row>
    <row r="1498" spans="1:8" x14ac:dyDescent="0.25">
      <c r="A1498" t="s">
        <v>57</v>
      </c>
      <c r="B1498" t="s">
        <v>24</v>
      </c>
      <c r="C1498" t="s">
        <v>100</v>
      </c>
      <c r="D1498">
        <v>175</v>
      </c>
      <c r="E1498" t="s">
        <v>4</v>
      </c>
      <c r="F1498">
        <v>1996</v>
      </c>
      <c r="G1498">
        <v>31.23</v>
      </c>
      <c r="H1498">
        <v>28.06</v>
      </c>
    </row>
    <row r="1499" spans="1:8" x14ac:dyDescent="0.25">
      <c r="A1499" t="s">
        <v>57</v>
      </c>
      <c r="B1499" t="s">
        <v>24</v>
      </c>
      <c r="C1499" t="s">
        <v>100</v>
      </c>
      <c r="D1499">
        <v>175</v>
      </c>
      <c r="E1499" t="s">
        <v>4</v>
      </c>
      <c r="F1499">
        <v>1997</v>
      </c>
      <c r="G1499">
        <v>31.13</v>
      </c>
      <c r="H1499">
        <v>27.7</v>
      </c>
    </row>
    <row r="1500" spans="1:8" x14ac:dyDescent="0.25">
      <c r="A1500" t="s">
        <v>57</v>
      </c>
      <c r="B1500" t="s">
        <v>24</v>
      </c>
      <c r="C1500" t="s">
        <v>100</v>
      </c>
      <c r="D1500">
        <v>175</v>
      </c>
      <c r="E1500" t="s">
        <v>4</v>
      </c>
      <c r="F1500">
        <v>1998</v>
      </c>
      <c r="G1500">
        <v>31.09</v>
      </c>
      <c r="H1500">
        <v>27.37</v>
      </c>
    </row>
    <row r="1501" spans="1:8" x14ac:dyDescent="0.25">
      <c r="A1501" t="s">
        <v>57</v>
      </c>
      <c r="B1501" t="s">
        <v>24</v>
      </c>
      <c r="C1501" t="s">
        <v>100</v>
      </c>
      <c r="D1501">
        <v>175</v>
      </c>
      <c r="E1501" t="s">
        <v>4</v>
      </c>
      <c r="F1501">
        <v>1999</v>
      </c>
      <c r="G1501">
        <v>31.47</v>
      </c>
      <c r="H1501">
        <v>27.55</v>
      </c>
    </row>
    <row r="1502" spans="1:8" x14ac:dyDescent="0.25">
      <c r="A1502" t="s">
        <v>57</v>
      </c>
      <c r="B1502" t="s">
        <v>24</v>
      </c>
      <c r="C1502" t="s">
        <v>100</v>
      </c>
      <c r="D1502">
        <v>175</v>
      </c>
      <c r="E1502" t="s">
        <v>4</v>
      </c>
      <c r="F1502">
        <v>2000</v>
      </c>
      <c r="G1502">
        <v>30.81</v>
      </c>
      <c r="H1502">
        <v>26.73</v>
      </c>
    </row>
    <row r="1503" spans="1:8" x14ac:dyDescent="0.25">
      <c r="A1503" t="s">
        <v>57</v>
      </c>
      <c r="B1503" t="s">
        <v>24</v>
      </c>
      <c r="C1503" t="s">
        <v>100</v>
      </c>
      <c r="D1503">
        <v>175</v>
      </c>
      <c r="E1503" t="s">
        <v>4</v>
      </c>
      <c r="F1503">
        <v>2001</v>
      </c>
      <c r="G1503">
        <v>31.6</v>
      </c>
      <c r="H1503">
        <v>27.57</v>
      </c>
    </row>
    <row r="1504" spans="1:8" x14ac:dyDescent="0.25">
      <c r="A1504" t="s">
        <v>57</v>
      </c>
      <c r="B1504" t="s">
        <v>24</v>
      </c>
      <c r="C1504" t="s">
        <v>100</v>
      </c>
      <c r="D1504">
        <v>175</v>
      </c>
      <c r="E1504" t="s">
        <v>4</v>
      </c>
      <c r="F1504">
        <v>2002</v>
      </c>
      <c r="G1504">
        <v>31.74</v>
      </c>
      <c r="H1504">
        <v>27.32</v>
      </c>
    </row>
    <row r="1505" spans="1:8" x14ac:dyDescent="0.25">
      <c r="A1505" t="s">
        <v>57</v>
      </c>
      <c r="B1505" t="s">
        <v>24</v>
      </c>
      <c r="C1505" t="s">
        <v>100</v>
      </c>
      <c r="D1505">
        <v>175</v>
      </c>
      <c r="E1505" t="s">
        <v>4</v>
      </c>
      <c r="F1505">
        <v>2003</v>
      </c>
      <c r="G1505">
        <v>31.72</v>
      </c>
      <c r="H1505">
        <v>26.92</v>
      </c>
    </row>
    <row r="1506" spans="1:8" x14ac:dyDescent="0.25">
      <c r="A1506" t="s">
        <v>57</v>
      </c>
      <c r="B1506" t="s">
        <v>24</v>
      </c>
      <c r="C1506" t="s">
        <v>100</v>
      </c>
      <c r="D1506">
        <v>175</v>
      </c>
      <c r="E1506" t="s">
        <v>4</v>
      </c>
      <c r="F1506">
        <v>2004</v>
      </c>
      <c r="G1506">
        <v>31.93</v>
      </c>
      <c r="H1506">
        <v>26.71</v>
      </c>
    </row>
    <row r="1507" spans="1:8" x14ac:dyDescent="0.25">
      <c r="A1507" t="s">
        <v>57</v>
      </c>
      <c r="B1507" t="s">
        <v>24</v>
      </c>
      <c r="C1507" t="s">
        <v>100</v>
      </c>
      <c r="D1507">
        <v>175</v>
      </c>
      <c r="E1507" t="s">
        <v>4</v>
      </c>
      <c r="F1507">
        <v>2005</v>
      </c>
      <c r="G1507">
        <v>32.79</v>
      </c>
      <c r="H1507">
        <v>27.38</v>
      </c>
    </row>
    <row r="1508" spans="1:8" x14ac:dyDescent="0.25">
      <c r="A1508" t="s">
        <v>57</v>
      </c>
      <c r="B1508" t="s">
        <v>24</v>
      </c>
      <c r="C1508" t="s">
        <v>100</v>
      </c>
      <c r="D1508">
        <v>175</v>
      </c>
      <c r="E1508" t="s">
        <v>4</v>
      </c>
      <c r="F1508">
        <v>2006</v>
      </c>
      <c r="G1508">
        <v>32.57</v>
      </c>
      <c r="H1508">
        <v>26.81</v>
      </c>
    </row>
    <row r="1509" spans="1:8" x14ac:dyDescent="0.25">
      <c r="A1509" t="s">
        <v>57</v>
      </c>
      <c r="B1509" t="s">
        <v>24</v>
      </c>
      <c r="C1509" t="s">
        <v>100</v>
      </c>
      <c r="D1509">
        <v>175</v>
      </c>
      <c r="E1509" t="s">
        <v>4</v>
      </c>
      <c r="F1509">
        <v>2007</v>
      </c>
      <c r="G1509">
        <v>32.6</v>
      </c>
      <c r="H1509">
        <v>26.61</v>
      </c>
    </row>
    <row r="1510" spans="1:8" x14ac:dyDescent="0.25">
      <c r="A1510" t="s">
        <v>57</v>
      </c>
      <c r="B1510" t="s">
        <v>24</v>
      </c>
      <c r="C1510" t="s">
        <v>100</v>
      </c>
      <c r="D1510">
        <v>175</v>
      </c>
      <c r="E1510" t="s">
        <v>4</v>
      </c>
      <c r="F1510">
        <v>2008</v>
      </c>
      <c r="G1510">
        <v>30.35</v>
      </c>
      <c r="H1510">
        <v>24.52</v>
      </c>
    </row>
    <row r="1511" spans="1:8" x14ac:dyDescent="0.25">
      <c r="A1511" t="s">
        <v>57</v>
      </c>
      <c r="B1511" t="s">
        <v>24</v>
      </c>
      <c r="C1511" t="s">
        <v>100</v>
      </c>
      <c r="D1511">
        <v>175</v>
      </c>
      <c r="E1511" t="s">
        <v>4</v>
      </c>
      <c r="F1511">
        <v>2009</v>
      </c>
      <c r="G1511">
        <v>29.6</v>
      </c>
      <c r="H1511">
        <v>24.05</v>
      </c>
    </row>
    <row r="1512" spans="1:8" x14ac:dyDescent="0.25">
      <c r="A1512" t="s">
        <v>57</v>
      </c>
      <c r="B1512" t="s">
        <v>24</v>
      </c>
      <c r="C1512" t="s">
        <v>100</v>
      </c>
      <c r="D1512">
        <v>175</v>
      </c>
      <c r="E1512" t="s">
        <v>4</v>
      </c>
      <c r="F1512">
        <v>2010</v>
      </c>
      <c r="G1512">
        <v>28.29</v>
      </c>
      <c r="H1512">
        <v>22.28</v>
      </c>
    </row>
    <row r="1513" spans="1:8" x14ac:dyDescent="0.25">
      <c r="A1513" t="s">
        <v>57</v>
      </c>
      <c r="B1513" t="s">
        <v>24</v>
      </c>
      <c r="C1513" t="s">
        <v>100</v>
      </c>
      <c r="D1513">
        <v>175</v>
      </c>
      <c r="E1513" t="s">
        <v>4</v>
      </c>
      <c r="F1513">
        <v>2011</v>
      </c>
      <c r="G1513">
        <v>28.55</v>
      </c>
      <c r="H1513">
        <v>22.76</v>
      </c>
    </row>
    <row r="1514" spans="1:8" x14ac:dyDescent="0.25">
      <c r="A1514" t="s">
        <v>57</v>
      </c>
      <c r="B1514" t="s">
        <v>24</v>
      </c>
      <c r="C1514" t="s">
        <v>100</v>
      </c>
      <c r="D1514">
        <v>175</v>
      </c>
      <c r="E1514" t="s">
        <v>4</v>
      </c>
      <c r="F1514">
        <v>2012</v>
      </c>
      <c r="G1514">
        <v>27.73</v>
      </c>
      <c r="H1514">
        <v>21.78</v>
      </c>
    </row>
    <row r="1515" spans="1:8" x14ac:dyDescent="0.25">
      <c r="A1515" t="s">
        <v>57</v>
      </c>
      <c r="B1515" t="s">
        <v>50</v>
      </c>
      <c r="C1515" t="s">
        <v>190</v>
      </c>
      <c r="D1515">
        <v>177</v>
      </c>
      <c r="E1515" t="s">
        <v>4</v>
      </c>
      <c r="F1515">
        <v>1996</v>
      </c>
      <c r="G1515">
        <v>31.86</v>
      </c>
      <c r="H1515">
        <v>27.95</v>
      </c>
    </row>
    <row r="1516" spans="1:8" x14ac:dyDescent="0.25">
      <c r="A1516" t="s">
        <v>57</v>
      </c>
      <c r="B1516" t="s">
        <v>50</v>
      </c>
      <c r="C1516" t="s">
        <v>190</v>
      </c>
      <c r="D1516">
        <v>177</v>
      </c>
      <c r="E1516" t="s">
        <v>4</v>
      </c>
      <c r="F1516">
        <v>1997</v>
      </c>
      <c r="G1516">
        <v>31.84</v>
      </c>
      <c r="H1516">
        <v>27.69</v>
      </c>
    </row>
    <row r="1517" spans="1:8" x14ac:dyDescent="0.25">
      <c r="A1517" t="s">
        <v>57</v>
      </c>
      <c r="B1517" t="s">
        <v>50</v>
      </c>
      <c r="C1517" t="s">
        <v>190</v>
      </c>
      <c r="D1517">
        <v>177</v>
      </c>
      <c r="E1517" t="s">
        <v>4</v>
      </c>
      <c r="F1517">
        <v>1998</v>
      </c>
      <c r="G1517">
        <v>31.9</v>
      </c>
      <c r="H1517">
        <v>27.47</v>
      </c>
    </row>
    <row r="1518" spans="1:8" x14ac:dyDescent="0.25">
      <c r="A1518" t="s">
        <v>57</v>
      </c>
      <c r="B1518" t="s">
        <v>50</v>
      </c>
      <c r="C1518" t="s">
        <v>190</v>
      </c>
      <c r="D1518">
        <v>177</v>
      </c>
      <c r="E1518" t="s">
        <v>4</v>
      </c>
      <c r="F1518">
        <v>1999</v>
      </c>
      <c r="G1518">
        <v>31.67</v>
      </c>
      <c r="H1518">
        <v>27.32</v>
      </c>
    </row>
    <row r="1519" spans="1:8" x14ac:dyDescent="0.25">
      <c r="A1519" t="s">
        <v>57</v>
      </c>
      <c r="B1519" t="s">
        <v>50</v>
      </c>
      <c r="C1519" t="s">
        <v>190</v>
      </c>
      <c r="D1519">
        <v>177</v>
      </c>
      <c r="E1519" t="s">
        <v>4</v>
      </c>
      <c r="F1519">
        <v>2000</v>
      </c>
      <c r="G1519">
        <v>31.39</v>
      </c>
      <c r="H1519">
        <v>26.83</v>
      </c>
    </row>
    <row r="1520" spans="1:8" x14ac:dyDescent="0.25">
      <c r="A1520" t="s">
        <v>57</v>
      </c>
      <c r="B1520" t="s">
        <v>50</v>
      </c>
      <c r="C1520" t="s">
        <v>190</v>
      </c>
      <c r="D1520">
        <v>177</v>
      </c>
      <c r="E1520" t="s">
        <v>4</v>
      </c>
      <c r="F1520">
        <v>2001</v>
      </c>
      <c r="G1520">
        <v>31.49</v>
      </c>
      <c r="H1520">
        <v>26.58</v>
      </c>
    </row>
    <row r="1521" spans="1:8" x14ac:dyDescent="0.25">
      <c r="A1521" t="s">
        <v>57</v>
      </c>
      <c r="B1521" t="s">
        <v>50</v>
      </c>
      <c r="C1521" t="s">
        <v>190</v>
      </c>
      <c r="D1521">
        <v>177</v>
      </c>
      <c r="E1521" t="s">
        <v>4</v>
      </c>
      <c r="F1521">
        <v>2002</v>
      </c>
      <c r="G1521">
        <v>31.71</v>
      </c>
      <c r="H1521">
        <v>26.66</v>
      </c>
    </row>
    <row r="1522" spans="1:8" x14ac:dyDescent="0.25">
      <c r="A1522" t="s">
        <v>57</v>
      </c>
      <c r="B1522" t="s">
        <v>50</v>
      </c>
      <c r="C1522" t="s">
        <v>190</v>
      </c>
      <c r="D1522">
        <v>177</v>
      </c>
      <c r="E1522" t="s">
        <v>4</v>
      </c>
      <c r="F1522">
        <v>2003</v>
      </c>
      <c r="G1522">
        <v>31.95</v>
      </c>
      <c r="H1522">
        <v>25.72</v>
      </c>
    </row>
    <row r="1523" spans="1:8" x14ac:dyDescent="0.25">
      <c r="A1523" t="s">
        <v>57</v>
      </c>
      <c r="B1523" t="s">
        <v>50</v>
      </c>
      <c r="C1523" t="s">
        <v>190</v>
      </c>
      <c r="D1523">
        <v>177</v>
      </c>
      <c r="E1523" t="s">
        <v>4</v>
      </c>
      <c r="F1523">
        <v>2004</v>
      </c>
      <c r="G1523">
        <v>31.65</v>
      </c>
      <c r="H1523">
        <v>25.35</v>
      </c>
    </row>
    <row r="1524" spans="1:8" x14ac:dyDescent="0.25">
      <c r="A1524" t="s">
        <v>57</v>
      </c>
      <c r="B1524" t="s">
        <v>50</v>
      </c>
      <c r="C1524" t="s">
        <v>190</v>
      </c>
      <c r="D1524">
        <v>177</v>
      </c>
      <c r="E1524" t="s">
        <v>4</v>
      </c>
      <c r="F1524">
        <v>2005</v>
      </c>
      <c r="G1524">
        <v>32.08</v>
      </c>
      <c r="H1524">
        <v>25.81</v>
      </c>
    </row>
    <row r="1525" spans="1:8" x14ac:dyDescent="0.25">
      <c r="A1525" t="s">
        <v>57</v>
      </c>
      <c r="B1525" t="s">
        <v>50</v>
      </c>
      <c r="C1525" t="s">
        <v>190</v>
      </c>
      <c r="D1525">
        <v>177</v>
      </c>
      <c r="E1525" t="s">
        <v>4</v>
      </c>
      <c r="F1525">
        <v>2006</v>
      </c>
      <c r="G1525">
        <v>31.67</v>
      </c>
      <c r="H1525">
        <v>25.53</v>
      </c>
    </row>
    <row r="1526" spans="1:8" x14ac:dyDescent="0.25">
      <c r="A1526" t="s">
        <v>57</v>
      </c>
      <c r="B1526" t="s">
        <v>50</v>
      </c>
      <c r="C1526" t="s">
        <v>190</v>
      </c>
      <c r="D1526">
        <v>177</v>
      </c>
      <c r="E1526" t="s">
        <v>4</v>
      </c>
      <c r="F1526">
        <v>2007</v>
      </c>
      <c r="G1526">
        <v>31.72</v>
      </c>
      <c r="H1526">
        <v>25.41</v>
      </c>
    </row>
    <row r="1527" spans="1:8" x14ac:dyDescent="0.25">
      <c r="A1527" t="s">
        <v>57</v>
      </c>
      <c r="B1527" t="s">
        <v>50</v>
      </c>
      <c r="C1527" t="s">
        <v>190</v>
      </c>
      <c r="D1527">
        <v>177</v>
      </c>
      <c r="E1527" t="s">
        <v>4</v>
      </c>
      <c r="F1527">
        <v>2008</v>
      </c>
      <c r="G1527">
        <v>30.67</v>
      </c>
      <c r="H1527">
        <v>24.68</v>
      </c>
    </row>
    <row r="1528" spans="1:8" x14ac:dyDescent="0.25">
      <c r="A1528" t="s">
        <v>57</v>
      </c>
      <c r="B1528" t="s">
        <v>50</v>
      </c>
      <c r="C1528" t="s">
        <v>190</v>
      </c>
      <c r="D1528">
        <v>177</v>
      </c>
      <c r="E1528" t="s">
        <v>4</v>
      </c>
      <c r="F1528">
        <v>2009</v>
      </c>
      <c r="G1528">
        <v>30.28</v>
      </c>
      <c r="H1528">
        <v>24.18</v>
      </c>
    </row>
    <row r="1529" spans="1:8" x14ac:dyDescent="0.25">
      <c r="A1529" t="s">
        <v>57</v>
      </c>
      <c r="B1529" t="s">
        <v>50</v>
      </c>
      <c r="C1529" t="s">
        <v>190</v>
      </c>
      <c r="D1529">
        <v>177</v>
      </c>
      <c r="E1529" t="s">
        <v>4</v>
      </c>
      <c r="F1529">
        <v>2010</v>
      </c>
      <c r="G1529">
        <v>29.15</v>
      </c>
      <c r="H1529">
        <v>22.92</v>
      </c>
    </row>
    <row r="1530" spans="1:8" x14ac:dyDescent="0.25">
      <c r="A1530" t="s">
        <v>57</v>
      </c>
      <c r="B1530" t="s">
        <v>50</v>
      </c>
      <c r="C1530" t="s">
        <v>190</v>
      </c>
      <c r="D1530">
        <v>177</v>
      </c>
      <c r="E1530" t="s">
        <v>4</v>
      </c>
      <c r="F1530">
        <v>2011</v>
      </c>
      <c r="G1530">
        <v>28.65</v>
      </c>
      <c r="H1530">
        <v>23</v>
      </c>
    </row>
    <row r="1531" spans="1:8" x14ac:dyDescent="0.25">
      <c r="A1531" t="s">
        <v>57</v>
      </c>
      <c r="B1531" t="s">
        <v>50</v>
      </c>
      <c r="C1531" t="s">
        <v>190</v>
      </c>
      <c r="D1531">
        <v>177</v>
      </c>
      <c r="E1531" t="s">
        <v>4</v>
      </c>
      <c r="F1531">
        <v>2012</v>
      </c>
      <c r="G1531">
        <v>27.81</v>
      </c>
      <c r="H1531">
        <v>21.99</v>
      </c>
    </row>
    <row r="1532" spans="1:8" x14ac:dyDescent="0.25">
      <c r="A1532" t="s">
        <v>57</v>
      </c>
      <c r="B1532" t="s">
        <v>97</v>
      </c>
      <c r="C1532" t="s">
        <v>191</v>
      </c>
      <c r="D1532">
        <v>179</v>
      </c>
      <c r="E1532" t="s">
        <v>4</v>
      </c>
      <c r="F1532">
        <v>1996</v>
      </c>
      <c r="G1532">
        <v>28.75</v>
      </c>
      <c r="H1532">
        <v>25.08</v>
      </c>
    </row>
    <row r="1533" spans="1:8" x14ac:dyDescent="0.25">
      <c r="A1533" t="s">
        <v>57</v>
      </c>
      <c r="B1533" t="s">
        <v>97</v>
      </c>
      <c r="C1533" t="s">
        <v>191</v>
      </c>
      <c r="D1533">
        <v>179</v>
      </c>
      <c r="E1533" t="s">
        <v>4</v>
      </c>
      <c r="F1533">
        <v>1997</v>
      </c>
      <c r="G1533">
        <v>28.73</v>
      </c>
      <c r="H1533">
        <v>24.85</v>
      </c>
    </row>
    <row r="1534" spans="1:8" x14ac:dyDescent="0.25">
      <c r="A1534" t="s">
        <v>57</v>
      </c>
      <c r="B1534" t="s">
        <v>97</v>
      </c>
      <c r="C1534" t="s">
        <v>191</v>
      </c>
      <c r="D1534">
        <v>179</v>
      </c>
      <c r="E1534" t="s">
        <v>4</v>
      </c>
      <c r="F1534">
        <v>1998</v>
      </c>
      <c r="G1534">
        <v>28.76</v>
      </c>
      <c r="H1534">
        <v>24.65</v>
      </c>
    </row>
    <row r="1535" spans="1:8" x14ac:dyDescent="0.25">
      <c r="A1535" t="s">
        <v>57</v>
      </c>
      <c r="B1535" t="s">
        <v>97</v>
      </c>
      <c r="C1535" t="s">
        <v>191</v>
      </c>
      <c r="D1535">
        <v>179</v>
      </c>
      <c r="E1535" t="s">
        <v>4</v>
      </c>
      <c r="F1535">
        <v>1999</v>
      </c>
      <c r="G1535">
        <v>28.54</v>
      </c>
      <c r="H1535">
        <v>24.11</v>
      </c>
    </row>
    <row r="1536" spans="1:8" x14ac:dyDescent="0.25">
      <c r="A1536" t="s">
        <v>57</v>
      </c>
      <c r="B1536" t="s">
        <v>97</v>
      </c>
      <c r="C1536" t="s">
        <v>191</v>
      </c>
      <c r="D1536">
        <v>179</v>
      </c>
      <c r="E1536" t="s">
        <v>4</v>
      </c>
      <c r="F1536">
        <v>2000</v>
      </c>
      <c r="G1536">
        <v>28.73</v>
      </c>
      <c r="H1536">
        <v>24.03</v>
      </c>
    </row>
    <row r="1537" spans="1:8" x14ac:dyDescent="0.25">
      <c r="A1537" t="s">
        <v>57</v>
      </c>
      <c r="B1537" t="s">
        <v>97</v>
      </c>
      <c r="C1537" t="s">
        <v>191</v>
      </c>
      <c r="D1537">
        <v>179</v>
      </c>
      <c r="E1537" t="s">
        <v>4</v>
      </c>
      <c r="F1537">
        <v>2001</v>
      </c>
      <c r="G1537">
        <v>28.29</v>
      </c>
      <c r="H1537">
        <v>23.88</v>
      </c>
    </row>
    <row r="1538" spans="1:8" x14ac:dyDescent="0.25">
      <c r="A1538" t="s">
        <v>57</v>
      </c>
      <c r="B1538" t="s">
        <v>97</v>
      </c>
      <c r="C1538" t="s">
        <v>191</v>
      </c>
      <c r="D1538">
        <v>179</v>
      </c>
      <c r="E1538" t="s">
        <v>4</v>
      </c>
      <c r="F1538">
        <v>2002</v>
      </c>
      <c r="G1538">
        <v>28.52</v>
      </c>
      <c r="H1538">
        <v>23.9</v>
      </c>
    </row>
    <row r="1539" spans="1:8" x14ac:dyDescent="0.25">
      <c r="A1539" t="s">
        <v>57</v>
      </c>
      <c r="B1539" t="s">
        <v>97</v>
      </c>
      <c r="C1539" t="s">
        <v>191</v>
      </c>
      <c r="D1539">
        <v>179</v>
      </c>
      <c r="E1539" t="s">
        <v>4</v>
      </c>
      <c r="F1539">
        <v>2003</v>
      </c>
      <c r="G1539">
        <v>28.23</v>
      </c>
      <c r="H1539">
        <v>23.31</v>
      </c>
    </row>
    <row r="1540" spans="1:8" x14ac:dyDescent="0.25">
      <c r="A1540" t="s">
        <v>57</v>
      </c>
      <c r="B1540" t="s">
        <v>97</v>
      </c>
      <c r="C1540" t="s">
        <v>191</v>
      </c>
      <c r="D1540">
        <v>179</v>
      </c>
      <c r="E1540" t="s">
        <v>4</v>
      </c>
      <c r="F1540">
        <v>2004</v>
      </c>
      <c r="G1540">
        <v>27.41</v>
      </c>
      <c r="H1540">
        <v>22.5</v>
      </c>
    </row>
    <row r="1541" spans="1:8" x14ac:dyDescent="0.25">
      <c r="A1541" t="s">
        <v>57</v>
      </c>
      <c r="B1541" t="s">
        <v>97</v>
      </c>
      <c r="C1541" t="s">
        <v>191</v>
      </c>
      <c r="D1541">
        <v>179</v>
      </c>
      <c r="E1541" t="s">
        <v>4</v>
      </c>
      <c r="F1541">
        <v>2005</v>
      </c>
      <c r="G1541">
        <v>27.08</v>
      </c>
      <c r="H1541">
        <v>22.01</v>
      </c>
    </row>
    <row r="1542" spans="1:8" x14ac:dyDescent="0.25">
      <c r="A1542" t="s">
        <v>57</v>
      </c>
      <c r="B1542" t="s">
        <v>97</v>
      </c>
      <c r="C1542" t="s">
        <v>191</v>
      </c>
      <c r="D1542">
        <v>179</v>
      </c>
      <c r="E1542" t="s">
        <v>4</v>
      </c>
      <c r="F1542">
        <v>2006</v>
      </c>
      <c r="G1542">
        <v>27.34</v>
      </c>
      <c r="H1542">
        <v>21.7</v>
      </c>
    </row>
    <row r="1543" spans="1:8" x14ac:dyDescent="0.25">
      <c r="A1543" t="s">
        <v>57</v>
      </c>
      <c r="B1543" t="s">
        <v>97</v>
      </c>
      <c r="C1543" t="s">
        <v>191</v>
      </c>
      <c r="D1543">
        <v>179</v>
      </c>
      <c r="E1543" t="s">
        <v>4</v>
      </c>
      <c r="F1543">
        <v>2007</v>
      </c>
      <c r="G1543">
        <v>27.6</v>
      </c>
      <c r="H1543">
        <v>22.09</v>
      </c>
    </row>
    <row r="1544" spans="1:8" x14ac:dyDescent="0.25">
      <c r="A1544" t="s">
        <v>57</v>
      </c>
      <c r="B1544" t="s">
        <v>97</v>
      </c>
      <c r="C1544" t="s">
        <v>191</v>
      </c>
      <c r="D1544">
        <v>179</v>
      </c>
      <c r="E1544" t="s">
        <v>4</v>
      </c>
      <c r="F1544">
        <v>2008</v>
      </c>
      <c r="G1544">
        <v>25.71</v>
      </c>
      <c r="H1544">
        <v>20.3</v>
      </c>
    </row>
    <row r="1545" spans="1:8" x14ac:dyDescent="0.25">
      <c r="A1545" t="s">
        <v>57</v>
      </c>
      <c r="B1545" t="s">
        <v>97</v>
      </c>
      <c r="C1545" t="s">
        <v>191</v>
      </c>
      <c r="D1545">
        <v>179</v>
      </c>
      <c r="E1545" t="s">
        <v>4</v>
      </c>
      <c r="F1545">
        <v>2009</v>
      </c>
      <c r="G1545">
        <v>25.99</v>
      </c>
      <c r="H1545">
        <v>20.66</v>
      </c>
    </row>
    <row r="1546" spans="1:8" x14ac:dyDescent="0.25">
      <c r="A1546" t="s">
        <v>57</v>
      </c>
      <c r="B1546" t="s">
        <v>97</v>
      </c>
      <c r="C1546" t="s">
        <v>191</v>
      </c>
      <c r="D1546">
        <v>179</v>
      </c>
      <c r="E1546" t="s">
        <v>4</v>
      </c>
      <c r="F1546">
        <v>2010</v>
      </c>
      <c r="G1546">
        <v>25.45</v>
      </c>
      <c r="H1546">
        <v>19.97</v>
      </c>
    </row>
    <row r="1547" spans="1:8" x14ac:dyDescent="0.25">
      <c r="A1547" t="s">
        <v>57</v>
      </c>
      <c r="B1547" t="s">
        <v>97</v>
      </c>
      <c r="C1547" t="s">
        <v>191</v>
      </c>
      <c r="D1547">
        <v>179</v>
      </c>
      <c r="E1547" t="s">
        <v>4</v>
      </c>
      <c r="F1547">
        <v>2011</v>
      </c>
      <c r="G1547">
        <v>26.67</v>
      </c>
      <c r="H1547">
        <v>21.05</v>
      </c>
    </row>
    <row r="1548" spans="1:8" x14ac:dyDescent="0.25">
      <c r="A1548" t="s">
        <v>57</v>
      </c>
      <c r="B1548" t="s">
        <v>97</v>
      </c>
      <c r="C1548" t="s">
        <v>191</v>
      </c>
      <c r="D1548">
        <v>179</v>
      </c>
      <c r="E1548" t="s">
        <v>4</v>
      </c>
      <c r="F1548">
        <v>2012</v>
      </c>
      <c r="G1548">
        <v>25.86</v>
      </c>
      <c r="H1548">
        <v>20.100000000000001</v>
      </c>
    </row>
    <row r="1549" spans="1:8" x14ac:dyDescent="0.25">
      <c r="A1549" t="s">
        <v>57</v>
      </c>
      <c r="B1549" t="s">
        <v>38</v>
      </c>
      <c r="C1549" t="s">
        <v>192</v>
      </c>
      <c r="D1549">
        <v>181</v>
      </c>
      <c r="E1549" t="s">
        <v>4</v>
      </c>
      <c r="F1549">
        <v>1996</v>
      </c>
      <c r="G1549">
        <v>30.11</v>
      </c>
      <c r="H1549">
        <v>26.5</v>
      </c>
    </row>
    <row r="1550" spans="1:8" x14ac:dyDescent="0.25">
      <c r="A1550" t="s">
        <v>57</v>
      </c>
      <c r="B1550" t="s">
        <v>38</v>
      </c>
      <c r="C1550" t="s">
        <v>192</v>
      </c>
      <c r="D1550">
        <v>181</v>
      </c>
      <c r="E1550" t="s">
        <v>4</v>
      </c>
      <c r="F1550">
        <v>1997</v>
      </c>
      <c r="G1550">
        <v>30.15</v>
      </c>
      <c r="H1550">
        <v>26.26</v>
      </c>
    </row>
    <row r="1551" spans="1:8" x14ac:dyDescent="0.25">
      <c r="A1551" t="s">
        <v>57</v>
      </c>
      <c r="B1551" t="s">
        <v>38</v>
      </c>
      <c r="C1551" t="s">
        <v>192</v>
      </c>
      <c r="D1551">
        <v>181</v>
      </c>
      <c r="E1551" t="s">
        <v>4</v>
      </c>
      <c r="F1551">
        <v>1998</v>
      </c>
      <c r="G1551">
        <v>30.07</v>
      </c>
      <c r="H1551">
        <v>26.03</v>
      </c>
    </row>
    <row r="1552" spans="1:8" x14ac:dyDescent="0.25">
      <c r="A1552" t="s">
        <v>57</v>
      </c>
      <c r="B1552" t="s">
        <v>38</v>
      </c>
      <c r="C1552" t="s">
        <v>192</v>
      </c>
      <c r="D1552">
        <v>181</v>
      </c>
      <c r="E1552" t="s">
        <v>4</v>
      </c>
      <c r="F1552">
        <v>1999</v>
      </c>
      <c r="G1552">
        <v>30.75</v>
      </c>
      <c r="H1552">
        <v>26.08</v>
      </c>
    </row>
    <row r="1553" spans="1:8" x14ac:dyDescent="0.25">
      <c r="A1553" t="s">
        <v>57</v>
      </c>
      <c r="B1553" t="s">
        <v>38</v>
      </c>
      <c r="C1553" t="s">
        <v>192</v>
      </c>
      <c r="D1553">
        <v>181</v>
      </c>
      <c r="E1553" t="s">
        <v>4</v>
      </c>
      <c r="F1553">
        <v>2000</v>
      </c>
      <c r="G1553">
        <v>31.79</v>
      </c>
      <c r="H1553">
        <v>26.4</v>
      </c>
    </row>
    <row r="1554" spans="1:8" x14ac:dyDescent="0.25">
      <c r="A1554" t="s">
        <v>57</v>
      </c>
      <c r="B1554" t="s">
        <v>38</v>
      </c>
      <c r="C1554" t="s">
        <v>192</v>
      </c>
      <c r="D1554">
        <v>181</v>
      </c>
      <c r="E1554" t="s">
        <v>4</v>
      </c>
      <c r="F1554">
        <v>2001</v>
      </c>
      <c r="G1554">
        <v>31.2</v>
      </c>
      <c r="H1554">
        <v>26</v>
      </c>
    </row>
    <row r="1555" spans="1:8" x14ac:dyDescent="0.25">
      <c r="A1555" t="s">
        <v>57</v>
      </c>
      <c r="B1555" t="s">
        <v>38</v>
      </c>
      <c r="C1555" t="s">
        <v>192</v>
      </c>
      <c r="D1555">
        <v>181</v>
      </c>
      <c r="E1555" t="s">
        <v>4</v>
      </c>
      <c r="F1555">
        <v>2002</v>
      </c>
      <c r="G1555">
        <v>32.21</v>
      </c>
      <c r="H1555">
        <v>26.18</v>
      </c>
    </row>
    <row r="1556" spans="1:8" x14ac:dyDescent="0.25">
      <c r="A1556" t="s">
        <v>57</v>
      </c>
      <c r="B1556" t="s">
        <v>38</v>
      </c>
      <c r="C1556" t="s">
        <v>192</v>
      </c>
      <c r="D1556">
        <v>181</v>
      </c>
      <c r="E1556" t="s">
        <v>4</v>
      </c>
      <c r="F1556">
        <v>2003</v>
      </c>
      <c r="G1556">
        <v>31.15</v>
      </c>
      <c r="H1556">
        <v>24.8</v>
      </c>
    </row>
    <row r="1557" spans="1:8" x14ac:dyDescent="0.25">
      <c r="A1557" t="s">
        <v>57</v>
      </c>
      <c r="B1557" t="s">
        <v>38</v>
      </c>
      <c r="C1557" t="s">
        <v>192</v>
      </c>
      <c r="D1557">
        <v>181</v>
      </c>
      <c r="E1557" t="s">
        <v>4</v>
      </c>
      <c r="F1557">
        <v>2004</v>
      </c>
      <c r="G1557">
        <v>30.51</v>
      </c>
      <c r="H1557">
        <v>24.2</v>
      </c>
    </row>
    <row r="1558" spans="1:8" x14ac:dyDescent="0.25">
      <c r="A1558" t="s">
        <v>57</v>
      </c>
      <c r="B1558" t="s">
        <v>38</v>
      </c>
      <c r="C1558" t="s">
        <v>192</v>
      </c>
      <c r="D1558">
        <v>181</v>
      </c>
      <c r="E1558" t="s">
        <v>4</v>
      </c>
      <c r="F1558">
        <v>2005</v>
      </c>
      <c r="G1558">
        <v>29.24</v>
      </c>
      <c r="H1558">
        <v>23.09</v>
      </c>
    </row>
    <row r="1559" spans="1:8" x14ac:dyDescent="0.25">
      <c r="A1559" t="s">
        <v>57</v>
      </c>
      <c r="B1559" t="s">
        <v>38</v>
      </c>
      <c r="C1559" t="s">
        <v>192</v>
      </c>
      <c r="D1559">
        <v>181</v>
      </c>
      <c r="E1559" t="s">
        <v>4</v>
      </c>
      <c r="F1559">
        <v>2006</v>
      </c>
      <c r="G1559">
        <v>28.72</v>
      </c>
      <c r="H1559">
        <v>22.76</v>
      </c>
    </row>
    <row r="1560" spans="1:8" x14ac:dyDescent="0.25">
      <c r="A1560" t="s">
        <v>57</v>
      </c>
      <c r="B1560" t="s">
        <v>38</v>
      </c>
      <c r="C1560" t="s">
        <v>192</v>
      </c>
      <c r="D1560">
        <v>181</v>
      </c>
      <c r="E1560" t="s">
        <v>4</v>
      </c>
      <c r="F1560">
        <v>2007</v>
      </c>
      <c r="G1560">
        <v>28.13</v>
      </c>
      <c r="H1560">
        <v>21.76</v>
      </c>
    </row>
    <row r="1561" spans="1:8" x14ac:dyDescent="0.25">
      <c r="A1561" t="s">
        <v>57</v>
      </c>
      <c r="B1561" t="s">
        <v>38</v>
      </c>
      <c r="C1561" t="s">
        <v>192</v>
      </c>
      <c r="D1561">
        <v>181</v>
      </c>
      <c r="E1561" t="s">
        <v>4</v>
      </c>
      <c r="F1561">
        <v>2008</v>
      </c>
      <c r="G1561">
        <v>26.8</v>
      </c>
      <c r="H1561">
        <v>20.6</v>
      </c>
    </row>
    <row r="1562" spans="1:8" x14ac:dyDescent="0.25">
      <c r="A1562" t="s">
        <v>57</v>
      </c>
      <c r="B1562" t="s">
        <v>38</v>
      </c>
      <c r="C1562" t="s">
        <v>192</v>
      </c>
      <c r="D1562">
        <v>181</v>
      </c>
      <c r="E1562" t="s">
        <v>4</v>
      </c>
      <c r="F1562">
        <v>2009</v>
      </c>
      <c r="G1562">
        <v>26.21</v>
      </c>
      <c r="H1562">
        <v>20.309999999999999</v>
      </c>
    </row>
    <row r="1563" spans="1:8" x14ac:dyDescent="0.25">
      <c r="A1563" t="s">
        <v>57</v>
      </c>
      <c r="B1563" t="s">
        <v>38</v>
      </c>
      <c r="C1563" t="s">
        <v>192</v>
      </c>
      <c r="D1563">
        <v>181</v>
      </c>
      <c r="E1563" t="s">
        <v>4</v>
      </c>
      <c r="F1563">
        <v>2010</v>
      </c>
      <c r="G1563">
        <v>25.7</v>
      </c>
      <c r="H1563">
        <v>19.77</v>
      </c>
    </row>
    <row r="1564" spans="1:8" x14ac:dyDescent="0.25">
      <c r="A1564" t="s">
        <v>57</v>
      </c>
      <c r="B1564" t="s">
        <v>38</v>
      </c>
      <c r="C1564" t="s">
        <v>192</v>
      </c>
      <c r="D1564">
        <v>181</v>
      </c>
      <c r="E1564" t="s">
        <v>4</v>
      </c>
      <c r="F1564">
        <v>2011</v>
      </c>
      <c r="G1564">
        <v>25.17</v>
      </c>
      <c r="H1564">
        <v>19.63</v>
      </c>
    </row>
    <row r="1565" spans="1:8" x14ac:dyDescent="0.25">
      <c r="A1565" t="s">
        <v>57</v>
      </c>
      <c r="B1565" t="s">
        <v>38</v>
      </c>
      <c r="C1565" t="s">
        <v>192</v>
      </c>
      <c r="D1565">
        <v>181</v>
      </c>
      <c r="E1565" t="s">
        <v>4</v>
      </c>
      <c r="F1565">
        <v>2012</v>
      </c>
      <c r="G1565">
        <v>24.41</v>
      </c>
      <c r="H1565">
        <v>18.73</v>
      </c>
    </row>
    <row r="1566" spans="1:8" x14ac:dyDescent="0.25">
      <c r="A1566" t="s">
        <v>57</v>
      </c>
      <c r="B1566" t="s">
        <v>98</v>
      </c>
      <c r="C1566" t="s">
        <v>193</v>
      </c>
      <c r="D1566">
        <v>183</v>
      </c>
      <c r="E1566" t="s">
        <v>4</v>
      </c>
      <c r="F1566">
        <v>1996</v>
      </c>
      <c r="G1566">
        <v>28.09</v>
      </c>
      <c r="H1566">
        <v>24.53</v>
      </c>
    </row>
    <row r="1567" spans="1:8" x14ac:dyDescent="0.25">
      <c r="A1567" t="s">
        <v>57</v>
      </c>
      <c r="B1567" t="s">
        <v>98</v>
      </c>
      <c r="C1567" t="s">
        <v>193</v>
      </c>
      <c r="D1567">
        <v>183</v>
      </c>
      <c r="E1567" t="s">
        <v>4</v>
      </c>
      <c r="F1567">
        <v>1997</v>
      </c>
      <c r="G1567">
        <v>28.06</v>
      </c>
      <c r="H1567">
        <v>24.24</v>
      </c>
    </row>
    <row r="1568" spans="1:8" x14ac:dyDescent="0.25">
      <c r="A1568" t="s">
        <v>57</v>
      </c>
      <c r="B1568" t="s">
        <v>98</v>
      </c>
      <c r="C1568" t="s">
        <v>193</v>
      </c>
      <c r="D1568">
        <v>183</v>
      </c>
      <c r="E1568" t="s">
        <v>4</v>
      </c>
      <c r="F1568">
        <v>1998</v>
      </c>
      <c r="G1568">
        <v>28.04</v>
      </c>
      <c r="H1568">
        <v>23.96</v>
      </c>
    </row>
    <row r="1569" spans="1:8" x14ac:dyDescent="0.25">
      <c r="A1569" t="s">
        <v>57</v>
      </c>
      <c r="B1569" t="s">
        <v>98</v>
      </c>
      <c r="C1569" t="s">
        <v>193</v>
      </c>
      <c r="D1569">
        <v>183</v>
      </c>
      <c r="E1569" t="s">
        <v>4</v>
      </c>
      <c r="F1569">
        <v>1999</v>
      </c>
      <c r="G1569">
        <v>27.93</v>
      </c>
      <c r="H1569">
        <v>23.41</v>
      </c>
    </row>
    <row r="1570" spans="1:8" x14ac:dyDescent="0.25">
      <c r="A1570" t="s">
        <v>57</v>
      </c>
      <c r="B1570" t="s">
        <v>98</v>
      </c>
      <c r="C1570" t="s">
        <v>193</v>
      </c>
      <c r="D1570">
        <v>183</v>
      </c>
      <c r="E1570" t="s">
        <v>4</v>
      </c>
      <c r="F1570">
        <v>2000</v>
      </c>
      <c r="G1570">
        <v>28.22</v>
      </c>
      <c r="H1570">
        <v>23.3</v>
      </c>
    </row>
    <row r="1571" spans="1:8" x14ac:dyDescent="0.25">
      <c r="A1571" t="s">
        <v>57</v>
      </c>
      <c r="B1571" t="s">
        <v>98</v>
      </c>
      <c r="C1571" t="s">
        <v>193</v>
      </c>
      <c r="D1571">
        <v>183</v>
      </c>
      <c r="E1571" t="s">
        <v>4</v>
      </c>
      <c r="F1571">
        <v>2001</v>
      </c>
      <c r="G1571">
        <v>28.28</v>
      </c>
      <c r="H1571">
        <v>23.46</v>
      </c>
    </row>
    <row r="1572" spans="1:8" x14ac:dyDescent="0.25">
      <c r="A1572" t="s">
        <v>57</v>
      </c>
      <c r="B1572" t="s">
        <v>98</v>
      </c>
      <c r="C1572" t="s">
        <v>193</v>
      </c>
      <c r="D1572">
        <v>183</v>
      </c>
      <c r="E1572" t="s">
        <v>4</v>
      </c>
      <c r="F1572">
        <v>2002</v>
      </c>
      <c r="G1572">
        <v>28.38</v>
      </c>
      <c r="H1572">
        <v>23.13</v>
      </c>
    </row>
    <row r="1573" spans="1:8" x14ac:dyDescent="0.25">
      <c r="A1573" t="s">
        <v>57</v>
      </c>
      <c r="B1573" t="s">
        <v>98</v>
      </c>
      <c r="C1573" t="s">
        <v>193</v>
      </c>
      <c r="D1573">
        <v>183</v>
      </c>
      <c r="E1573" t="s">
        <v>4</v>
      </c>
      <c r="F1573">
        <v>2003</v>
      </c>
      <c r="G1573">
        <v>27.93</v>
      </c>
      <c r="H1573">
        <v>22.69</v>
      </c>
    </row>
    <row r="1574" spans="1:8" x14ac:dyDescent="0.25">
      <c r="A1574" t="s">
        <v>57</v>
      </c>
      <c r="B1574" t="s">
        <v>98</v>
      </c>
      <c r="C1574" t="s">
        <v>193</v>
      </c>
      <c r="D1574">
        <v>183</v>
      </c>
      <c r="E1574" t="s">
        <v>4</v>
      </c>
      <c r="F1574">
        <v>2004</v>
      </c>
      <c r="G1574">
        <v>27.74</v>
      </c>
      <c r="H1574">
        <v>22.28</v>
      </c>
    </row>
    <row r="1575" spans="1:8" x14ac:dyDescent="0.25">
      <c r="A1575" t="s">
        <v>57</v>
      </c>
      <c r="B1575" t="s">
        <v>98</v>
      </c>
      <c r="C1575" t="s">
        <v>193</v>
      </c>
      <c r="D1575">
        <v>183</v>
      </c>
      <c r="E1575" t="s">
        <v>4</v>
      </c>
      <c r="F1575">
        <v>2005</v>
      </c>
      <c r="G1575">
        <v>27.17</v>
      </c>
      <c r="H1575">
        <v>22.03</v>
      </c>
    </row>
    <row r="1576" spans="1:8" x14ac:dyDescent="0.25">
      <c r="A1576" t="s">
        <v>57</v>
      </c>
      <c r="B1576" t="s">
        <v>98</v>
      </c>
      <c r="C1576" t="s">
        <v>193</v>
      </c>
      <c r="D1576">
        <v>183</v>
      </c>
      <c r="E1576" t="s">
        <v>4</v>
      </c>
      <c r="F1576">
        <v>2006</v>
      </c>
      <c r="G1576">
        <v>26.98</v>
      </c>
      <c r="H1576">
        <v>21.75</v>
      </c>
    </row>
    <row r="1577" spans="1:8" x14ac:dyDescent="0.25">
      <c r="A1577" t="s">
        <v>57</v>
      </c>
      <c r="B1577" t="s">
        <v>98</v>
      </c>
      <c r="C1577" t="s">
        <v>193</v>
      </c>
      <c r="D1577">
        <v>183</v>
      </c>
      <c r="E1577" t="s">
        <v>4</v>
      </c>
      <c r="F1577">
        <v>2007</v>
      </c>
      <c r="G1577">
        <v>26.38</v>
      </c>
      <c r="H1577">
        <v>21.44</v>
      </c>
    </row>
    <row r="1578" spans="1:8" x14ac:dyDescent="0.25">
      <c r="A1578" t="s">
        <v>57</v>
      </c>
      <c r="B1578" t="s">
        <v>98</v>
      </c>
      <c r="C1578" t="s">
        <v>193</v>
      </c>
      <c r="D1578">
        <v>183</v>
      </c>
      <c r="E1578" t="s">
        <v>4</v>
      </c>
      <c r="F1578">
        <v>2008</v>
      </c>
      <c r="G1578">
        <v>25.28</v>
      </c>
      <c r="H1578">
        <v>20.32</v>
      </c>
    </row>
    <row r="1579" spans="1:8" x14ac:dyDescent="0.25">
      <c r="A1579" t="s">
        <v>57</v>
      </c>
      <c r="B1579" t="s">
        <v>98</v>
      </c>
      <c r="C1579" t="s">
        <v>193</v>
      </c>
      <c r="D1579">
        <v>183</v>
      </c>
      <c r="E1579" t="s">
        <v>4</v>
      </c>
      <c r="F1579">
        <v>2009</v>
      </c>
      <c r="G1579">
        <v>25.89</v>
      </c>
      <c r="H1579">
        <v>20.75</v>
      </c>
    </row>
    <row r="1580" spans="1:8" x14ac:dyDescent="0.25">
      <c r="A1580" t="s">
        <v>57</v>
      </c>
      <c r="B1580" t="s">
        <v>98</v>
      </c>
      <c r="C1580" t="s">
        <v>193</v>
      </c>
      <c r="D1580">
        <v>183</v>
      </c>
      <c r="E1580" t="s">
        <v>4</v>
      </c>
      <c r="F1580">
        <v>2010</v>
      </c>
      <c r="G1580">
        <v>26.4</v>
      </c>
      <c r="H1580">
        <v>20.34</v>
      </c>
    </row>
    <row r="1581" spans="1:8" x14ac:dyDescent="0.25">
      <c r="A1581" t="s">
        <v>57</v>
      </c>
      <c r="B1581" t="s">
        <v>98</v>
      </c>
      <c r="C1581" t="s">
        <v>193</v>
      </c>
      <c r="D1581">
        <v>183</v>
      </c>
      <c r="E1581" t="s">
        <v>4</v>
      </c>
      <c r="F1581">
        <v>2011</v>
      </c>
      <c r="G1581">
        <v>27.34</v>
      </c>
      <c r="H1581">
        <v>20.57</v>
      </c>
    </row>
    <row r="1582" spans="1:8" x14ac:dyDescent="0.25">
      <c r="A1582" t="s">
        <v>57</v>
      </c>
      <c r="B1582" t="s">
        <v>98</v>
      </c>
      <c r="C1582" t="s">
        <v>193</v>
      </c>
      <c r="D1582">
        <v>183</v>
      </c>
      <c r="E1582" t="s">
        <v>4</v>
      </c>
      <c r="F1582">
        <v>2012</v>
      </c>
      <c r="G1582">
        <v>26.53</v>
      </c>
      <c r="H1582">
        <v>19.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DE87A-C30F-4122-8822-C315A1866061}">
  <dimension ref="A1:E96"/>
  <sheetViews>
    <sheetView tabSelected="1" workbookViewId="0">
      <selection activeCell="I20" sqref="I20"/>
    </sheetView>
  </sheetViews>
  <sheetFormatPr defaultRowHeight="15" x14ac:dyDescent="0.25"/>
  <cols>
    <col min="1" max="1" width="12.28515625" bestFit="1" customWidth="1"/>
    <col min="2" max="2" width="14.85546875" style="25" customWidth="1"/>
    <col min="3" max="3" width="13.5703125" customWidth="1"/>
    <col min="4" max="4" width="14.42578125" style="24" customWidth="1"/>
    <col min="5" max="5" width="14.85546875" customWidth="1"/>
  </cols>
  <sheetData>
    <row r="1" spans="1:5" x14ac:dyDescent="0.25">
      <c r="A1" t="s">
        <v>104</v>
      </c>
      <c r="B1" s="31" t="s">
        <v>295</v>
      </c>
      <c r="C1" s="32" t="s">
        <v>294</v>
      </c>
      <c r="D1" s="33" t="s">
        <v>293</v>
      </c>
      <c r="E1" s="32" t="s">
        <v>292</v>
      </c>
    </row>
    <row r="2" spans="1:5" x14ac:dyDescent="0.25">
      <c r="A2" s="17">
        <v>1</v>
      </c>
      <c r="B2" s="31" t="s">
        <v>105</v>
      </c>
      <c r="C2" s="29">
        <v>0.19373399999999999</v>
      </c>
      <c r="D2" s="30">
        <v>0.19413</v>
      </c>
      <c r="E2" s="29">
        <v>0.20477799999999999</v>
      </c>
    </row>
    <row r="3" spans="1:5" x14ac:dyDescent="0.25">
      <c r="A3" s="17">
        <v>3</v>
      </c>
      <c r="B3" s="31" t="s">
        <v>106</v>
      </c>
      <c r="C3" s="29">
        <v>0.22664500000000001</v>
      </c>
      <c r="D3" s="30">
        <v>0.21609900000000001</v>
      </c>
      <c r="E3" s="29">
        <v>0.233876</v>
      </c>
    </row>
    <row r="4" spans="1:5" x14ac:dyDescent="0.25">
      <c r="A4" s="17">
        <v>5</v>
      </c>
      <c r="B4" s="31" t="s">
        <v>107</v>
      </c>
      <c r="C4" s="29">
        <v>0.2104</v>
      </c>
      <c r="D4" s="30">
        <v>0.220579</v>
      </c>
      <c r="E4" s="29">
        <v>0.24407599999999999</v>
      </c>
    </row>
    <row r="5" spans="1:5" x14ac:dyDescent="0.25">
      <c r="A5" s="17">
        <v>7</v>
      </c>
      <c r="B5" s="31" t="s">
        <v>108</v>
      </c>
      <c r="C5" s="29">
        <v>0.26510499999999998</v>
      </c>
      <c r="D5" s="30">
        <v>0.35369</v>
      </c>
      <c r="E5" s="29">
        <v>0.31309199999999998</v>
      </c>
    </row>
    <row r="6" spans="1:5" x14ac:dyDescent="0.25">
      <c r="A6" s="17">
        <v>9</v>
      </c>
      <c r="B6" s="31" t="s">
        <v>109</v>
      </c>
      <c r="C6" s="29">
        <v>0.24678800000000001</v>
      </c>
      <c r="D6" s="30">
        <v>0.306842</v>
      </c>
      <c r="E6" s="29">
        <v>0.42099799999999998</v>
      </c>
    </row>
    <row r="7" spans="1:5" x14ac:dyDescent="0.25">
      <c r="A7" s="17">
        <v>11</v>
      </c>
      <c r="B7" s="31" t="s">
        <v>110</v>
      </c>
      <c r="C7" s="29">
        <v>0.154754</v>
      </c>
      <c r="D7" s="30">
        <v>0.17605399999999999</v>
      </c>
      <c r="E7" s="29">
        <v>0.20618700000000001</v>
      </c>
    </row>
    <row r="8" spans="1:5" x14ac:dyDescent="0.25">
      <c r="A8" s="17">
        <v>13</v>
      </c>
      <c r="B8" s="31" t="s">
        <v>111</v>
      </c>
      <c r="C8" s="29">
        <v>0.20045299999999999</v>
      </c>
      <c r="D8" s="30">
        <v>0.226325</v>
      </c>
      <c r="E8" s="29">
        <v>0.20333200000000001</v>
      </c>
    </row>
    <row r="9" spans="1:5" x14ac:dyDescent="0.25">
      <c r="A9" s="17">
        <v>15</v>
      </c>
      <c r="B9" s="31" t="s">
        <v>112</v>
      </c>
      <c r="C9" s="29">
        <v>0.2477</v>
      </c>
      <c r="D9" s="30">
        <v>0.273007</v>
      </c>
      <c r="E9" s="29">
        <v>0.23258200000000001</v>
      </c>
    </row>
    <row r="10" spans="1:5" x14ac:dyDescent="0.25">
      <c r="A10" s="17">
        <v>17</v>
      </c>
      <c r="B10" s="31" t="s">
        <v>113</v>
      </c>
      <c r="C10" s="29">
        <v>0.31562600000000002</v>
      </c>
      <c r="D10" s="30">
        <v>0.24334900000000001</v>
      </c>
      <c r="E10" s="29">
        <v>0.280275</v>
      </c>
    </row>
    <row r="11" spans="1:5" x14ac:dyDescent="0.25">
      <c r="A11" s="17">
        <v>19</v>
      </c>
      <c r="B11" s="31" t="s">
        <v>114</v>
      </c>
      <c r="C11" s="29">
        <v>0.23971100000000001</v>
      </c>
      <c r="D11" s="30">
        <v>0.26593</v>
      </c>
      <c r="E11" s="29">
        <v>0.31961200000000001</v>
      </c>
    </row>
    <row r="12" spans="1:5" x14ac:dyDescent="0.25">
      <c r="A12" s="17">
        <v>21</v>
      </c>
      <c r="B12" s="31" t="s">
        <v>115</v>
      </c>
      <c r="C12" s="29">
        <v>0.21024200000000001</v>
      </c>
      <c r="D12" s="30">
        <v>0.30220799999999998</v>
      </c>
      <c r="E12" s="29">
        <v>0.29304200000000002</v>
      </c>
    </row>
    <row r="13" spans="1:5" x14ac:dyDescent="0.25">
      <c r="A13" s="17">
        <v>23</v>
      </c>
      <c r="B13" s="31" t="s">
        <v>116</v>
      </c>
      <c r="C13" s="29">
        <v>0.27067400000000003</v>
      </c>
      <c r="D13" s="30">
        <v>0.19037799999999999</v>
      </c>
      <c r="E13" s="29">
        <v>0.252195</v>
      </c>
    </row>
    <row r="14" spans="1:5" x14ac:dyDescent="0.25">
      <c r="A14" s="17">
        <v>25</v>
      </c>
      <c r="B14" s="31" t="s">
        <v>117</v>
      </c>
      <c r="C14" s="29">
        <v>0.31986399999999998</v>
      </c>
      <c r="D14" s="30">
        <v>0.23211300000000001</v>
      </c>
      <c r="E14" s="29">
        <v>0.31248100000000001</v>
      </c>
    </row>
    <row r="15" spans="1:5" x14ac:dyDescent="0.25">
      <c r="A15" s="17">
        <v>27</v>
      </c>
      <c r="B15" s="31" t="s">
        <v>118</v>
      </c>
      <c r="C15" s="29">
        <v>0.160972</v>
      </c>
      <c r="D15" s="30">
        <v>0.22559599999999999</v>
      </c>
      <c r="E15" s="29">
        <v>0.29379499999999997</v>
      </c>
    </row>
    <row r="16" spans="1:5" x14ac:dyDescent="0.25">
      <c r="A16" s="17">
        <v>29</v>
      </c>
      <c r="B16" s="31" t="s">
        <v>119</v>
      </c>
      <c r="C16" s="29">
        <v>0.192747</v>
      </c>
      <c r="D16" s="30">
        <v>0.32856999999999997</v>
      </c>
      <c r="E16" s="29">
        <v>0.36065000000000003</v>
      </c>
    </row>
    <row r="17" spans="1:5" x14ac:dyDescent="0.25">
      <c r="A17" s="17">
        <v>31</v>
      </c>
      <c r="B17" s="31" t="s">
        <v>120</v>
      </c>
      <c r="C17" s="29">
        <v>0.13759299999999999</v>
      </c>
      <c r="D17" s="30">
        <v>0.23219400000000001</v>
      </c>
      <c r="E17" s="29">
        <v>0.280028</v>
      </c>
    </row>
    <row r="18" spans="1:5" x14ac:dyDescent="0.25">
      <c r="A18" s="17">
        <v>33</v>
      </c>
      <c r="B18" s="31" t="s">
        <v>121</v>
      </c>
      <c r="C18" s="29">
        <v>0.28123599999999999</v>
      </c>
      <c r="D18" s="30">
        <v>0.21335299999999999</v>
      </c>
      <c r="E18" s="29">
        <v>0.21940599999999999</v>
      </c>
    </row>
    <row r="19" spans="1:5" x14ac:dyDescent="0.25">
      <c r="A19" s="17">
        <v>35</v>
      </c>
      <c r="B19" s="31" t="s">
        <v>41</v>
      </c>
      <c r="C19" s="29">
        <v>0.24330099999999999</v>
      </c>
      <c r="D19" s="30">
        <v>0.25442999999999999</v>
      </c>
      <c r="E19" s="29">
        <v>0.25609100000000001</v>
      </c>
    </row>
    <row r="20" spans="1:5" x14ac:dyDescent="0.25">
      <c r="A20" s="17">
        <v>37</v>
      </c>
      <c r="B20" s="31" t="s">
        <v>122</v>
      </c>
      <c r="C20" s="29">
        <v>0.143318</v>
      </c>
      <c r="D20" s="30">
        <v>0.20278299999999999</v>
      </c>
      <c r="E20" s="29">
        <v>0.18129600000000001</v>
      </c>
    </row>
    <row r="21" spans="1:5" x14ac:dyDescent="0.25">
      <c r="A21" s="17">
        <v>39</v>
      </c>
      <c r="B21" s="31" t="s">
        <v>123</v>
      </c>
      <c r="C21" s="29">
        <v>0.20579700000000001</v>
      </c>
      <c r="D21" s="30">
        <v>0.20760600000000001</v>
      </c>
      <c r="E21" s="29">
        <v>0.22676399999999999</v>
      </c>
    </row>
    <row r="22" spans="1:5" x14ac:dyDescent="0.25">
      <c r="A22" s="17">
        <v>41</v>
      </c>
      <c r="B22" s="31" t="s">
        <v>124</v>
      </c>
      <c r="C22" s="29">
        <v>0.32160699999999998</v>
      </c>
      <c r="D22" s="30">
        <v>0.22114400000000001</v>
      </c>
      <c r="E22" s="29">
        <v>0.29735299999999998</v>
      </c>
    </row>
    <row r="23" spans="1:5" x14ac:dyDescent="0.25">
      <c r="A23" s="17">
        <v>43</v>
      </c>
      <c r="B23" s="31" t="s">
        <v>125</v>
      </c>
      <c r="C23" s="29">
        <v>0.17549899999999999</v>
      </c>
      <c r="D23" s="30">
        <v>0.32700200000000001</v>
      </c>
      <c r="E23" s="29">
        <v>0.233011</v>
      </c>
    </row>
    <row r="24" spans="1:5" x14ac:dyDescent="0.25">
      <c r="A24" s="17">
        <v>45</v>
      </c>
      <c r="B24" s="31" t="s">
        <v>126</v>
      </c>
      <c r="C24" s="29">
        <v>0.27050000000000002</v>
      </c>
      <c r="D24" s="30">
        <v>0.273061</v>
      </c>
      <c r="E24" s="29">
        <v>0.27235799999999999</v>
      </c>
    </row>
    <row r="25" spans="1:5" x14ac:dyDescent="0.25">
      <c r="A25" s="17">
        <v>47</v>
      </c>
      <c r="B25" s="31" t="s">
        <v>127</v>
      </c>
      <c r="C25" s="29">
        <v>0.26220900000000003</v>
      </c>
      <c r="D25" s="30">
        <v>0.28392800000000001</v>
      </c>
      <c r="E25" s="29">
        <v>0.231297</v>
      </c>
    </row>
    <row r="26" spans="1:5" x14ac:dyDescent="0.25">
      <c r="A26" s="17">
        <v>49</v>
      </c>
      <c r="B26" s="31" t="s">
        <v>128</v>
      </c>
      <c r="C26" s="29">
        <v>0.169211</v>
      </c>
      <c r="D26" s="30">
        <v>0.16269800000000001</v>
      </c>
      <c r="E26" s="29">
        <v>0.29262700000000003</v>
      </c>
    </row>
    <row r="27" spans="1:5" x14ac:dyDescent="0.25">
      <c r="A27" s="17">
        <v>51</v>
      </c>
      <c r="B27" s="31" t="s">
        <v>129</v>
      </c>
      <c r="C27" s="29">
        <v>0.136633</v>
      </c>
      <c r="D27" s="30">
        <v>0.286414</v>
      </c>
      <c r="E27" s="29">
        <v>0.20008300000000001</v>
      </c>
    </row>
    <row r="28" spans="1:5" x14ac:dyDescent="0.25">
      <c r="A28" s="17">
        <v>53</v>
      </c>
      <c r="B28" s="31" t="s">
        <v>130</v>
      </c>
      <c r="C28" s="29">
        <v>0.31800099999999998</v>
      </c>
      <c r="D28" s="30">
        <v>0.26200099999999998</v>
      </c>
      <c r="E28" s="29">
        <v>0.27849099999999999</v>
      </c>
    </row>
    <row r="29" spans="1:5" x14ac:dyDescent="0.25">
      <c r="A29" s="17">
        <v>55</v>
      </c>
      <c r="B29" s="31" t="s">
        <v>131</v>
      </c>
      <c r="C29" s="29">
        <v>0.31583800000000001</v>
      </c>
      <c r="D29" s="30">
        <v>0.24917300000000001</v>
      </c>
      <c r="E29" s="29">
        <v>0.28847600000000001</v>
      </c>
    </row>
    <row r="30" spans="1:5" x14ac:dyDescent="0.25">
      <c r="A30" s="17">
        <v>57</v>
      </c>
      <c r="B30" s="31" t="s">
        <v>132</v>
      </c>
      <c r="C30" s="29">
        <v>0.11674900000000001</v>
      </c>
      <c r="D30" s="30">
        <v>0.13521</v>
      </c>
      <c r="E30" s="29">
        <v>0.17300299999999999</v>
      </c>
    </row>
    <row r="31" spans="1:5" x14ac:dyDescent="0.25">
      <c r="A31" s="17">
        <v>59</v>
      </c>
      <c r="B31" s="31" t="s">
        <v>133</v>
      </c>
      <c r="C31" s="29">
        <v>0.23058100000000001</v>
      </c>
      <c r="D31" s="30">
        <v>0.19272300000000001</v>
      </c>
      <c r="E31" s="29">
        <v>0.201736</v>
      </c>
    </row>
    <row r="32" spans="1:5" x14ac:dyDescent="0.25">
      <c r="A32" s="17">
        <v>61</v>
      </c>
      <c r="B32" s="31" t="s">
        <v>134</v>
      </c>
      <c r="C32" s="29">
        <v>0.195719</v>
      </c>
      <c r="D32" s="30">
        <v>0.108682</v>
      </c>
      <c r="E32" s="29">
        <v>0.28439500000000001</v>
      </c>
    </row>
    <row r="33" spans="1:5" x14ac:dyDescent="0.25">
      <c r="A33" s="17">
        <v>63</v>
      </c>
      <c r="B33" s="31" t="s">
        <v>135</v>
      </c>
      <c r="C33" s="29">
        <v>0.13882800000000001</v>
      </c>
      <c r="D33" s="30">
        <v>0.20560600000000001</v>
      </c>
      <c r="E33" s="29">
        <v>0.217195</v>
      </c>
    </row>
    <row r="34" spans="1:5" x14ac:dyDescent="0.25">
      <c r="A34" s="17">
        <v>65</v>
      </c>
      <c r="B34" s="31" t="s">
        <v>136</v>
      </c>
      <c r="C34" s="29">
        <v>0.28257300000000002</v>
      </c>
      <c r="D34" s="30">
        <v>0.27295999999999998</v>
      </c>
      <c r="E34" s="29">
        <v>0.26279000000000002</v>
      </c>
    </row>
    <row r="35" spans="1:5" x14ac:dyDescent="0.25">
      <c r="A35" s="17">
        <v>67</v>
      </c>
      <c r="B35" s="31" t="s">
        <v>137</v>
      </c>
      <c r="C35" s="29">
        <v>0.240534</v>
      </c>
      <c r="D35" s="30">
        <v>0.24965599999999999</v>
      </c>
      <c r="E35" s="29">
        <v>0.25584400000000002</v>
      </c>
    </row>
    <row r="36" spans="1:5" x14ac:dyDescent="0.25">
      <c r="A36" s="17">
        <v>69</v>
      </c>
      <c r="B36" s="31" t="s">
        <v>138</v>
      </c>
      <c r="C36" s="29">
        <v>0.28783799999999998</v>
      </c>
      <c r="D36" s="30">
        <v>0.27448499999999998</v>
      </c>
      <c r="E36" s="29">
        <v>0.24421799999999999</v>
      </c>
    </row>
    <row r="37" spans="1:5" x14ac:dyDescent="0.25">
      <c r="A37" s="17">
        <v>71</v>
      </c>
      <c r="B37" s="31" t="s">
        <v>139</v>
      </c>
      <c r="C37" s="29">
        <v>0.19642899999999999</v>
      </c>
      <c r="D37" s="30">
        <v>0.235572</v>
      </c>
      <c r="E37" s="29">
        <v>0.31503799999999998</v>
      </c>
    </row>
    <row r="38" spans="1:5" x14ac:dyDescent="0.25">
      <c r="A38" s="17">
        <v>73</v>
      </c>
      <c r="B38" s="31" t="s">
        <v>140</v>
      </c>
      <c r="C38" s="29">
        <v>0.22231400000000001</v>
      </c>
      <c r="D38" s="30">
        <v>0.27840999999999999</v>
      </c>
      <c r="E38" s="29">
        <v>0.32202999999999998</v>
      </c>
    </row>
    <row r="39" spans="1:5" x14ac:dyDescent="0.25">
      <c r="A39" s="17">
        <v>75</v>
      </c>
      <c r="B39" s="31" t="s">
        <v>141</v>
      </c>
      <c r="C39" s="29">
        <v>0.20470099999999999</v>
      </c>
      <c r="D39" s="30">
        <v>0.21692600000000001</v>
      </c>
      <c r="E39" s="29">
        <v>0.28079199999999999</v>
      </c>
    </row>
    <row r="40" spans="1:5" x14ac:dyDescent="0.25">
      <c r="A40" s="17">
        <v>77</v>
      </c>
      <c r="B40" s="31" t="s">
        <v>142</v>
      </c>
      <c r="C40" s="29">
        <v>0.334455</v>
      </c>
      <c r="D40" s="30">
        <v>0.29522199999999998</v>
      </c>
      <c r="E40" s="29">
        <v>0.36763600000000002</v>
      </c>
    </row>
    <row r="41" spans="1:5" x14ac:dyDescent="0.25">
      <c r="A41" s="17">
        <v>79</v>
      </c>
      <c r="B41" s="31" t="s">
        <v>143</v>
      </c>
      <c r="C41" s="29">
        <v>0.30279400000000001</v>
      </c>
      <c r="D41" s="30">
        <v>0.34009499999999998</v>
      </c>
      <c r="E41" s="29">
        <v>0.30582500000000001</v>
      </c>
    </row>
    <row r="42" spans="1:5" x14ac:dyDescent="0.25">
      <c r="A42" s="17">
        <v>81</v>
      </c>
      <c r="B42" s="31" t="s">
        <v>144</v>
      </c>
      <c r="C42" s="29">
        <v>0.23314000000000001</v>
      </c>
      <c r="D42" s="30">
        <v>0.230679</v>
      </c>
      <c r="E42" s="29">
        <v>0.27644299999999999</v>
      </c>
    </row>
    <row r="43" spans="1:5" x14ac:dyDescent="0.25">
      <c r="A43" s="17">
        <v>83</v>
      </c>
      <c r="B43" s="31" t="s">
        <v>145</v>
      </c>
      <c r="C43" s="29">
        <v>0.21698100000000001</v>
      </c>
      <c r="D43" s="30">
        <v>0.299896</v>
      </c>
      <c r="E43" s="29">
        <v>0.25426799999999999</v>
      </c>
    </row>
    <row r="44" spans="1:5" x14ac:dyDescent="0.25">
      <c r="A44" s="17">
        <v>85</v>
      </c>
      <c r="B44" s="31" t="s">
        <v>146</v>
      </c>
      <c r="C44" s="29">
        <v>0.27388600000000002</v>
      </c>
      <c r="D44" s="30">
        <v>0.25358599999999998</v>
      </c>
      <c r="E44" s="29">
        <v>0.26993499999999998</v>
      </c>
    </row>
    <row r="45" spans="1:5" x14ac:dyDescent="0.25">
      <c r="A45" s="17">
        <v>87</v>
      </c>
      <c r="B45" s="31" t="s">
        <v>147</v>
      </c>
      <c r="C45" s="29">
        <v>0.22568099999999999</v>
      </c>
      <c r="D45" s="30">
        <v>0.20105799999999999</v>
      </c>
      <c r="E45" s="29">
        <v>0.30283300000000002</v>
      </c>
    </row>
    <row r="46" spans="1:5" x14ac:dyDescent="0.25">
      <c r="A46" s="17">
        <v>89</v>
      </c>
      <c r="B46" s="31" t="s">
        <v>148</v>
      </c>
      <c r="C46" s="29">
        <v>0.25707999999999998</v>
      </c>
      <c r="D46" s="30">
        <v>0.239895</v>
      </c>
      <c r="E46" s="29">
        <v>0.290352</v>
      </c>
    </row>
    <row r="47" spans="1:5" x14ac:dyDescent="0.25">
      <c r="A47" s="17">
        <v>91</v>
      </c>
      <c r="B47" s="31" t="s">
        <v>149</v>
      </c>
      <c r="C47" s="29">
        <v>0.27836899999999998</v>
      </c>
      <c r="D47" s="30">
        <v>0.2581</v>
      </c>
      <c r="E47" s="29">
        <v>0.26360699999999998</v>
      </c>
    </row>
    <row r="48" spans="1:5" x14ac:dyDescent="0.25">
      <c r="A48" s="17">
        <v>93</v>
      </c>
      <c r="B48" s="31" t="s">
        <v>150</v>
      </c>
      <c r="C48" s="29">
        <v>0.30379899999999999</v>
      </c>
      <c r="D48" s="30">
        <v>0.20527799999999999</v>
      </c>
      <c r="E48" s="29">
        <v>0.31612600000000002</v>
      </c>
    </row>
    <row r="49" spans="1:5" x14ac:dyDescent="0.25">
      <c r="A49" s="17">
        <v>95</v>
      </c>
      <c r="B49" s="31" t="s">
        <v>151</v>
      </c>
      <c r="C49" s="29">
        <v>0.27723500000000001</v>
      </c>
      <c r="D49" s="30">
        <v>0.31316699999999997</v>
      </c>
      <c r="E49" s="29">
        <v>0.270625</v>
      </c>
    </row>
    <row r="50" spans="1:5" x14ac:dyDescent="0.25">
      <c r="A50" s="17">
        <v>97</v>
      </c>
      <c r="B50" s="31" t="s">
        <v>152</v>
      </c>
      <c r="C50" s="29">
        <v>0.25090400000000002</v>
      </c>
      <c r="D50" s="30">
        <v>0.25206899999999999</v>
      </c>
      <c r="E50" s="29">
        <v>0.27712999999999999</v>
      </c>
    </row>
    <row r="51" spans="1:5" x14ac:dyDescent="0.25">
      <c r="A51" s="17">
        <v>99</v>
      </c>
      <c r="B51" s="31" t="s">
        <v>153</v>
      </c>
      <c r="C51" s="29">
        <v>0.23184099999999999</v>
      </c>
      <c r="D51" s="30">
        <v>0.246532</v>
      </c>
      <c r="E51" s="29">
        <v>0.23894299999999999</v>
      </c>
    </row>
    <row r="52" spans="1:5" x14ac:dyDescent="0.25">
      <c r="A52" s="17">
        <v>101</v>
      </c>
      <c r="B52" s="31" t="s">
        <v>154</v>
      </c>
      <c r="C52" s="29">
        <v>0.23185900000000001</v>
      </c>
      <c r="D52" s="30">
        <v>0.16197900000000001</v>
      </c>
      <c r="E52" s="29">
        <v>0.25666</v>
      </c>
    </row>
    <row r="53" spans="1:5" x14ac:dyDescent="0.25">
      <c r="A53" s="17">
        <v>103</v>
      </c>
      <c r="B53" s="31" t="s">
        <v>155</v>
      </c>
      <c r="C53" s="29">
        <v>0.30365500000000001</v>
      </c>
      <c r="D53" s="30">
        <v>0.32318200000000002</v>
      </c>
      <c r="E53" s="29">
        <v>0.30061500000000002</v>
      </c>
    </row>
    <row r="54" spans="1:5" x14ac:dyDescent="0.25">
      <c r="A54" s="17">
        <v>105</v>
      </c>
      <c r="B54" s="31" t="s">
        <v>156</v>
      </c>
      <c r="C54" s="29">
        <v>0.196297</v>
      </c>
      <c r="D54" s="30">
        <v>0.200548</v>
      </c>
      <c r="E54" s="29">
        <v>0.24606</v>
      </c>
    </row>
    <row r="55" spans="1:5" x14ac:dyDescent="0.25">
      <c r="A55" s="17">
        <v>107</v>
      </c>
      <c r="B55" s="31" t="s">
        <v>157</v>
      </c>
      <c r="C55" s="29">
        <v>0.188634</v>
      </c>
      <c r="D55" s="30">
        <v>0.263571</v>
      </c>
      <c r="E55" s="29">
        <v>0.33286700000000002</v>
      </c>
    </row>
    <row r="56" spans="1:5" x14ac:dyDescent="0.25">
      <c r="A56" s="17">
        <v>109</v>
      </c>
      <c r="B56" s="31" t="s">
        <v>158</v>
      </c>
      <c r="C56" s="29">
        <v>0.24150199999999999</v>
      </c>
      <c r="D56" s="30">
        <v>0.22920599999999999</v>
      </c>
      <c r="E56" s="29">
        <v>0.29055900000000001</v>
      </c>
    </row>
    <row r="57" spans="1:5" x14ac:dyDescent="0.25">
      <c r="A57" s="17">
        <v>111</v>
      </c>
      <c r="B57" s="31" t="s">
        <v>159</v>
      </c>
      <c r="C57" s="29">
        <v>0.47086699999999998</v>
      </c>
      <c r="D57" s="30">
        <v>0.37311899999999998</v>
      </c>
      <c r="E57" s="29">
        <v>0.33708199999999999</v>
      </c>
    </row>
    <row r="58" spans="1:5" x14ac:dyDescent="0.25">
      <c r="A58" s="17">
        <v>113</v>
      </c>
      <c r="B58" s="31" t="s">
        <v>160</v>
      </c>
      <c r="C58" s="29">
        <v>0.225823</v>
      </c>
      <c r="D58" s="30">
        <v>0.246951</v>
      </c>
      <c r="E58" s="29">
        <v>0.223995</v>
      </c>
    </row>
    <row r="59" spans="1:5" x14ac:dyDescent="0.25">
      <c r="A59" s="17">
        <v>115</v>
      </c>
      <c r="B59" s="31" t="s">
        <v>99</v>
      </c>
      <c r="C59" s="29">
        <v>0.26632499999999998</v>
      </c>
      <c r="D59" s="30">
        <v>0.36702299999999999</v>
      </c>
      <c r="E59" s="29">
        <v>0.18504000000000001</v>
      </c>
    </row>
    <row r="60" spans="1:5" x14ac:dyDescent="0.25">
      <c r="A60" s="17">
        <v>117</v>
      </c>
      <c r="B60" s="31" t="s">
        <v>161</v>
      </c>
      <c r="C60" s="29">
        <v>0.26437899999999998</v>
      </c>
      <c r="D60" s="30">
        <v>0.31623800000000002</v>
      </c>
      <c r="E60" s="29">
        <v>0.36437799999999998</v>
      </c>
    </row>
    <row r="61" spans="1:5" x14ac:dyDescent="0.25">
      <c r="A61" s="17">
        <v>119</v>
      </c>
      <c r="B61" s="31" t="s">
        <v>162</v>
      </c>
      <c r="C61" s="29">
        <v>0.352134</v>
      </c>
      <c r="D61" s="30">
        <v>0.32592900000000002</v>
      </c>
      <c r="E61" s="29">
        <v>0.38742100000000002</v>
      </c>
    </row>
    <row r="62" spans="1:5" x14ac:dyDescent="0.25">
      <c r="A62" s="17">
        <v>121</v>
      </c>
      <c r="B62" s="31" t="s">
        <v>163</v>
      </c>
      <c r="C62" s="29">
        <v>0.30997400000000003</v>
      </c>
      <c r="D62" s="30">
        <v>0.32043500000000003</v>
      </c>
      <c r="E62" s="29">
        <v>0.34853499999999998</v>
      </c>
    </row>
    <row r="63" spans="1:5" x14ac:dyDescent="0.25">
      <c r="A63" s="17">
        <v>123</v>
      </c>
      <c r="B63" s="31" t="s">
        <v>164</v>
      </c>
      <c r="C63" s="29">
        <v>0.315056</v>
      </c>
      <c r="D63" s="30">
        <v>0.24329799999999999</v>
      </c>
      <c r="E63" s="29">
        <v>0.277449</v>
      </c>
    </row>
    <row r="64" spans="1:5" x14ac:dyDescent="0.25">
      <c r="A64" s="17">
        <v>125</v>
      </c>
      <c r="B64" s="31" t="s">
        <v>165</v>
      </c>
      <c r="C64" s="29">
        <v>0.25935000000000002</v>
      </c>
      <c r="D64" s="30">
        <v>0.19179099999999999</v>
      </c>
      <c r="E64" s="29">
        <v>0.20951900000000001</v>
      </c>
    </row>
    <row r="65" spans="1:5" x14ac:dyDescent="0.25">
      <c r="A65" s="17">
        <v>127</v>
      </c>
      <c r="B65" s="31" t="s">
        <v>166</v>
      </c>
      <c r="C65" s="29">
        <v>0.18882099999999999</v>
      </c>
      <c r="D65" s="30">
        <v>0.21732799999999999</v>
      </c>
      <c r="E65" s="29">
        <v>0.29771199999999998</v>
      </c>
    </row>
    <row r="66" spans="1:5" x14ac:dyDescent="0.25">
      <c r="A66" s="17">
        <v>129</v>
      </c>
      <c r="B66" s="31" t="s">
        <v>167</v>
      </c>
      <c r="C66" s="29">
        <v>0.24418999999999999</v>
      </c>
      <c r="D66" s="30">
        <v>0.22386300000000001</v>
      </c>
      <c r="E66" s="29">
        <v>0.209874</v>
      </c>
    </row>
    <row r="67" spans="1:5" x14ac:dyDescent="0.25">
      <c r="A67" s="17">
        <v>131</v>
      </c>
      <c r="B67" s="31" t="s">
        <v>168</v>
      </c>
      <c r="C67" s="29">
        <v>0.24299399999999999</v>
      </c>
      <c r="D67" s="30">
        <v>0.248423</v>
      </c>
      <c r="E67" s="29">
        <v>0.28658699999999998</v>
      </c>
    </row>
    <row r="68" spans="1:5" x14ac:dyDescent="0.25">
      <c r="A68" s="17">
        <v>133</v>
      </c>
      <c r="B68" s="31" t="s">
        <v>169</v>
      </c>
      <c r="C68" s="29">
        <v>0.33141900000000002</v>
      </c>
      <c r="D68" s="30">
        <v>0.19606499999999999</v>
      </c>
      <c r="E68" s="29">
        <v>0.29270600000000002</v>
      </c>
    </row>
    <row r="69" spans="1:5" x14ac:dyDescent="0.25">
      <c r="A69" s="17">
        <v>135</v>
      </c>
      <c r="B69" s="31" t="s">
        <v>170</v>
      </c>
      <c r="C69" s="29">
        <v>0.177006</v>
      </c>
      <c r="D69" s="30">
        <v>0.230714</v>
      </c>
      <c r="E69" s="29">
        <v>0.24299299999999999</v>
      </c>
    </row>
    <row r="70" spans="1:5" x14ac:dyDescent="0.25">
      <c r="A70" s="17">
        <v>137</v>
      </c>
      <c r="B70" s="31" t="s">
        <v>171</v>
      </c>
      <c r="C70" s="29">
        <v>0.27080900000000002</v>
      </c>
      <c r="D70" s="30">
        <v>0.27271000000000001</v>
      </c>
      <c r="E70" s="29">
        <v>0.24657899999999999</v>
      </c>
    </row>
    <row r="71" spans="1:5" x14ac:dyDescent="0.25">
      <c r="A71" s="17">
        <v>139</v>
      </c>
      <c r="B71" s="31" t="s">
        <v>172</v>
      </c>
      <c r="C71" s="29">
        <v>0.21878500000000001</v>
      </c>
      <c r="D71" s="30">
        <v>0.240813</v>
      </c>
      <c r="E71" s="29">
        <v>0.226298</v>
      </c>
    </row>
    <row r="72" spans="1:5" x14ac:dyDescent="0.25">
      <c r="A72">
        <v>143</v>
      </c>
      <c r="B72" s="31" t="s">
        <v>174</v>
      </c>
      <c r="C72" s="29">
        <v>0.27711400000000003</v>
      </c>
      <c r="D72" s="30">
        <v>0.23430999999999999</v>
      </c>
      <c r="E72" s="29">
        <v>0.25240299999999999</v>
      </c>
    </row>
    <row r="73" spans="1:5" x14ac:dyDescent="0.25">
      <c r="A73">
        <v>145</v>
      </c>
      <c r="B73" s="31" t="s">
        <v>175</v>
      </c>
      <c r="C73" s="29">
        <v>0.25396999999999997</v>
      </c>
      <c r="D73" s="30">
        <v>0.26091799999999998</v>
      </c>
      <c r="E73" s="29">
        <v>0.306143</v>
      </c>
    </row>
    <row r="74" spans="1:5" x14ac:dyDescent="0.25">
      <c r="A74">
        <v>147</v>
      </c>
      <c r="B74" s="31" t="s">
        <v>176</v>
      </c>
      <c r="C74" s="29">
        <v>0.183389</v>
      </c>
      <c r="D74" s="30">
        <v>0.20893500000000001</v>
      </c>
      <c r="E74" s="29">
        <v>0.266932</v>
      </c>
    </row>
    <row r="75" spans="1:5" x14ac:dyDescent="0.25">
      <c r="A75">
        <v>141</v>
      </c>
      <c r="B75" s="31" t="s">
        <v>173</v>
      </c>
      <c r="C75" s="29">
        <v>0.22636300000000001</v>
      </c>
      <c r="D75" s="30">
        <v>0.20471200000000001</v>
      </c>
      <c r="E75" s="29">
        <v>0.26666699999999999</v>
      </c>
    </row>
    <row r="76" spans="1:5" x14ac:dyDescent="0.25">
      <c r="A76" s="17">
        <v>149</v>
      </c>
      <c r="B76" s="31" t="s">
        <v>177</v>
      </c>
      <c r="C76" s="29">
        <v>0.31215100000000001</v>
      </c>
      <c r="D76" s="30">
        <v>0.33271000000000001</v>
      </c>
      <c r="E76" s="29">
        <v>0.31501899999999999</v>
      </c>
    </row>
    <row r="77" spans="1:5" x14ac:dyDescent="0.25">
      <c r="A77" s="17">
        <v>151</v>
      </c>
      <c r="B77" s="31" t="s">
        <v>178</v>
      </c>
      <c r="C77" s="29">
        <v>0.20855399999999999</v>
      </c>
      <c r="D77" s="30">
        <v>0.27284700000000001</v>
      </c>
      <c r="E77" s="29">
        <v>0.27002900000000002</v>
      </c>
    </row>
    <row r="78" spans="1:5" x14ac:dyDescent="0.25">
      <c r="A78" s="17">
        <v>153</v>
      </c>
      <c r="B78" s="31" t="s">
        <v>179</v>
      </c>
      <c r="C78" s="29">
        <v>0.24506700000000001</v>
      </c>
      <c r="D78" s="30">
        <v>0.25171900000000003</v>
      </c>
      <c r="E78" s="29">
        <v>0.35748999999999997</v>
      </c>
    </row>
    <row r="79" spans="1:5" x14ac:dyDescent="0.25">
      <c r="A79" s="17">
        <v>155</v>
      </c>
      <c r="B79" s="31" t="s">
        <v>180</v>
      </c>
      <c r="C79" s="29">
        <v>0.346719</v>
      </c>
      <c r="D79" s="30">
        <v>0.31431599999999998</v>
      </c>
      <c r="E79" s="29">
        <v>0.301618</v>
      </c>
    </row>
    <row r="80" spans="1:5" x14ac:dyDescent="0.25">
      <c r="A80" s="17">
        <v>157</v>
      </c>
      <c r="B80" s="31" t="s">
        <v>181</v>
      </c>
      <c r="C80" s="29">
        <v>0.196849</v>
      </c>
      <c r="D80" s="30">
        <v>0.17793300000000001</v>
      </c>
      <c r="E80" s="29">
        <v>0.25128099999999998</v>
      </c>
    </row>
    <row r="81" spans="1:5" x14ac:dyDescent="0.25">
      <c r="A81" s="17">
        <v>159</v>
      </c>
      <c r="B81" s="31" t="s">
        <v>182</v>
      </c>
      <c r="C81" s="29">
        <v>0.22444800000000001</v>
      </c>
      <c r="D81" s="30">
        <v>0.143233</v>
      </c>
      <c r="E81" s="29">
        <v>0.16645499999999999</v>
      </c>
    </row>
    <row r="82" spans="1:5" x14ac:dyDescent="0.25">
      <c r="A82" s="17">
        <v>161</v>
      </c>
      <c r="B82" s="31" t="s">
        <v>183</v>
      </c>
      <c r="C82" s="29">
        <v>0.37421700000000002</v>
      </c>
      <c r="D82" s="30">
        <v>0.24010100000000001</v>
      </c>
      <c r="E82" s="29">
        <v>0.37696099999999999</v>
      </c>
    </row>
    <row r="83" spans="1:5" x14ac:dyDescent="0.25">
      <c r="A83" s="17">
        <v>163</v>
      </c>
      <c r="B83" s="31" t="s">
        <v>184</v>
      </c>
      <c r="C83" s="29">
        <v>0.224824</v>
      </c>
      <c r="D83" s="30">
        <v>0.26194000000000001</v>
      </c>
      <c r="E83" s="29">
        <v>0.295964</v>
      </c>
    </row>
    <row r="84" spans="1:5" x14ac:dyDescent="0.25">
      <c r="A84" s="17">
        <v>165</v>
      </c>
      <c r="B84" s="31" t="s">
        <v>185</v>
      </c>
      <c r="C84" s="29">
        <v>0.30782300000000001</v>
      </c>
      <c r="D84" s="30">
        <v>0.28433599999999998</v>
      </c>
      <c r="E84" s="29">
        <v>0.283246</v>
      </c>
    </row>
    <row r="85" spans="1:5" x14ac:dyDescent="0.25">
      <c r="A85" s="17">
        <v>167</v>
      </c>
      <c r="B85" s="31" t="s">
        <v>186</v>
      </c>
      <c r="C85" s="29">
        <v>0.26348100000000002</v>
      </c>
      <c r="D85" s="30">
        <v>0.229575</v>
      </c>
      <c r="E85" s="29">
        <v>0.27011600000000002</v>
      </c>
    </row>
    <row r="86" spans="1:5" x14ac:dyDescent="0.25">
      <c r="A86" s="17">
        <v>169</v>
      </c>
      <c r="B86" s="31" t="s">
        <v>187</v>
      </c>
      <c r="C86" s="29">
        <v>0.184001</v>
      </c>
      <c r="D86" s="30">
        <v>0.19084000000000001</v>
      </c>
      <c r="E86" s="29">
        <v>0.34066600000000002</v>
      </c>
    </row>
    <row r="87" spans="1:5" x14ac:dyDescent="0.25">
      <c r="A87" s="17">
        <v>171</v>
      </c>
      <c r="B87" s="31" t="s">
        <v>188</v>
      </c>
      <c r="C87" s="29">
        <v>0.399146</v>
      </c>
      <c r="D87" s="30">
        <v>0.19420799999999999</v>
      </c>
      <c r="E87" s="29">
        <v>0.272312</v>
      </c>
    </row>
    <row r="88" spans="1:5" x14ac:dyDescent="0.25">
      <c r="A88" s="17">
        <v>173</v>
      </c>
      <c r="B88" s="31" t="s">
        <v>189</v>
      </c>
      <c r="C88" s="29">
        <v>0.14185700000000001</v>
      </c>
      <c r="D88" s="30">
        <v>0.138068</v>
      </c>
      <c r="E88" s="29">
        <v>0.215811</v>
      </c>
    </row>
    <row r="89" spans="1:5" x14ac:dyDescent="0.25">
      <c r="A89" s="17">
        <v>175</v>
      </c>
      <c r="B89" s="31" t="s">
        <v>100</v>
      </c>
      <c r="C89" s="29">
        <v>0.228768</v>
      </c>
      <c r="D89" s="30">
        <v>0.40487800000000002</v>
      </c>
      <c r="E89" s="29">
        <v>0.37131999999999998</v>
      </c>
    </row>
    <row r="90" spans="1:5" x14ac:dyDescent="0.25">
      <c r="A90" s="17">
        <v>177</v>
      </c>
      <c r="B90" s="31" t="s">
        <v>190</v>
      </c>
      <c r="C90" s="29">
        <v>0.27725100000000003</v>
      </c>
      <c r="D90" s="30">
        <v>0.28096599999999999</v>
      </c>
      <c r="E90" s="29">
        <v>0.30866700000000002</v>
      </c>
    </row>
    <row r="91" spans="1:5" x14ac:dyDescent="0.25">
      <c r="A91" s="17">
        <v>179</v>
      </c>
      <c r="B91" s="31" t="s">
        <v>191</v>
      </c>
      <c r="C91" s="29">
        <v>0.210342</v>
      </c>
      <c r="D91" s="30">
        <v>0.21786700000000001</v>
      </c>
      <c r="E91" s="29">
        <v>0.20369599999999999</v>
      </c>
    </row>
    <row r="92" spans="1:5" x14ac:dyDescent="0.25">
      <c r="A92" s="17">
        <v>181</v>
      </c>
      <c r="B92" s="31" t="s">
        <v>192</v>
      </c>
      <c r="C92" s="29">
        <v>0.21057400000000001</v>
      </c>
      <c r="D92" s="30">
        <v>0.201208</v>
      </c>
      <c r="E92" s="29">
        <v>0.27953</v>
      </c>
    </row>
    <row r="93" spans="1:5" x14ac:dyDescent="0.25">
      <c r="A93" s="17">
        <v>183</v>
      </c>
      <c r="B93" s="31" t="s">
        <v>193</v>
      </c>
      <c r="C93" s="29">
        <v>0.22290299999999999</v>
      </c>
      <c r="D93" s="30">
        <v>0.20166200000000001</v>
      </c>
      <c r="E93" s="29">
        <v>0.23061100000000001</v>
      </c>
    </row>
    <row r="94" spans="1:5" x14ac:dyDescent="0.25">
      <c r="C94" s="28"/>
      <c r="E94" s="28"/>
    </row>
    <row r="95" spans="1:5" x14ac:dyDescent="0.25">
      <c r="C95" s="28"/>
      <c r="E95" s="28"/>
    </row>
    <row r="96" spans="1:5" x14ac:dyDescent="0.25">
      <c r="C96" s="26"/>
      <c r="D96" s="27"/>
      <c r="E96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unty Demographics</vt:lpstr>
      <vt:lpstr>LC Incidence</vt:lpstr>
      <vt:lpstr>Smoke Prev by Year</vt:lpstr>
      <vt:lpstr>SmokePre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a Timsina</dc:creator>
  <cp:lastModifiedBy>Ryan Nguyen</cp:lastModifiedBy>
  <dcterms:created xsi:type="dcterms:W3CDTF">2018-09-15T18:23:13Z</dcterms:created>
  <dcterms:modified xsi:type="dcterms:W3CDTF">2021-03-05T16:19:22Z</dcterms:modified>
</cp:coreProperties>
</file>